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 Protein candiates" sheetId="1" state="visible" r:id="rId2"/>
    <sheet name="Hypotonic" sheetId="2" state="visible" r:id="rId3"/>
    <sheet name="Hypertoni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68" uniqueCount="2969">
  <si>
    <t xml:space="preserve">Summary of protein candidates identified by the MS analysis. </t>
  </si>
  <si>
    <t xml:space="preserve">Hypotonicity-specific interactors</t>
  </si>
  <si>
    <t xml:space="preserve">Name</t>
  </si>
  <si>
    <t xml:space="preserve">Symbol</t>
  </si>
  <si>
    <t xml:space="preserve">Gene ID</t>
  </si>
  <si>
    <t xml:space="preserve">Common interactors</t>
  </si>
  <si>
    <t xml:space="preserve">Hypertonicity-specific interactors</t>
  </si>
  <si>
    <t xml:space="preserve">A01</t>
  </si>
  <si>
    <t xml:space="preserve">Multidrug resistance-associated protein 1 </t>
  </si>
  <si>
    <t xml:space="preserve">ABCC1 </t>
  </si>
  <si>
    <t xml:space="preserve">B01</t>
  </si>
  <si>
    <t xml:space="preserve">Annexin A2 </t>
  </si>
  <si>
    <t xml:space="preserve">ANXA2 </t>
  </si>
  <si>
    <t xml:space="preserve">C01</t>
  </si>
  <si>
    <t xml:space="preserve">ATP synthase subunit beta, mitochondrial </t>
  </si>
  <si>
    <t xml:space="preserve">ATP5B </t>
  </si>
  <si>
    <t xml:space="preserve">A02</t>
  </si>
  <si>
    <t xml:space="preserve">A disintegrin and metalloproteinase with thrombospondin motifs 7 </t>
  </si>
  <si>
    <t xml:space="preserve">ADAMTS7 </t>
  </si>
  <si>
    <t xml:space="preserve">B02</t>
  </si>
  <si>
    <t xml:space="preserve">ATP synthase subunit gamma, mitochondrial </t>
  </si>
  <si>
    <t xml:space="preserve">ATP5C1 </t>
  </si>
  <si>
    <t xml:space="preserve">C02</t>
  </si>
  <si>
    <t xml:space="preserve">UPF0027 protein C22orf28 </t>
  </si>
  <si>
    <t xml:space="preserve">C22orf28</t>
  </si>
  <si>
    <t xml:space="preserve">A03</t>
  </si>
  <si>
    <t xml:space="preserve">AT-rich interactive domain-containing protein 2 </t>
  </si>
  <si>
    <t xml:space="preserve">ARID2</t>
  </si>
  <si>
    <t xml:space="preserve">B03</t>
  </si>
  <si>
    <t xml:space="preserve">ATP synthase subunit O, mitochondrial </t>
  </si>
  <si>
    <t xml:space="preserve">ATP5O </t>
  </si>
  <si>
    <t xml:space="preserve">C03</t>
  </si>
  <si>
    <t xml:space="preserve">Cystatin-B </t>
  </si>
  <si>
    <t xml:space="preserve">CSTB </t>
  </si>
  <si>
    <t xml:space="preserve">A04</t>
  </si>
  <si>
    <t xml:space="preserve">Actin-related protein 2/3 complex subunit 1B </t>
  </si>
  <si>
    <t xml:space="preserve">ARPC1B </t>
  </si>
  <si>
    <t xml:space="preserve">B04</t>
  </si>
  <si>
    <t xml:space="preserve">Carbamoyl-phosphate synthase [ammonia], mitochondrial </t>
  </si>
  <si>
    <t xml:space="preserve">CPS1 </t>
  </si>
  <si>
    <t xml:space="preserve">C04</t>
  </si>
  <si>
    <t xml:space="preserve">Desmoplakin </t>
  </si>
  <si>
    <t xml:space="preserve">DSP </t>
  </si>
  <si>
    <t xml:space="preserve">A05</t>
  </si>
  <si>
    <t xml:space="preserve">Ataxin 2 related protein</t>
  </si>
  <si>
    <t xml:space="preserve">ATXN2L </t>
  </si>
  <si>
    <t xml:space="preserve">B05</t>
  </si>
  <si>
    <t xml:space="preserve">Cysteine-rich protein 1 </t>
  </si>
  <si>
    <t xml:space="preserve">CRIP1 </t>
  </si>
  <si>
    <t xml:space="preserve">C05</t>
  </si>
  <si>
    <t xml:space="preserve">RNA-binding protein EWS </t>
  </si>
  <si>
    <t xml:space="preserve">EWSR1 </t>
  </si>
  <si>
    <t xml:space="preserve">A06</t>
  </si>
  <si>
    <t xml:space="preserve">Mitotic checkpoint protein BUB3 </t>
  </si>
  <si>
    <t xml:space="preserve">BUB3  </t>
  </si>
  <si>
    <t xml:space="preserve">B06</t>
  </si>
  <si>
    <t xml:space="preserve">Lipoamide acyltransferase component of branched-chain alpha-keto acid dehydrogenase complex, mitochondrial </t>
  </si>
  <si>
    <t xml:space="preserve">DBT </t>
  </si>
  <si>
    <t xml:space="preserve">C06</t>
  </si>
  <si>
    <t xml:space="preserve">Guanine nucleotide-binding protein subunit beta-2-like 1 </t>
  </si>
  <si>
    <t xml:space="preserve">GNB2L1 </t>
  </si>
  <si>
    <t xml:space="preserve">A07</t>
  </si>
  <si>
    <t xml:space="preserve">CAD protein </t>
  </si>
  <si>
    <t xml:space="preserve">CAD </t>
  </si>
  <si>
    <t xml:space="preserve">B07</t>
  </si>
  <si>
    <t xml:space="preserve">ATP-dependent RNA helicase DDX18 </t>
  </si>
  <si>
    <t xml:space="preserve">DDX18 </t>
  </si>
  <si>
    <t xml:space="preserve">C07</t>
  </si>
  <si>
    <t xml:space="preserve">Eukaryotic peptide chain release factor GTP-binding subunit ERF3A </t>
  </si>
  <si>
    <t xml:space="preserve">GSPT1 </t>
  </si>
  <si>
    <t xml:space="preserve">A08</t>
  </si>
  <si>
    <t xml:space="preserve">T-complex protein 1 subunit gamma </t>
  </si>
  <si>
    <t xml:space="preserve">CCT3 </t>
  </si>
  <si>
    <t xml:space="preserve">B08</t>
  </si>
  <si>
    <t xml:space="preserve">Nucleolar RNA helicase 2 </t>
  </si>
  <si>
    <t xml:space="preserve">DDX21 </t>
  </si>
  <si>
    <t xml:space="preserve">C08</t>
  </si>
  <si>
    <t xml:space="preserve">Eukaryotic peptide chain release factor GTP-binding subunit ERF3B </t>
  </si>
  <si>
    <t xml:space="preserve">GSPT2 </t>
  </si>
  <si>
    <t xml:space="preserve">A09</t>
  </si>
  <si>
    <t xml:space="preserve">T-complex protein 1 subunit theta </t>
  </si>
  <si>
    <t xml:space="preserve">CCT8 </t>
  </si>
  <si>
    <t xml:space="preserve">B09</t>
  </si>
  <si>
    <t xml:space="preserve">ATP-dependent RNA helicase DDX3X </t>
  </si>
  <si>
    <t xml:space="preserve">DDX3X </t>
  </si>
  <si>
    <t xml:space="preserve">C09</t>
  </si>
  <si>
    <t xml:space="preserve">Histone H2A.J </t>
  </si>
  <si>
    <t xml:space="preserve">H2AFJ </t>
  </si>
  <si>
    <t xml:space="preserve">A10</t>
  </si>
  <si>
    <t xml:space="preserve">Cofilin-1 </t>
  </si>
  <si>
    <t xml:space="preserve">CFL1</t>
  </si>
  <si>
    <t xml:space="preserve">B10</t>
  </si>
  <si>
    <t xml:space="preserve">Pre-mRNA-splicing factor ATP-dependent RNA helicase DHX15 </t>
  </si>
  <si>
    <t xml:space="preserve">DHX15 </t>
  </si>
  <si>
    <t xml:space="preserve">C10</t>
  </si>
  <si>
    <t xml:space="preserve">Histone H2A.x </t>
  </si>
  <si>
    <t xml:space="preserve">H2AFX </t>
  </si>
  <si>
    <t xml:space="preserve">A11</t>
  </si>
  <si>
    <t xml:space="preserve">Methylosome subunit pICln </t>
  </si>
  <si>
    <t xml:space="preserve">CLNS1A </t>
  </si>
  <si>
    <t xml:space="preserve">B11</t>
  </si>
  <si>
    <t xml:space="preserve">ATP-dependent RNA helicase A </t>
  </si>
  <si>
    <t xml:space="preserve">DHX9 </t>
  </si>
  <si>
    <t xml:space="preserve">C11</t>
  </si>
  <si>
    <t xml:space="preserve">HARS Histidyl-tRNA synthetase, cytoplasmic </t>
  </si>
  <si>
    <t xml:space="preserve">HARS </t>
  </si>
  <si>
    <t xml:space="preserve">A12</t>
  </si>
  <si>
    <t xml:space="preserve">Aspartyl-tRNA synthetase, cytoplasmic </t>
  </si>
  <si>
    <t xml:space="preserve">DARS </t>
  </si>
  <si>
    <t xml:space="preserve">B12</t>
  </si>
  <si>
    <t xml:space="preserve">Elongation factor 1-alpha 1 </t>
  </si>
  <si>
    <t xml:space="preserve">EEF1A1 </t>
  </si>
  <si>
    <t xml:space="preserve">C12</t>
  </si>
  <si>
    <t xml:space="preserve">HDAC2 Histone deacetylase 2 </t>
  </si>
  <si>
    <t xml:space="preserve">HDAC2 </t>
  </si>
  <si>
    <t xml:space="preserve">A13</t>
  </si>
  <si>
    <t xml:space="preserve">ATP-dependent RNA helicase DDX24 </t>
  </si>
  <si>
    <t xml:space="preserve">DDX24 </t>
  </si>
  <si>
    <t xml:space="preserve">B13</t>
  </si>
  <si>
    <t xml:space="preserve">Elongation factor 2 </t>
  </si>
  <si>
    <t xml:space="preserve">EEF2 </t>
  </si>
  <si>
    <t xml:space="preserve">C13</t>
  </si>
  <si>
    <t xml:space="preserve">Histone H2A type 1-D </t>
  </si>
  <si>
    <t xml:space="preserve">HIST1H2AD </t>
  </si>
  <si>
    <t xml:space="preserve">A14</t>
  </si>
  <si>
    <t xml:space="preserve">ATP-dependent RNA helicase DDX5 </t>
  </si>
  <si>
    <t xml:space="preserve">DDX5</t>
  </si>
  <si>
    <t xml:space="preserve">B14</t>
  </si>
  <si>
    <t xml:space="preserve">Eukaryotic translation initiation factor 4B </t>
  </si>
  <si>
    <t xml:space="preserve">EIF4B </t>
  </si>
  <si>
    <t xml:space="preserve">C14</t>
  </si>
  <si>
    <t xml:space="preserve">Histone H2A type 1-H </t>
  </si>
  <si>
    <t xml:space="preserve">HIST1H2AH</t>
  </si>
  <si>
    <t xml:space="preserve">A15</t>
  </si>
  <si>
    <t xml:space="preserve">ATP-dependent RNA helicase DHX37 </t>
  </si>
  <si>
    <t xml:space="preserve">DHX37</t>
  </si>
  <si>
    <t xml:space="preserve">B15</t>
  </si>
  <si>
    <t xml:space="preserve">Epiplakin 1 </t>
  </si>
  <si>
    <t xml:space="preserve">EPPK1 </t>
  </si>
  <si>
    <t xml:space="preserve">C15</t>
  </si>
  <si>
    <t xml:space="preserve">Histone H2A type 1-K </t>
  </si>
  <si>
    <t xml:space="preserve">HIST1H2AK</t>
  </si>
  <si>
    <t xml:space="preserve">A16</t>
  </si>
  <si>
    <t xml:space="preserve">Cytoplasmic dynein 1 heavy chain 1 </t>
  </si>
  <si>
    <t xml:space="preserve">DYNC1H1 </t>
  </si>
  <si>
    <t xml:space="preserve">B16</t>
  </si>
  <si>
    <t xml:space="preserve">Fatty acid synthase </t>
  </si>
  <si>
    <t xml:space="preserve">FASN </t>
  </si>
  <si>
    <t xml:space="preserve">C16</t>
  </si>
  <si>
    <t xml:space="preserve">Histone H2A type 2-B </t>
  </si>
  <si>
    <t xml:space="preserve">HIST2H2AB </t>
  </si>
  <si>
    <t xml:space="preserve">A17</t>
  </si>
  <si>
    <t xml:space="preserve">Eukaryotic translation initiation factor 2 subunit 3 </t>
  </si>
  <si>
    <t xml:space="preserve">EIF2S3 </t>
  </si>
  <si>
    <t xml:space="preserve">B17</t>
  </si>
  <si>
    <t xml:space="preserve">Filamin-A </t>
  </si>
  <si>
    <t xml:space="preserve">FLNA</t>
  </si>
  <si>
    <t xml:space="preserve">C17</t>
  </si>
  <si>
    <t xml:space="preserve">Heterogeneous nuclear ribonucleoprotein F </t>
  </si>
  <si>
    <t xml:space="preserve">HNRNPF </t>
  </si>
  <si>
    <t xml:space="preserve">A18</t>
  </si>
  <si>
    <t xml:space="preserve">Eukaryotic translation initiation factor 3 subunit A </t>
  </si>
  <si>
    <t xml:space="preserve">EIF3A  </t>
  </si>
  <si>
    <t xml:space="preserve">B18</t>
  </si>
  <si>
    <t xml:space="preserve">RNA-binding protein FUS </t>
  </si>
  <si>
    <t xml:space="preserve">FUS </t>
  </si>
  <si>
    <t xml:space="preserve">C18</t>
  </si>
  <si>
    <t xml:space="preserve">Stress-70 protein, mitochondrial </t>
  </si>
  <si>
    <t xml:space="preserve">HSPA9 </t>
  </si>
  <si>
    <t xml:space="preserve">A19</t>
  </si>
  <si>
    <t xml:space="preserve">Eukaryotic translation initiation factor 3 subunit L </t>
  </si>
  <si>
    <t xml:space="preserve">EIF3L </t>
  </si>
  <si>
    <t xml:space="preserve">B19</t>
  </si>
  <si>
    <t xml:space="preserve">Glyceraldehyde-3-phosphate dehydrogenase </t>
  </si>
  <si>
    <t xml:space="preserve">GAPDH </t>
  </si>
  <si>
    <t xml:space="preserve">C19</t>
  </si>
  <si>
    <t xml:space="preserve">LIM and SH3 domain protein 1 </t>
  </si>
  <si>
    <t xml:space="preserve">LASP1 </t>
  </si>
  <si>
    <t xml:space="preserve">A20</t>
  </si>
  <si>
    <t xml:space="preserve">Eukaryotic initiation factor 4A-I </t>
  </si>
  <si>
    <t xml:space="preserve">EIF4A1</t>
  </si>
  <si>
    <t xml:space="preserve">B20</t>
  </si>
  <si>
    <t xml:space="preserve">Heterogeneous nuclear ribonucleoprotein A3 </t>
  </si>
  <si>
    <t xml:space="preserve">HNRNPA3 </t>
  </si>
  <si>
    <t xml:space="preserve">C20</t>
  </si>
  <si>
    <t xml:space="preserve">Delta10 of Lamin-A/C </t>
  </si>
  <si>
    <t xml:space="preserve">LMNA </t>
  </si>
  <si>
    <t xml:space="preserve">A21</t>
  </si>
  <si>
    <t xml:space="preserve">Eukaryotic initiation factor 4A-II </t>
  </si>
  <si>
    <t xml:space="preserve">EIF4A2 </t>
  </si>
  <si>
    <t xml:space="preserve">B21</t>
  </si>
  <si>
    <t xml:space="preserve">Heterogeneous nuclear ribonucleoprotein H </t>
  </si>
  <si>
    <t xml:space="preserve">HNRNPH1 </t>
  </si>
  <si>
    <t xml:space="preserve">C21</t>
  </si>
  <si>
    <t xml:space="preserve">Melanoma-associated antigen B2 </t>
  </si>
  <si>
    <t xml:space="preserve">MAGEB2 </t>
  </si>
  <si>
    <t xml:space="preserve">A22</t>
  </si>
  <si>
    <t xml:space="preserve">MBP-1 of Alpha-enolase </t>
  </si>
  <si>
    <t xml:space="preserve">ENO1 </t>
  </si>
  <si>
    <t xml:space="preserve">B22</t>
  </si>
  <si>
    <t xml:space="preserve">Heterogeneous nuclear ribonucleoprotein H2 </t>
  </si>
  <si>
    <t xml:space="preserve">HNRNPH2 </t>
  </si>
  <si>
    <t xml:space="preserve">C22</t>
  </si>
  <si>
    <t xml:space="preserve">DNA replication licensing factor MCM3 </t>
  </si>
  <si>
    <t xml:space="preserve">MCM3 </t>
  </si>
  <si>
    <t xml:space="preserve">A23</t>
  </si>
  <si>
    <t xml:space="preserve">Glutathione reductase, mitochondrial </t>
  </si>
  <si>
    <t xml:space="preserve">GSR</t>
  </si>
  <si>
    <t xml:space="preserve">B23</t>
  </si>
  <si>
    <t xml:space="preserve">Heterogeneous nuclear ribonucleoprotein K </t>
  </si>
  <si>
    <t xml:space="preserve">HNRNPK</t>
  </si>
  <si>
    <t xml:space="preserve">C23</t>
  </si>
  <si>
    <t xml:space="preserve">Antigen KI-67 </t>
  </si>
  <si>
    <t xml:space="preserve">MKI67 </t>
  </si>
  <si>
    <t xml:space="preserve">A24</t>
  </si>
  <si>
    <t xml:space="preserve">Histone H1.2 </t>
  </si>
  <si>
    <t xml:space="preserve">HIST1H1C </t>
  </si>
  <si>
    <t xml:space="preserve">B24</t>
  </si>
  <si>
    <t xml:space="preserve">Heterogeneous nuclear ribonucleoprotein L </t>
  </si>
  <si>
    <t xml:space="preserve">HNRNPL </t>
  </si>
  <si>
    <t xml:space="preserve">C24</t>
  </si>
  <si>
    <t xml:space="preserve">Nucleophosmin </t>
  </si>
  <si>
    <t xml:space="preserve">NPM1 </t>
  </si>
  <si>
    <t xml:space="preserve">A25</t>
  </si>
  <si>
    <t xml:space="preserve">Histone H1.3 </t>
  </si>
  <si>
    <t xml:space="preserve">HIST1H1D </t>
  </si>
  <si>
    <t xml:space="preserve">B25</t>
  </si>
  <si>
    <t xml:space="preserve">Heterogeneous nuclear ribonucleoprotein M </t>
  </si>
  <si>
    <t xml:space="preserve">HNRNPM </t>
  </si>
  <si>
    <t xml:space="preserve">C25</t>
  </si>
  <si>
    <t xml:space="preserve">Nucleoporin 133kDa </t>
  </si>
  <si>
    <t xml:space="preserve">NUP133 </t>
  </si>
  <si>
    <t xml:space="preserve">A26</t>
  </si>
  <si>
    <t xml:space="preserve">Histone H1.4 </t>
  </si>
  <si>
    <t xml:space="preserve">HIST1H1E </t>
  </si>
  <si>
    <t xml:space="preserve">B26</t>
  </si>
  <si>
    <t xml:space="preserve">Heterogeneous nuclear ribonucleoprotein U </t>
  </si>
  <si>
    <t xml:space="preserve">HNRNPU</t>
  </si>
  <si>
    <t xml:space="preserve">C26</t>
  </si>
  <si>
    <t xml:space="preserve">Polyadenylate-binding protein 4 </t>
  </si>
  <si>
    <t xml:space="preserve">PABPC4 </t>
  </si>
  <si>
    <t xml:space="preserve">A27</t>
  </si>
  <si>
    <t xml:space="preserve">Ig kappa chain V-IV region precursor </t>
  </si>
  <si>
    <t xml:space="preserve">IGKV4-1</t>
  </si>
  <si>
    <t xml:space="preserve">B27</t>
  </si>
  <si>
    <t xml:space="preserve">Heat shock cognate 71 kDa protein </t>
  </si>
  <si>
    <t xml:space="preserve">HSPA8 </t>
  </si>
  <si>
    <t xml:space="preserve">C27</t>
  </si>
  <si>
    <t xml:space="preserve">Plectin-1 </t>
  </si>
  <si>
    <t xml:space="preserve">PLEC </t>
  </si>
  <si>
    <t xml:space="preserve">A28</t>
  </si>
  <si>
    <t xml:space="preserve">BTB/POZ domain-containing protein KCTD5 </t>
  </si>
  <si>
    <t xml:space="preserve">KCTD5 </t>
  </si>
  <si>
    <t xml:space="preserve">B28</t>
  </si>
  <si>
    <t xml:space="preserve">Insulin-like growth factor 2 mRNA-binding protein 3 </t>
  </si>
  <si>
    <t xml:space="preserve">IGF2BP3 </t>
  </si>
  <si>
    <t xml:space="preserve">C28</t>
  </si>
  <si>
    <t xml:space="preserve">Pre-mRNA-processing factor 19 </t>
  </si>
  <si>
    <t xml:space="preserve">PRPF19 </t>
  </si>
  <si>
    <t xml:space="preserve">A29</t>
  </si>
  <si>
    <t xml:space="preserve">KH domain-containing, RNA-binding, signal transduction-associated protein 1 </t>
  </si>
  <si>
    <t xml:space="preserve">KHDRBS1 </t>
  </si>
  <si>
    <t xml:space="preserve">B29</t>
  </si>
  <si>
    <t xml:space="preserve">IGK@ protein </t>
  </si>
  <si>
    <t xml:space="preserve">IGK@ </t>
  </si>
  <si>
    <t xml:space="preserve">C29</t>
  </si>
  <si>
    <t xml:space="preserve">Proteasome activator subunit 2 </t>
  </si>
  <si>
    <t xml:space="preserve">PSME2 </t>
  </si>
  <si>
    <t xml:space="preserve">A30</t>
  </si>
  <si>
    <t xml:space="preserve">Keratin, type I cytoskeletal 14 </t>
  </si>
  <si>
    <t xml:space="preserve">KRT14 </t>
  </si>
  <si>
    <t xml:space="preserve">B30</t>
  </si>
  <si>
    <t xml:space="preserve">Ig kappa chain V-III region HAH </t>
  </si>
  <si>
    <t xml:space="preserve">IGKV3-20 </t>
  </si>
  <si>
    <t xml:space="preserve">C30</t>
  </si>
  <si>
    <t xml:space="preserve">GTP-binding nuclear protein Ran </t>
  </si>
  <si>
    <t xml:space="preserve">RAN</t>
  </si>
  <si>
    <t xml:space="preserve">A31</t>
  </si>
  <si>
    <t xml:space="preserve">Keratin, type II cytoskeletal 6A </t>
  </si>
  <si>
    <t xml:space="preserve">KRT6A </t>
  </si>
  <si>
    <t xml:space="preserve">B31</t>
  </si>
  <si>
    <t xml:space="preserve">Ig kappa chain V-III region Ti </t>
  </si>
  <si>
    <t xml:space="preserve">IGKV3D-20 </t>
  </si>
  <si>
    <t xml:space="preserve">C31</t>
  </si>
  <si>
    <t xml:space="preserve">40S ribosomal protein S11 </t>
  </si>
  <si>
    <t xml:space="preserve">RPS11 </t>
  </si>
  <si>
    <t xml:space="preserve">A32</t>
  </si>
  <si>
    <t xml:space="preserve">LIM domain only protein 7 </t>
  </si>
  <si>
    <t xml:space="preserve">LMO7 </t>
  </si>
  <si>
    <t xml:space="preserve">B32</t>
  </si>
  <si>
    <t xml:space="preserve">Interleukin enhancer-binding factor 3 </t>
  </si>
  <si>
    <t xml:space="preserve">ILF3 </t>
  </si>
  <si>
    <t xml:space="preserve">C32</t>
  </si>
  <si>
    <t xml:space="preserve">40S ribosomal protein S26 </t>
  </si>
  <si>
    <t xml:space="preserve">RPS26 </t>
  </si>
  <si>
    <t xml:space="preserve">A33</t>
  </si>
  <si>
    <t xml:space="preserve">Microtubule-associated protein 4</t>
  </si>
  <si>
    <t xml:space="preserve">MAP4 </t>
  </si>
  <si>
    <t xml:space="preserve">B33</t>
  </si>
  <si>
    <t xml:space="preserve">Inosine-5'-monophosphate dehydrogenase 2 </t>
  </si>
  <si>
    <t xml:space="preserve">IMPDH2 </t>
  </si>
  <si>
    <t xml:space="preserve">C33</t>
  </si>
  <si>
    <t xml:space="preserve">Putative 40S ribosomal protein S26-like 1 </t>
  </si>
  <si>
    <t xml:space="preserve">RPS26P11 </t>
  </si>
  <si>
    <t xml:space="preserve">A34</t>
  </si>
  <si>
    <t xml:space="preserve">Matrilin-2</t>
  </si>
  <si>
    <t xml:space="preserve">MATN2  </t>
  </si>
  <si>
    <t xml:space="preserve">B34</t>
  </si>
  <si>
    <t xml:space="preserve">Tyrosine-protein kinase JAK1 </t>
  </si>
  <si>
    <t xml:space="preserve">JAK1 </t>
  </si>
  <si>
    <t xml:space="preserve">C34</t>
  </si>
  <si>
    <t xml:space="preserve">Ribosomal L1 domain-containing protein 1 </t>
  </si>
  <si>
    <t xml:space="preserve">RSL1D1 </t>
  </si>
  <si>
    <t xml:space="preserve">A35</t>
  </si>
  <si>
    <t xml:space="preserve">Helicase MOV-10 </t>
  </si>
  <si>
    <t xml:space="preserve">MOV10  </t>
  </si>
  <si>
    <t xml:space="preserve">B35</t>
  </si>
  <si>
    <t xml:space="preserve">Kinesin-like protein KIF11 </t>
  </si>
  <si>
    <t xml:space="preserve">KIF11 </t>
  </si>
  <si>
    <t xml:space="preserve">C35</t>
  </si>
  <si>
    <t xml:space="preserve">Signal recognition particle 68 kDa protein </t>
  </si>
  <si>
    <t xml:space="preserve">SRP68 </t>
  </si>
  <si>
    <t xml:space="preserve">A36</t>
  </si>
  <si>
    <t xml:space="preserve">28S ribosomal protein S9, mitochondrial </t>
  </si>
  <si>
    <t xml:space="preserve">MRPS9 </t>
  </si>
  <si>
    <t xml:space="preserve">B36</t>
  </si>
  <si>
    <t xml:space="preserve">Keratin, type II cytoskeletal 1 </t>
  </si>
  <si>
    <t xml:space="preserve">KRT1 </t>
  </si>
  <si>
    <t xml:space="preserve">C36</t>
  </si>
  <si>
    <t xml:space="preserve">Signal recognition particle 72 kDa protein </t>
  </si>
  <si>
    <t xml:space="preserve">SRP72 </t>
  </si>
  <si>
    <t xml:space="preserve">A37</t>
  </si>
  <si>
    <t xml:space="preserve">NOP56 Nucleolar protein 56 </t>
  </si>
  <si>
    <t xml:space="preserve">NOP56 </t>
  </si>
  <si>
    <t xml:space="preserve">B37</t>
  </si>
  <si>
    <t xml:space="preserve">Keratin, type I cytoskeletal 10 </t>
  </si>
  <si>
    <t xml:space="preserve">KRT10 </t>
  </si>
  <si>
    <t xml:space="preserve">C37</t>
  </si>
  <si>
    <t xml:space="preserve">SULF2 protein </t>
  </si>
  <si>
    <t xml:space="preserve">SULF2 </t>
  </si>
  <si>
    <t xml:space="preserve">A38</t>
  </si>
  <si>
    <t xml:space="preserve">Poly(rC)-binding protein 1 </t>
  </si>
  <si>
    <t xml:space="preserve">PCBP1 </t>
  </si>
  <si>
    <t xml:space="preserve">B38</t>
  </si>
  <si>
    <t xml:space="preserve">Keratin, type I cytoskeletal 17 </t>
  </si>
  <si>
    <t xml:space="preserve">KRT17 </t>
  </si>
  <si>
    <t xml:space="preserve">C38</t>
  </si>
  <si>
    <t xml:space="preserve">Heterogeneous nuclear ribonucleoprotein Q </t>
  </si>
  <si>
    <t xml:space="preserve">SYNCRIP </t>
  </si>
  <si>
    <t xml:space="preserve">A39</t>
  </si>
  <si>
    <t xml:space="preserve">Protein arginine N-methyltransferase 1 </t>
  </si>
  <si>
    <t xml:space="preserve">PRMT1 </t>
  </si>
  <si>
    <t xml:space="preserve">B39</t>
  </si>
  <si>
    <t xml:space="preserve">Keratin, type I cytoskeletal 19 </t>
  </si>
  <si>
    <t xml:space="preserve">KRT19 </t>
  </si>
  <si>
    <t xml:space="preserve">C39</t>
  </si>
  <si>
    <t xml:space="preserve">TATA-binding protein-associated factor 2N </t>
  </si>
  <si>
    <t xml:space="preserve">TAF15 </t>
  </si>
  <si>
    <t xml:space="preserve">A40</t>
  </si>
  <si>
    <t xml:space="preserve">Protein arginine N-methyltransferase 5 </t>
  </si>
  <si>
    <t xml:space="preserve">PRMT5 </t>
  </si>
  <si>
    <t xml:space="preserve">B40</t>
  </si>
  <si>
    <t xml:space="preserve">Keratin, type I cytoskeletal 18 </t>
  </si>
  <si>
    <t xml:space="preserve">KRT18 </t>
  </si>
  <si>
    <t xml:space="preserve">C40</t>
  </si>
  <si>
    <t xml:space="preserve">Cytochrome b-c1 complex subunit Rieske, mitochondrial </t>
  </si>
  <si>
    <t xml:space="preserve">UQCRFS1 </t>
  </si>
  <si>
    <t xml:space="preserve">A41</t>
  </si>
  <si>
    <t xml:space="preserve">Ribosomal protein L14 variant </t>
  </si>
  <si>
    <t xml:space="preserve">RPL14 </t>
  </si>
  <si>
    <t xml:space="preserve">B41</t>
  </si>
  <si>
    <t xml:space="preserve">Keratin, type II cytoskeletal 2 epidermal </t>
  </si>
  <si>
    <t xml:space="preserve">KRT2 </t>
  </si>
  <si>
    <t xml:space="preserve">C41</t>
  </si>
  <si>
    <t xml:space="preserve">VIM Vimentin </t>
  </si>
  <si>
    <t xml:space="preserve">VIM  </t>
  </si>
  <si>
    <t xml:space="preserve">A42</t>
  </si>
  <si>
    <t xml:space="preserve">40S ribosomal protein S10 </t>
  </si>
  <si>
    <t xml:space="preserve">RPS10 </t>
  </si>
  <si>
    <t xml:space="preserve">B42</t>
  </si>
  <si>
    <t xml:space="preserve">Keratin, type II cytoskeletal 8 </t>
  </si>
  <si>
    <t xml:space="preserve">KRT8 </t>
  </si>
  <si>
    <t xml:space="preserve">A43</t>
  </si>
  <si>
    <t xml:space="preserve">Putative 40S ribosomal protein S10-like </t>
  </si>
  <si>
    <t xml:space="preserve">RPS10P5 </t>
  </si>
  <si>
    <t xml:space="preserve">B43</t>
  </si>
  <si>
    <t xml:space="preserve">Keratin, type I cytoskeletal 9 </t>
  </si>
  <si>
    <t xml:space="preserve">KRT9 </t>
  </si>
  <si>
    <t xml:space="preserve">A44</t>
  </si>
  <si>
    <t xml:space="preserve">40S ribosomal protein S15 </t>
  </si>
  <si>
    <t xml:space="preserve">RPS15</t>
  </si>
  <si>
    <t xml:space="preserve">B44</t>
  </si>
  <si>
    <t xml:space="preserve">Matrin-3 </t>
  </si>
  <si>
    <t xml:space="preserve">MATR3 </t>
  </si>
  <si>
    <t xml:space="preserve">A45</t>
  </si>
  <si>
    <t xml:space="preserve">40S ribosomal protein S16 </t>
  </si>
  <si>
    <t xml:space="preserve">RPS16 </t>
  </si>
  <si>
    <t xml:space="preserve">B45</t>
  </si>
  <si>
    <t xml:space="preserve">Myb-binding protein 1A </t>
  </si>
  <si>
    <t xml:space="preserve">MYBBP1A </t>
  </si>
  <si>
    <t xml:space="preserve">A46</t>
  </si>
  <si>
    <t xml:space="preserve">Ubiquitin and ribosomal protein S27a precursor </t>
  </si>
  <si>
    <t xml:space="preserve">RPS27A</t>
  </si>
  <si>
    <t xml:space="preserve">B46</t>
  </si>
  <si>
    <t xml:space="preserve">Myosin-9 </t>
  </si>
  <si>
    <t xml:space="preserve">MYH9 </t>
  </si>
  <si>
    <t xml:space="preserve">A47</t>
  </si>
  <si>
    <t xml:space="preserve">40S ribosomal protein S9 </t>
  </si>
  <si>
    <t xml:space="preserve">RPS9 </t>
  </si>
  <si>
    <t xml:space="preserve">B47</t>
  </si>
  <si>
    <t xml:space="preserve">Nucleolin </t>
  </si>
  <si>
    <t xml:space="preserve">NCL </t>
  </si>
  <si>
    <t xml:space="preserve">A48</t>
  </si>
  <si>
    <t xml:space="preserve">Ribosomal RNA-processing protein 8 </t>
  </si>
  <si>
    <t xml:space="preserve">RRP8 </t>
  </si>
  <si>
    <t xml:space="preserve">B48</t>
  </si>
  <si>
    <t xml:space="preserve">NOP2 protein </t>
  </si>
  <si>
    <t xml:space="preserve">NOP2 </t>
  </si>
  <si>
    <t xml:space="preserve">A49</t>
  </si>
  <si>
    <t xml:space="preserve">RUVBL2 RuvB-like 2 </t>
  </si>
  <si>
    <t xml:space="preserve">RUVBL2  </t>
  </si>
  <si>
    <t xml:space="preserve">B49</t>
  </si>
  <si>
    <t xml:space="preserve">Polyadenylate-binding protein 1 </t>
  </si>
  <si>
    <t xml:space="preserve">PABPC1 </t>
  </si>
  <si>
    <t xml:space="preserve">A50</t>
  </si>
  <si>
    <t xml:space="preserve">SF3B1 Splicing factor 3B subunit 1 </t>
  </si>
  <si>
    <t xml:space="preserve">SF3B1 </t>
  </si>
  <si>
    <t xml:space="preserve">B50</t>
  </si>
  <si>
    <t xml:space="preserve">Pyruvate kinase isozymes M1/M2 </t>
  </si>
  <si>
    <t xml:space="preserve">PKM2 </t>
  </si>
  <si>
    <t xml:space="preserve">A51</t>
  </si>
  <si>
    <t xml:space="preserve">Putative uncharacterized protein SFRS7 </t>
  </si>
  <si>
    <t xml:space="preserve">SFRS7 </t>
  </si>
  <si>
    <t xml:space="preserve">B51</t>
  </si>
  <si>
    <t xml:space="preserve">Pleiotropic regulator 1 </t>
  </si>
  <si>
    <t xml:space="preserve">PLRG1 </t>
  </si>
  <si>
    <t xml:space="preserve">A52</t>
  </si>
  <si>
    <t xml:space="preserve">ADP/ATP translocase 1 </t>
  </si>
  <si>
    <t xml:space="preserve">SLC25A4 </t>
  </si>
  <si>
    <t xml:space="preserve">B52</t>
  </si>
  <si>
    <t xml:space="preserve">Protein phosphatase 1A </t>
  </si>
  <si>
    <t xml:space="preserve">PPM1A </t>
  </si>
  <si>
    <t xml:space="preserve">A53</t>
  </si>
  <si>
    <t xml:space="preserve">ADP/ATP translocase 2 </t>
  </si>
  <si>
    <t xml:space="preserve">SLC25A5 </t>
  </si>
  <si>
    <t xml:space="preserve">B53</t>
  </si>
  <si>
    <t xml:space="preserve">Protein phosphatase 1B </t>
  </si>
  <si>
    <t xml:space="preserve">PPM1B </t>
  </si>
  <si>
    <t xml:space="preserve">A54</t>
  </si>
  <si>
    <t xml:space="preserve">ADP/ATP translocase 3 </t>
  </si>
  <si>
    <t xml:space="preserve">SLC25A6  </t>
  </si>
  <si>
    <t xml:space="preserve">B54</t>
  </si>
  <si>
    <t xml:space="preserve">Peroxiredoxin-6 </t>
  </si>
  <si>
    <t xml:space="preserve">PRDX6 </t>
  </si>
  <si>
    <t xml:space="preserve">A55</t>
  </si>
  <si>
    <t xml:space="preserve">SWI/SNF complex subunit SMARCC1 </t>
  </si>
  <si>
    <t xml:space="preserve">SMARCC1 </t>
  </si>
  <si>
    <t xml:space="preserve">B55</t>
  </si>
  <si>
    <t xml:space="preserve">Polypyrimidine tract-binding protein 1 </t>
  </si>
  <si>
    <t xml:space="preserve">PTBP1 </t>
  </si>
  <si>
    <t xml:space="preserve">A56</t>
  </si>
  <si>
    <t xml:space="preserve">SWI/SNF complex subunit SMARCC2 </t>
  </si>
  <si>
    <t xml:space="preserve">SMARCC2 </t>
  </si>
  <si>
    <t xml:space="preserve">B56</t>
  </si>
  <si>
    <t xml:space="preserve">Poly(U)-binding-splicing factor PUF60 </t>
  </si>
  <si>
    <t xml:space="preserve">PUF60 </t>
  </si>
  <si>
    <t xml:space="preserve">A57</t>
  </si>
  <si>
    <t xml:space="preserve">Structural maintenance of chromosomes flexible hinge domain-containing protein 1 </t>
  </si>
  <si>
    <t xml:space="preserve">SMCHD1 </t>
  </si>
  <si>
    <t xml:space="preserve">B57</t>
  </si>
  <si>
    <t xml:space="preserve">RNA-binding protein 14 </t>
  </si>
  <si>
    <t xml:space="preserve">RBM14 </t>
  </si>
  <si>
    <t xml:space="preserve">A58</t>
  </si>
  <si>
    <t xml:space="preserve">T-complex protein 1 subunit alpha </t>
  </si>
  <si>
    <t xml:space="preserve">TCP1 </t>
  </si>
  <si>
    <t xml:space="preserve">B58</t>
  </si>
  <si>
    <t xml:space="preserve">RFC1 Replication factor C subunit 1 </t>
  </si>
  <si>
    <t xml:space="preserve">RFC1 </t>
  </si>
  <si>
    <t xml:space="preserve">A59</t>
  </si>
  <si>
    <t xml:space="preserve">Thyroid hormone receptor-associated protein 3 </t>
  </si>
  <si>
    <t xml:space="preserve">THRAP3 </t>
  </si>
  <si>
    <t xml:space="preserve">B59</t>
  </si>
  <si>
    <t xml:space="preserve">60S ribosomal protein L10 </t>
  </si>
  <si>
    <t xml:space="preserve">RPL10 </t>
  </si>
  <si>
    <t xml:space="preserve">A60</t>
  </si>
  <si>
    <t xml:space="preserve">Tubulin alpha-1A chain </t>
  </si>
  <si>
    <t xml:space="preserve">TUBA1A </t>
  </si>
  <si>
    <t xml:space="preserve">B60</t>
  </si>
  <si>
    <t xml:space="preserve">60S ribosomal protein L12 </t>
  </si>
  <si>
    <t xml:space="preserve">RPL12</t>
  </si>
  <si>
    <t xml:space="preserve">A61</t>
  </si>
  <si>
    <t xml:space="preserve">Tubulin alpha-1B chain </t>
  </si>
  <si>
    <t xml:space="preserve">TUBA1B </t>
  </si>
  <si>
    <t xml:space="preserve">B61</t>
  </si>
  <si>
    <t xml:space="preserve">60S ribosomal protein L15 </t>
  </si>
  <si>
    <t xml:space="preserve">RPL15</t>
  </si>
  <si>
    <t xml:space="preserve">A62</t>
  </si>
  <si>
    <t xml:space="preserve">Tubulin alpha-1C chain </t>
  </si>
  <si>
    <t xml:space="preserve">TUBA1C </t>
  </si>
  <si>
    <t xml:space="preserve">B62</t>
  </si>
  <si>
    <t xml:space="preserve">60S ribosomal protein L18 </t>
  </si>
  <si>
    <t xml:space="preserve">RPL18 </t>
  </si>
  <si>
    <t xml:space="preserve">A63</t>
  </si>
  <si>
    <t xml:space="preserve">Tubulin alpha-3C/D chain </t>
  </si>
  <si>
    <t xml:space="preserve">TUBA3C/D</t>
  </si>
  <si>
    <t xml:space="preserve">B63</t>
  </si>
  <si>
    <t xml:space="preserve">60S ribosomal protein L18a </t>
  </si>
  <si>
    <t xml:space="preserve">RPL18A </t>
  </si>
  <si>
    <t xml:space="preserve">A64</t>
  </si>
  <si>
    <t xml:space="preserve">Tubulin alpha-4A chain </t>
  </si>
  <si>
    <t xml:space="preserve">TUBA4A </t>
  </si>
  <si>
    <t xml:space="preserve">B64</t>
  </si>
  <si>
    <t xml:space="preserve">60S ribosomal protein L22 </t>
  </si>
  <si>
    <t xml:space="preserve">RPL22 </t>
  </si>
  <si>
    <t xml:space="preserve">A65</t>
  </si>
  <si>
    <t xml:space="preserve">Tubulin alpha-8 chain </t>
  </si>
  <si>
    <t xml:space="preserve">TUBA8 </t>
  </si>
  <si>
    <t xml:space="preserve">B65</t>
  </si>
  <si>
    <t xml:space="preserve">60S ribosomal protein L27a </t>
  </si>
  <si>
    <t xml:space="preserve">RPL27A </t>
  </si>
  <si>
    <t xml:space="preserve">A66</t>
  </si>
  <si>
    <t xml:space="preserve">Tubulin alpha chain-like 3 </t>
  </si>
  <si>
    <t xml:space="preserve">TUBAL3 </t>
  </si>
  <si>
    <t xml:space="preserve">B66</t>
  </si>
  <si>
    <t xml:space="preserve">60S ribosomal protein L3 </t>
  </si>
  <si>
    <t xml:space="preserve">RPL3 </t>
  </si>
  <si>
    <t xml:space="preserve">A67</t>
  </si>
  <si>
    <t xml:space="preserve">UGGT1 UDP-glucose:glycoprotein glucosyltransferase 1 </t>
  </si>
  <si>
    <t xml:space="preserve">UGGT1 </t>
  </si>
  <si>
    <t xml:space="preserve">B67</t>
  </si>
  <si>
    <t xml:space="preserve">60S ribosomal protein L30 </t>
  </si>
  <si>
    <t xml:space="preserve">RPL30 </t>
  </si>
  <si>
    <t xml:space="preserve">A68</t>
  </si>
  <si>
    <t xml:space="preserve">ZCWPW1 Zinc finger, CW type with PWWP domain 1, isoform CRA_c </t>
  </si>
  <si>
    <t xml:space="preserve">ZCWPW1 </t>
  </si>
  <si>
    <t xml:space="preserve">B68</t>
  </si>
  <si>
    <t xml:space="preserve">60S ribosomal protein L32 </t>
  </si>
  <si>
    <t xml:space="preserve">RPL32 </t>
  </si>
  <si>
    <t xml:space="preserve">B69</t>
  </si>
  <si>
    <t xml:space="preserve">60S ribosomal protein L37a </t>
  </si>
  <si>
    <t xml:space="preserve">RPL37A </t>
  </si>
  <si>
    <t xml:space="preserve">B70</t>
  </si>
  <si>
    <t xml:space="preserve">60S ribosomal protein L38 </t>
  </si>
  <si>
    <t xml:space="preserve">RPL38 </t>
  </si>
  <si>
    <t xml:space="preserve">B71</t>
  </si>
  <si>
    <t xml:space="preserve">60S ribosomal protein L4 </t>
  </si>
  <si>
    <t xml:space="preserve">RPL4 </t>
  </si>
  <si>
    <t xml:space="preserve">B72</t>
  </si>
  <si>
    <t xml:space="preserve">60S ribosomal protein L6 </t>
  </si>
  <si>
    <t xml:space="preserve">RPL6 </t>
  </si>
  <si>
    <t xml:space="preserve">B73</t>
  </si>
  <si>
    <t xml:space="preserve">60S ribosomal protein L7a </t>
  </si>
  <si>
    <t xml:space="preserve">RPL7A </t>
  </si>
  <si>
    <t xml:space="preserve">B74</t>
  </si>
  <si>
    <t xml:space="preserve">60S ribosomal protein L7 </t>
  </si>
  <si>
    <t xml:space="preserve">RPL7</t>
  </si>
  <si>
    <t xml:space="preserve">B75</t>
  </si>
  <si>
    <t xml:space="preserve">60S ribosomal protein L8 </t>
  </si>
  <si>
    <t xml:space="preserve">RPL8 </t>
  </si>
  <si>
    <t xml:space="preserve">B76</t>
  </si>
  <si>
    <t xml:space="preserve">40S ribosomal protein S12 </t>
  </si>
  <si>
    <t xml:space="preserve">RPS12 </t>
  </si>
  <si>
    <t xml:space="preserve">B77</t>
  </si>
  <si>
    <t xml:space="preserve">40S ribosomal protein S17 </t>
  </si>
  <si>
    <t xml:space="preserve">RPS17 </t>
  </si>
  <si>
    <t xml:space="preserve">B78</t>
  </si>
  <si>
    <t xml:space="preserve">40S ribosomal protein S2 </t>
  </si>
  <si>
    <t xml:space="preserve">RPS2 </t>
  </si>
  <si>
    <t xml:space="preserve">B79</t>
  </si>
  <si>
    <t xml:space="preserve">40S ribosomal protein S3 </t>
  </si>
  <si>
    <t xml:space="preserve">RPS3 </t>
  </si>
  <si>
    <t xml:space="preserve">B80</t>
  </si>
  <si>
    <t xml:space="preserve">40S ribosomal protein S3a </t>
  </si>
  <si>
    <t xml:space="preserve">RPS3A </t>
  </si>
  <si>
    <t xml:space="preserve">B81</t>
  </si>
  <si>
    <t xml:space="preserve">40S ribosomal protein S4, X isoform </t>
  </si>
  <si>
    <t xml:space="preserve">RPS4X </t>
  </si>
  <si>
    <t xml:space="preserve">B82</t>
  </si>
  <si>
    <t xml:space="preserve">40S ribosomal protein S5 </t>
  </si>
  <si>
    <t xml:space="preserve">RPS5 </t>
  </si>
  <si>
    <t xml:space="preserve">B83</t>
  </si>
  <si>
    <t xml:space="preserve">40S ribosomal protein S8 </t>
  </si>
  <si>
    <t xml:space="preserve">RPS8 </t>
  </si>
  <si>
    <t xml:space="preserve">B84</t>
  </si>
  <si>
    <t xml:space="preserve">Single-chain Fv (Fragment) </t>
  </si>
  <si>
    <t xml:space="preserve">SCFV </t>
  </si>
  <si>
    <t xml:space="preserve">B85</t>
  </si>
  <si>
    <t xml:space="preserve">SCY1-like protein 2 </t>
  </si>
  <si>
    <t xml:space="preserve">SCYL2 </t>
  </si>
  <si>
    <t xml:space="preserve">B86</t>
  </si>
  <si>
    <t xml:space="preserve">SERPINE1 mRNA binding protein 1</t>
  </si>
  <si>
    <t xml:space="preserve">SERBP1 </t>
  </si>
  <si>
    <t xml:space="preserve">B87</t>
  </si>
  <si>
    <t xml:space="preserve">Spectrin alpha chain, brain </t>
  </si>
  <si>
    <t xml:space="preserve">SPTAN1 </t>
  </si>
  <si>
    <t xml:space="preserve">B88</t>
  </si>
  <si>
    <t xml:space="preserve">Spectrin beta chain, brain</t>
  </si>
  <si>
    <t xml:space="preserve">SPTBN1 </t>
  </si>
  <si>
    <t xml:space="preserve">B89</t>
  </si>
  <si>
    <t xml:space="preserve">Erythrocyte band 7 integral membrane protein </t>
  </si>
  <si>
    <t xml:space="preserve">STOM </t>
  </si>
  <si>
    <t xml:space="preserve">B90</t>
  </si>
  <si>
    <t xml:space="preserve">Tubulin, beta </t>
  </si>
  <si>
    <t xml:space="preserve">TUBB </t>
  </si>
  <si>
    <t xml:space="preserve">B91</t>
  </si>
  <si>
    <t xml:space="preserve">Tu translation elongation factor, mitochondrial precursor </t>
  </si>
  <si>
    <t xml:space="preserve">TUFM </t>
  </si>
  <si>
    <t xml:space="preserve">B92</t>
  </si>
  <si>
    <t xml:space="preserve">WDR77 WD repeat domain 77 </t>
  </si>
  <si>
    <t xml:space="preserve">WDR77 </t>
  </si>
  <si>
    <t xml:space="preserve">B93</t>
  </si>
  <si>
    <t xml:space="preserve">XRCC5 ATP-dependent DNA helicase 2 subunit 2 </t>
  </si>
  <si>
    <t xml:space="preserve">XRCC5 </t>
  </si>
  <si>
    <t xml:space="preserve">B94</t>
  </si>
  <si>
    <t xml:space="preserve">XRCC6 ATP-dependent DNA helicase 2 subunit 1 </t>
  </si>
  <si>
    <t xml:space="preserve">XRCC6 </t>
  </si>
  <si>
    <t xml:space="preserve">B95</t>
  </si>
  <si>
    <t xml:space="preserve">Zinc finger RNA binding protein </t>
  </si>
  <si>
    <t xml:space="preserve">ZFR </t>
  </si>
  <si>
    <t xml:space="preserve">DTASelect v2.0.49</t>
  </si>
  <si>
    <t xml:space="preserve">/ip2_data/catclw/Ben/Rx1_2012_02_08_10_8084/search/projects2012_02_08_10_22516</t>
  </si>
  <si>
    <t xml:space="preserve">/data/2/rpark/ip2_data/catclw/database///EBI-IPI_Human_3_71_OREBP_03-24-2010_reversed.fasta</t>
  </si>
  <si>
    <t xml:space="preserve">ProLuCID 1.3.3 in SQT format.</t>
  </si>
  <si>
    <t xml:space="preserve"> -p 1 -y 1 --trypstat --fp 0.005 --extra --pI --DB --dm --quiet </t>
  </si>
  <si>
    <t xml:space="preserve">Use criteria</t>
  </si>
  <si>
    <t xml:space="preserve">Minimum peptide probability</t>
  </si>
  <si>
    <t xml:space="preserve">Peptide global false discovery rate</t>
  </si>
  <si>
    <t xml:space="preserve">Minimum protein probability</t>
  </si>
  <si>
    <t xml:space="preserve">Protein false discovery rate</t>
  </si>
  <si>
    <t xml:space="preserve">Minimum charge state</t>
  </si>
  <si>
    <t xml:space="preserve">Maximum charge state</t>
  </si>
  <si>
    <t xml:space="preserve">Minimum ion proportion</t>
  </si>
  <si>
    <t xml:space="preserve">Maximum Sp rank</t>
  </si>
  <si>
    <t xml:space="preserve">Minimum Sp score</t>
  </si>
  <si>
    <t xml:space="preserve">Define delta mass with respect to nearest isotope</t>
  </si>
  <si>
    <t xml:space="preserve">Include</t>
  </si>
  <si>
    <t xml:space="preserve">Modified peptide inclusion</t>
  </si>
  <si>
    <t xml:space="preserve">Half</t>
  </si>
  <si>
    <t xml:space="preserve">Tryptic status requirement</t>
  </si>
  <si>
    <t xml:space="preserve">Multiple, ambiguous IDs allowed</t>
  </si>
  <si>
    <t xml:space="preserve">Ignore</t>
  </si>
  <si>
    <t xml:space="preserve">Peptide validation handling</t>
  </si>
  <si>
    <t xml:space="preserve">XCorr</t>
  </si>
  <si>
    <t xml:space="preserve">Purge duplicate peptides by protein</t>
  </si>
  <si>
    <t xml:space="preserve">Include only loci with unique peptide</t>
  </si>
  <si>
    <t xml:space="preserve">Remove subset proteins</t>
  </si>
  <si>
    <t xml:space="preserve">Locus validation handling</t>
  </si>
  <si>
    <t xml:space="preserve">Minimum modified peptides per locus</t>
  </si>
  <si>
    <t xml:space="preserve">Minimum peptides per locus</t>
  </si>
  <si>
    <t xml:space="preserve">Locus</t>
  </si>
  <si>
    <t xml:space="preserve">Sequence Count</t>
  </si>
  <si>
    <t xml:space="preserve">Spectrum Count</t>
  </si>
  <si>
    <t xml:space="preserve">Sequence Coverage</t>
  </si>
  <si>
    <t xml:space="preserve">Length</t>
  </si>
  <si>
    <t xml:space="preserve">MolWt</t>
  </si>
  <si>
    <t xml:space="preserve">pI</t>
  </si>
  <si>
    <t xml:space="preserve">Validation Status</t>
  </si>
  <si>
    <t xml:space="preserve">Descriptive Name</t>
  </si>
  <si>
    <t xml:space="preserve">Unique</t>
  </si>
  <si>
    <t xml:space="preserve">FileName</t>
  </si>
  <si>
    <t xml:space="preserve">DeltCN</t>
  </si>
  <si>
    <t xml:space="preserve">Conf%</t>
  </si>
  <si>
    <t xml:space="preserve">M+H+</t>
  </si>
  <si>
    <t xml:space="preserve">CalcM+H+</t>
  </si>
  <si>
    <t xml:space="preserve">PPM</t>
  </si>
  <si>
    <t xml:space="preserve">TotalIntensity</t>
  </si>
  <si>
    <t xml:space="preserve">SpR</t>
  </si>
  <si>
    <t xml:space="preserve">Prob Score</t>
  </si>
  <si>
    <t xml:space="preserve">IonProportion</t>
  </si>
  <si>
    <t xml:space="preserve">Redundancy</t>
  </si>
  <si>
    <t xml:space="preserve">Sequence</t>
  </si>
  <si>
    <t xml:space="preserve">contaminant_NRL_1IKFL</t>
  </si>
  <si>
    <t xml:space="preserve">U</t>
  </si>
  <si>
    <t xml:space="preserve">owl|| Immunoglobulin igg1-kappa antibody fragment fab complexed With... </t>
  </si>
  <si>
    <t xml:space="preserve">contaminant_S68241</t>
  </si>
  <si>
    <t xml:space="preserve">owl|S68241| immunoglobulin light chain (Mab13-1) - mouse (fragment) </t>
  </si>
  <si>
    <t xml:space="preserve">Rx1.17385.17385.3</t>
  </si>
  <si>
    <t xml:space="preserve">L.RADAAPTVSIFPPSSEQLTSGGASVVCFLNNFYPK.D</t>
  </si>
  <si>
    <t xml:space="preserve">Rx1.24038.24038.3</t>
  </si>
  <si>
    <t xml:space="preserve">R.ADAAPTVSIFPPSSEQLTSGGASVVCFLNNFYPK.D</t>
  </si>
  <si>
    <t xml:space="preserve">Rx1.16493.16493.2</t>
  </si>
  <si>
    <t xml:space="preserve">S.SEQLTSGGASVVCFLNNFYPK.D</t>
  </si>
  <si>
    <t xml:space="preserve">Rx1.16259.16259.2</t>
  </si>
  <si>
    <t xml:space="preserve">E.QLTSGGASVVCFLNNFYPK.D</t>
  </si>
  <si>
    <t xml:space="preserve">Rx1.12503.12503.2</t>
  </si>
  <si>
    <t xml:space="preserve">R.QNGVLNSWTDQDSKDSTYSMSSTLTLTK.D</t>
  </si>
  <si>
    <t xml:space="preserve">Rx1.18568.18568.3</t>
  </si>
  <si>
    <t xml:space="preserve">Rx1.9780.9780.3</t>
  </si>
  <si>
    <t xml:space="preserve">R.QNGVLNSWTDQDSKDSTYSMSSTLTLTKDEYER.H</t>
  </si>
  <si>
    <t xml:space="preserve">Rx1.9733.9733.4</t>
  </si>
  <si>
    <t xml:space="preserve">Rx1.15796.15796.3</t>
  </si>
  <si>
    <t xml:space="preserve">V.LNSWTDQDSKDSTYSMSSTLTLTKDEYER.H</t>
  </si>
  <si>
    <t xml:space="preserve">Rx1.9913.9913.3</t>
  </si>
  <si>
    <t xml:space="preserve">N.SWTDQDSKDSTYSMSSTLTLTKDEYER.H</t>
  </si>
  <si>
    <t xml:space="preserve">Rx1.8311.8311.2</t>
  </si>
  <si>
    <t xml:space="preserve">D.SKDSTYSMSSTLTLTK.D</t>
  </si>
  <si>
    <t xml:space="preserve">Rx1.8463.8463.2</t>
  </si>
  <si>
    <t xml:space="preserve">D.SKDSTYSMSSTLTLTKDEYER.H</t>
  </si>
  <si>
    <t xml:space="preserve">Rx1.9285.9285.3</t>
  </si>
  <si>
    <t xml:space="preserve">Rx1.15688.15688.2</t>
  </si>
  <si>
    <t xml:space="preserve">K.DSTYSMSSTLTLTK.D</t>
  </si>
  <si>
    <t xml:space="preserve">Rx1.16693.16693.2</t>
  </si>
  <si>
    <t xml:space="preserve">K.DSTYSMSSTLTLTKDEYER.H</t>
  </si>
  <si>
    <t xml:space="preserve">Rx1.9874.9874.2</t>
  </si>
  <si>
    <t xml:space="preserve">D.STYSMSSTLTLTKDEYER.H</t>
  </si>
  <si>
    <t xml:space="preserve">Rx1.9238.9238.2</t>
  </si>
  <si>
    <t xml:space="preserve">S.TYSMSSTLTLTKDEYER.H</t>
  </si>
  <si>
    <t xml:space="preserve">Rx1.7249.7249.2</t>
  </si>
  <si>
    <t xml:space="preserve">Y.SMSSTLTLTKDEYER.H</t>
  </si>
  <si>
    <t xml:space="preserve">Rx1.6420.6420.2</t>
  </si>
  <si>
    <t xml:space="preserve">S.MSSTLTLTKDEYER.H</t>
  </si>
  <si>
    <t xml:space="preserve">Rx1.8629.8629.2</t>
  </si>
  <si>
    <t xml:space="preserve">M.SSTLTLTKDEYER.H</t>
  </si>
  <si>
    <t xml:space="preserve">Rx1.1401.1401.2</t>
  </si>
  <si>
    <t xml:space="preserve">R.HNSYTCEATHK.T</t>
  </si>
  <si>
    <t xml:space="preserve">Rx1.790.790.3</t>
  </si>
  <si>
    <t xml:space="preserve">Rx1.5098.5098.2</t>
  </si>
  <si>
    <t xml:space="preserve">R.HNSYTCEATHKTSTSPIVK.S</t>
  </si>
  <si>
    <t xml:space="preserve">IPI:IPI00215611.5|SWISS-PROT:P50238|ENSE</t>
  </si>
  <si>
    <t xml:space="preserve">Tax_Id=9606 Gene_Symbol=CRIP1 Cysteine-rich protein 1 </t>
  </si>
  <si>
    <t xml:space="preserve">*</t>
  </si>
  <si>
    <t xml:space="preserve">Rx1.6777.6777.3</t>
  </si>
  <si>
    <t xml:space="preserve">K.TLTSGGHAEHEGKPYCNHPCYAAMFGPK.G</t>
  </si>
  <si>
    <t xml:space="preserve">IPI:IPI00215790.6|SWISS-PROT:P63173|ENSE</t>
  </si>
  <si>
    <t xml:space="preserve">Tax_Id=9606 Gene_Symbol=RPL38 60S ribosomal protein L38 </t>
  </si>
  <si>
    <t xml:space="preserve">IPI:IPI00792410.1|VEGA:OTTHUMP0000018226</t>
  </si>
  <si>
    <t xml:space="preserve">Tax_Id=9606 Gene_Symbol=RPL38 8 kDa protein </t>
  </si>
  <si>
    <t xml:space="preserve">Rx1.10244.10244.3</t>
  </si>
  <si>
    <t xml:space="preserve">R.KIEEIKDFLLTAR.R</t>
  </si>
  <si>
    <t xml:space="preserve">Rx1.9548.9548.3</t>
  </si>
  <si>
    <t xml:space="preserve">R.YLYTLVITDKEK.A</t>
  </si>
  <si>
    <t xml:space="preserve">IPI:IPI00219018.7|SWISS-PROT:P04406|ENSE</t>
  </si>
  <si>
    <t xml:space="preserve">Tax_Id=9606 Gene_Symbol=GAPDH Glyceraldehyde-3-phosphate dehydrogenase </t>
  </si>
  <si>
    <t xml:space="preserve">Rx1.19905.19905.3</t>
  </si>
  <si>
    <t xml:space="preserve">K.VDIVAINDPFIDLNYMVYMFQYDSTHGK.F</t>
  </si>
  <si>
    <t xml:space="preserve">Rx1.923.923.2</t>
  </si>
  <si>
    <t xml:space="preserve">K.AGAHLQGGAK.R</t>
  </si>
  <si>
    <t xml:space="preserve">Rx1.919.919.3</t>
  </si>
  <si>
    <t xml:space="preserve">Rx1.884.884.2</t>
  </si>
  <si>
    <t xml:space="preserve">K.AGAHLQGGAKR.V</t>
  </si>
  <si>
    <t xml:space="preserve">Rx1.10072.10072.3</t>
  </si>
  <si>
    <t xml:space="preserve">K.RVIISAPSADAPMFVMGVNHEK.Y</t>
  </si>
  <si>
    <t xml:space="preserve">Rx1.8103.8103.2</t>
  </si>
  <si>
    <t xml:space="preserve">K.IISNASCTTNCLAPLAK.V</t>
  </si>
  <si>
    <t xml:space="preserve">Rx1.16881.16881.3</t>
  </si>
  <si>
    <t xml:space="preserve">K.VIHDNFGIVEGLMTTVHAITATQK.T</t>
  </si>
  <si>
    <t xml:space="preserve">Rx1.7312.7312.2</t>
  </si>
  <si>
    <t xml:space="preserve">R.VVDLMAHMASKE.-</t>
  </si>
  <si>
    <t xml:space="preserve">IPI:IPI00645452.1|TREMBL:B4DQN9;B7ZAF0;B</t>
  </si>
  <si>
    <t xml:space="preserve">Tax_Id=9606 Gene_Symbol=TUBB Tubulin, beta </t>
  </si>
  <si>
    <t xml:space="preserve">Rx1.6985.6985.2</t>
  </si>
  <si>
    <t xml:space="preserve">R.ISVYYNEATGGK.Y</t>
  </si>
  <si>
    <t xml:space="preserve">Rx1.14812.14812.2</t>
  </si>
  <si>
    <t xml:space="preserve">R.SGPFGQIFRPDNFVFGQSGAGNNWAK.G</t>
  </si>
  <si>
    <t xml:space="preserve">Rx1.13513.13513.2</t>
  </si>
  <si>
    <t xml:space="preserve">K.GHYTEGAELVDSVLDVVRK.E</t>
  </si>
  <si>
    <t xml:space="preserve">Rx1.13392.13392.3</t>
  </si>
  <si>
    <t xml:space="preserve">Rx1.15963.15963.2</t>
  </si>
  <si>
    <t xml:space="preserve">K.LTTPTYGDLNHLVSATMSGVTTCLR.F</t>
  </si>
  <si>
    <t xml:space="preserve">Rx1.6237.6237.2</t>
  </si>
  <si>
    <t xml:space="preserve">R.FPGQLNADLRK.L</t>
  </si>
  <si>
    <t xml:space="preserve">Rx1.12020.12020.2</t>
  </si>
  <si>
    <t xml:space="preserve">R.YLTVAAVFR.G</t>
  </si>
  <si>
    <t xml:space="preserve">Rx1.12987.12987.2</t>
  </si>
  <si>
    <t xml:space="preserve">K.NSSYFVEWIPNNVK.T</t>
  </si>
  <si>
    <t xml:space="preserve">contaminant_NRL_1IKFH</t>
  </si>
  <si>
    <t xml:space="preserve">Rx1.6726.6726.2</t>
  </si>
  <si>
    <t xml:space="preserve">K.LVESGGGLVQPGGSLK.L</t>
  </si>
  <si>
    <t xml:space="preserve">Rx1.14215.14215.2</t>
  </si>
  <si>
    <t xml:space="preserve">K.GYFPEPVTVTWNSGSLSSGVH.T</t>
  </si>
  <si>
    <t xml:space="preserve">Rx1.16089.16089.2</t>
  </si>
  <si>
    <t xml:space="preserve">K.GYFPEPVTVTWNSGSLSSGVHTFPAVLQ.S</t>
  </si>
  <si>
    <t xml:space="preserve">Rx1.5279.5279.2</t>
  </si>
  <si>
    <t xml:space="preserve">R.PSETVTCNVAHPASSTK.V</t>
  </si>
  <si>
    <t xml:space="preserve">IPI:IPI00930226.1|TREMBL:B4E3A4</t>
  </si>
  <si>
    <t xml:space="preserve">Tax_Id=9606 Gene_Symbol=ACTG1 cDNA FLJ57283, highly similar to Actin, cytoplasmic 2 </t>
  </si>
  <si>
    <t xml:space="preserve">Rx1.5368.5368.3</t>
  </si>
  <si>
    <t xml:space="preserve">R.HQGVMVGMGQK.D</t>
  </si>
  <si>
    <t xml:space="preserve">Rx1.7214.7214.3</t>
  </si>
  <si>
    <t xml:space="preserve">K.IWHHTFYNELR.V</t>
  </si>
  <si>
    <t xml:space="preserve">Rx1.12699.12699.3</t>
  </si>
  <si>
    <t xml:space="preserve">N.TTGIVMDSGDGVTHTVPIYEGYALPHAILR.L</t>
  </si>
  <si>
    <t xml:space="preserve">Rx1.3463.3463.2</t>
  </si>
  <si>
    <t xml:space="preserve">R.GYSFTTTAER.E</t>
  </si>
  <si>
    <t xml:space="preserve">Rx1.14636.14636.3</t>
  </si>
  <si>
    <t xml:space="preserve">R.FRCPEALFQPSFLGMESCGIHETTFNSIMK.C</t>
  </si>
  <si>
    <t xml:space="preserve">IPI:IPI00829827.1|ENSEMBL:ENSP0000041713</t>
  </si>
  <si>
    <t xml:space="preserve">Tax_Id=9606 Gene_Symbol=- 13 kDa protein </t>
  </si>
  <si>
    <t xml:space="preserve">Rx1.5809.5809.2</t>
  </si>
  <si>
    <t xml:space="preserve">R.LLIYKVSNR.F</t>
  </si>
  <si>
    <t xml:space="preserve">Rx1.9724.9724.2</t>
  </si>
  <si>
    <t xml:space="preserve">R.FSGVPDRFSGSGAGTDFTLK.I</t>
  </si>
  <si>
    <t xml:space="preserve">IPI:IPI00012772.8|SWISS-PROT:P62917|TREM</t>
  </si>
  <si>
    <t xml:space="preserve">Tax_Id=9606 Gene_Symbol=RPL8 60S ribosomal protein L8 </t>
  </si>
  <si>
    <t xml:space="preserve">IPI:IPI00797230.1|VEGA:OTTHUMP0000017849</t>
  </si>
  <si>
    <t xml:space="preserve">Tax_Id=9606 Gene_Symbol=RPL8 32 kDa protein </t>
  </si>
  <si>
    <t xml:space="preserve">Rx1.13926.13926.3</t>
  </si>
  <si>
    <t xml:space="preserve">K.KAQLNIGNVLPVGTMPEGTIVCCLEEKPGDR.G</t>
  </si>
  <si>
    <t xml:space="preserve">Rx1.6241.6241.2</t>
  </si>
  <si>
    <t xml:space="preserve">R.ASGNYATVISHNPETK.K</t>
  </si>
  <si>
    <t xml:space="preserve">Rx1.5727.5727.2</t>
  </si>
  <si>
    <t xml:space="preserve">R.ASGNYATVISHNPETKK.T</t>
  </si>
  <si>
    <t xml:space="preserve">Rx1.5354.5354.2</t>
  </si>
  <si>
    <t xml:space="preserve">R.AVVGVVAGGGR.I</t>
  </si>
  <si>
    <t xml:space="preserve">IPI:IPI00414860.6|SWISS-PROT:P61513|ENSE</t>
  </si>
  <si>
    <t xml:space="preserve">Tax_Id=9606 Gene_Symbol=RPL37A 60S ribosomal protein L37a </t>
  </si>
  <si>
    <t xml:space="preserve">IPI:IPI00926815.1|TREMBL:C9J4Z3|ENSEMBL:</t>
  </si>
  <si>
    <t xml:space="preserve">Tax_Id=9606 Gene_Symbol=RPL37A Ribosomal protein L37a, isoform CRA_c </t>
  </si>
  <si>
    <t xml:space="preserve">IPI:IPI00926175.1|TREMBL:Q6P4E4|ENSEMBL:</t>
  </si>
  <si>
    <t xml:space="preserve">Tax_Id=9606 Gene_Symbol=RPL37A cDNA FLJ76565, highly similar to Homo sapiens ribosomal protein L37a, mRNA </t>
  </si>
  <si>
    <t xml:space="preserve">Rx1.1036.1036.3</t>
  </si>
  <si>
    <t xml:space="preserve">K.KIEISQHAK.Y</t>
  </si>
  <si>
    <t xml:space="preserve">Rx1.5822.5822.2</t>
  </si>
  <si>
    <t xml:space="preserve">R.AVGIWHCGSCMK.T</t>
  </si>
  <si>
    <t xml:space="preserve">IPI:IPI00550021.4|SWISS-PROT:P39023|TREM</t>
  </si>
  <si>
    <t xml:space="preserve">Tax_Id=9606 Gene_Symbol=RPL3 60S ribosomal protein L3 </t>
  </si>
  <si>
    <t xml:space="preserve">Rx1.9670.9670.3</t>
  </si>
  <si>
    <t xml:space="preserve">K.SFPKDDPSKPVHLTAFLGYK.A</t>
  </si>
  <si>
    <t xml:space="preserve">Rx1.1060.1060.2</t>
  </si>
  <si>
    <t xml:space="preserve">R.VIAHTQMR.L</t>
  </si>
  <si>
    <t xml:space="preserve">Rx1.6983.6983.2</t>
  </si>
  <si>
    <t xml:space="preserve">K.KAHLMEIQVNGGTVAEK.L</t>
  </si>
  <si>
    <t xml:space="preserve">Rx1.5689.5689.3</t>
  </si>
  <si>
    <t xml:space="preserve">Rx1.6159.6159.3</t>
  </si>
  <si>
    <t xml:space="preserve">R.KVACIGAWHPAR.V</t>
  </si>
  <si>
    <t xml:space="preserve">Rx1.5675.5675.2</t>
  </si>
  <si>
    <t xml:space="preserve">K.VACIGAWHPAR.V</t>
  </si>
  <si>
    <t xml:space="preserve">Rx1.1823.1823.2</t>
  </si>
  <si>
    <t xml:space="preserve">R.VAFSVAR.A</t>
  </si>
  <si>
    <t xml:space="preserve">Rx1.15610.15610.2</t>
  </si>
  <si>
    <t xml:space="preserve">K.SINPLGGFVHYGEVTNDFVMLK.G</t>
  </si>
  <si>
    <t xml:space="preserve">IPI:IPI00030179.3|SWISS-PROT:P18124|ENSE</t>
  </si>
  <si>
    <t xml:space="preserve">Tax_Id=9606 Gene_Symbol=RPL7P32;RPL7 60S ribosomal protein L7 </t>
  </si>
  <si>
    <t xml:space="preserve">IPI:IPI00871827.1|TREMBL:A8MVV7|ENSEMBL:</t>
  </si>
  <si>
    <t xml:space="preserve">Tax_Id=9606 Gene_Symbol=RPL7P32;RPL7 Putative uncharacterized protein RPL7 (Fragment) </t>
  </si>
  <si>
    <t xml:space="preserve">IPI:IPI00794746.1|TREMBL:A8MUD9|ENSEMBL:</t>
  </si>
  <si>
    <t xml:space="preserve">Tax_Id=9606 Gene_Symbol=RPL7P32;RPL7 Putative uncharacterized protein RPL7 </t>
  </si>
  <si>
    <t xml:space="preserve">IPI:IPI00472171.3|VEGA:OTTHUMP0000017775</t>
  </si>
  <si>
    <t xml:space="preserve">Tax_Id=9606 Gene_Symbol=RPL7P32;RPL7 30 kDa protein </t>
  </si>
  <si>
    <t xml:space="preserve">Rx1.5632.5632.2</t>
  </si>
  <si>
    <t xml:space="preserve">K.ASINMLR.I</t>
  </si>
  <si>
    <t xml:space="preserve">Rx1.13549.13549.2</t>
  </si>
  <si>
    <t xml:space="preserve">R.IVEPYIAWGYPNLK.S</t>
  </si>
  <si>
    <t xml:space="preserve">Rx1.9652.9652.2</t>
  </si>
  <si>
    <t xml:space="preserve">R.IALTDNALIAR.S</t>
  </si>
  <si>
    <t xml:space="preserve">Rx1.17176.17176.3</t>
  </si>
  <si>
    <t xml:space="preserve">K.YGIICMEDLIHEIYTVGK.R</t>
  </si>
  <si>
    <t xml:space="preserve">Rx1.16483.16483.3</t>
  </si>
  <si>
    <t xml:space="preserve">K.YGIICMEDLIHEIYTVGKR.F</t>
  </si>
  <si>
    <t xml:space="preserve">IPI:IPI00021304.1|SWISS-PROT:P35908|ENSE</t>
  </si>
  <si>
    <t xml:space="preserve">Tax_Id=9606 Gene_Symbol=KRT2 Keratin, type II cytoskeletal 2 epidermal </t>
  </si>
  <si>
    <t xml:space="preserve">contaminant_KERATIN22</t>
  </si>
  <si>
    <t xml:space="preserve">no description</t>
  </si>
  <si>
    <t xml:space="preserve">Rx1.5905.5905.2</t>
  </si>
  <si>
    <t xml:space="preserve">R.GFSSGSAVVSGGSR.R</t>
  </si>
  <si>
    <t xml:space="preserve">Rx1.5765.5765.2</t>
  </si>
  <si>
    <t xml:space="preserve">R.HGGGGGGFGGGGFGSR.S</t>
  </si>
  <si>
    <t xml:space="preserve">Rx1.17059.17059.3</t>
  </si>
  <si>
    <t xml:space="preserve">K.WELLQQMNVGTRPINLEPIFQGYIDSLKR.Y</t>
  </si>
  <si>
    <t xml:space="preserve">Rx1.15571.15571.2</t>
  </si>
  <si>
    <t xml:space="preserve">R.NLDLDSIIAEVK.A</t>
  </si>
  <si>
    <t xml:space="preserve">Rx1.8570.8570.3</t>
  </si>
  <si>
    <t xml:space="preserve">R.SKEEAEALYHSKYEELQVTVGR.H</t>
  </si>
  <si>
    <t xml:space="preserve">Rx1.1148.1148.2</t>
  </si>
  <si>
    <t xml:space="preserve">R.GGSGGGGSISGGGYGSGGGSGGR.Y</t>
  </si>
  <si>
    <t xml:space="preserve">Rx1.1126.1126.2</t>
  </si>
  <si>
    <t xml:space="preserve">K.GGSISGGGYGSGGGK.H</t>
  </si>
  <si>
    <t xml:space="preserve">IPI:IPI00554788.5|SWISS-PROT:P05783|TREM</t>
  </si>
  <si>
    <t xml:space="preserve">Tax_Id=9606 Gene_Symbol=KRT18 Keratin, type I cytoskeletal 18 </t>
  </si>
  <si>
    <t xml:space="preserve">contaminant_KERATIN09</t>
  </si>
  <si>
    <t xml:space="preserve">Rx1.8676.8676.3</t>
  </si>
  <si>
    <t xml:space="preserve">R.SLGSVQAPSYGARPVSSAASVYAGAGGSGSR.I</t>
  </si>
  <si>
    <t xml:space="preserve">Rx1.6238.6238.2</t>
  </si>
  <si>
    <t xml:space="preserve">R.PVSSAASVYAGAGGSGSR.I</t>
  </si>
  <si>
    <t xml:space="preserve">Rx1.1328.1328.2</t>
  </si>
  <si>
    <t xml:space="preserve">R.VKYETELAMR.Q</t>
  </si>
  <si>
    <t xml:space="preserve">Rx1.17945.17945.2</t>
  </si>
  <si>
    <t xml:space="preserve">R.LQLETEIEALKEELLFMK.K</t>
  </si>
  <si>
    <t xml:space="preserve">Rx1.18231.18231.2</t>
  </si>
  <si>
    <t xml:space="preserve">R.YALQMEQLNGILLHLESELAQTR.A</t>
  </si>
  <si>
    <t xml:space="preserve">Rx1.18205.18205.3</t>
  </si>
  <si>
    <t xml:space="preserve">IPI:IPI00396485.3|SWISS-PROT:P68104|TREM</t>
  </si>
  <si>
    <t xml:space="preserve">Tax_Id=9606 Gene_Symbol=EEF1A1 Elongation factor 1-alpha 1 </t>
  </si>
  <si>
    <t xml:space="preserve">IPI:IPI00472724.1|SWISS-PROT:Q5VTE0|TREM</t>
  </si>
  <si>
    <t xml:space="preserve">Tax_Id=9606 Gene_Symbol=EEF1A1;EEF1A1P5 Putative elongation factor 1-alpha-like 3 </t>
  </si>
  <si>
    <t xml:space="preserve">Rx1.8653.8653.3</t>
  </si>
  <si>
    <t xml:space="preserve">K.THINIVVIGHVDSGK.S</t>
  </si>
  <si>
    <t xml:space="preserve">Rx1.9592.9592.2</t>
  </si>
  <si>
    <t xml:space="preserve">R.EHALLAYTLGVK.Q</t>
  </si>
  <si>
    <t xml:space="preserve">Rx1.9601.9601.3</t>
  </si>
  <si>
    <t xml:space="preserve">Rx1.15694.15694.4</t>
  </si>
  <si>
    <t xml:space="preserve">R.KDGNASGTTLLEALDCILPPTRPTDKPLRLPLQDVYK.I</t>
  </si>
  <si>
    <t xml:space="preserve">Rx1.12309.12309.2</t>
  </si>
  <si>
    <t xml:space="preserve">R.VETGVLKPGMVVTFAPVNVTTEVK.S</t>
  </si>
  <si>
    <t xml:space="preserve">IPI:IPI00743194.2|TREMBL:A2NJV5|ENSEMBL:</t>
  </si>
  <si>
    <t xml:space="preserve">Tax_Id=9606 Gene_Symbol=- Kappa light chain variable region (Fragment) </t>
  </si>
  <si>
    <t xml:space="preserve">IPI:IPI00829600.2|TREMBL:A6NFM8|ENSEMBL:</t>
  </si>
  <si>
    <t xml:space="preserve">Tax_Id=9606 Gene_Symbol=- Putative uncharacterized protein ENSP00000374803 </t>
  </si>
  <si>
    <t xml:space="preserve">Rx1.9673.9673.2</t>
  </si>
  <si>
    <t xml:space="preserve">R.FSGVPDRFSGSGSGTDFTLK.I</t>
  </si>
  <si>
    <t xml:space="preserve">Rx1.9940.9940.2</t>
  </si>
  <si>
    <t xml:space="preserve">R.FSGVPDRFSGSGSGTDFTLKISR.V</t>
  </si>
  <si>
    <t xml:space="preserve">Rx1.9928.9928.3</t>
  </si>
  <si>
    <t xml:space="preserve">Rx1.9916.9916.4</t>
  </si>
  <si>
    <t xml:space="preserve">Rx1.7290.7290.2</t>
  </si>
  <si>
    <t xml:space="preserve">R.FSGSGSGTDFTLK.I</t>
  </si>
  <si>
    <t xml:space="preserve">Rx1.8815.8815.2</t>
  </si>
  <si>
    <t xml:space="preserve">R.FSGSGSGTDFTLKISR.V</t>
  </si>
  <si>
    <t xml:space="preserve">IPI:IPI00220327.4|SWISS-PROT:P04264|ENSE</t>
  </si>
  <si>
    <t xml:space="preserve">Tax_Id=9606 Gene_Symbol=KRT1 Keratin, type II cytoskeletal 1 </t>
  </si>
  <si>
    <t xml:space="preserve">Rx1.9572.9572.2</t>
  </si>
  <si>
    <t xml:space="preserve">R.SLVNLGGSKSISISVAR.G</t>
  </si>
  <si>
    <t xml:space="preserve">Rx1.15335.15335.3</t>
  </si>
  <si>
    <t xml:space="preserve">R.THNLEPYFESFINNLR.R</t>
  </si>
  <si>
    <t xml:space="preserve">Rx1.8774.8774.3</t>
  </si>
  <si>
    <t xml:space="preserve">K.SKAEAESLYQSKYEELQITAGR.H</t>
  </si>
  <si>
    <t xml:space="preserve">Rx1.7190.7190.2</t>
  </si>
  <si>
    <t xml:space="preserve">R.MSGECAPNVSVSVSTSHTTISGGGSR.G</t>
  </si>
  <si>
    <t xml:space="preserve">Rx1.6527.6527.3</t>
  </si>
  <si>
    <t xml:space="preserve">Rx1.5790.5790.3</t>
  </si>
  <si>
    <t xml:space="preserve">R.GSYGSGGSSYGSGGGSYGSGGGGGGHGSYGSGSSSGGYR.G</t>
  </si>
  <si>
    <t xml:space="preserve">IPI:IPI00009865.4|SWISS-PROT:P13645|ENSE</t>
  </si>
  <si>
    <t xml:space="preserve">Tax_Id=9606 Gene_Symbol=KRT10 Keratin, type I cytoskeletal 10 </t>
  </si>
  <si>
    <t xml:space="preserve">Rx1.9709.9709.2</t>
  </si>
  <si>
    <t xml:space="preserve">K.GSLGGGFSSGGFSGGSFSR.G</t>
  </si>
  <si>
    <t xml:space="preserve">Rx1.10832.10832.2</t>
  </si>
  <si>
    <t xml:space="preserve">R.GSSGGGCFGGSSGGYGGLGGFGGGSFR.G</t>
  </si>
  <si>
    <t xml:space="preserve">Rx1.18079.18079.3</t>
  </si>
  <si>
    <t xml:space="preserve">K.TIDDLKNQILNLTTDNANILLQIDNAR.L</t>
  </si>
  <si>
    <t xml:space="preserve">Rx1.18119.18119.2</t>
  </si>
  <si>
    <t xml:space="preserve">R.YCVQLSQIQAQISALEEQLQQIR.A</t>
  </si>
  <si>
    <t xml:space="preserve">Rx1.7231.7231.2</t>
  </si>
  <si>
    <t xml:space="preserve">K.IRLENEIQTYR.S</t>
  </si>
  <si>
    <t xml:space="preserve">IPI:IPI00554723.5|SWISS-PROT:P27635|ENSE</t>
  </si>
  <si>
    <t xml:space="preserve">Tax_Id=9606 Gene_Symbol=RPL10 60S ribosomal protein L10 </t>
  </si>
  <si>
    <t xml:space="preserve">IPI:IPI00940950.1|TREMBL:Q5HY50|ENSEMBL:</t>
  </si>
  <si>
    <t xml:space="preserve">Tax_Id=9606 Gene_Symbol=RPL10 Ribosomal protein L10 (Fragment) </t>
  </si>
  <si>
    <t xml:space="preserve">IPI:IPI00853161.1|TREMBL:D3DWW6|ENSEMBL:</t>
  </si>
  <si>
    <t xml:space="preserve">Tax_Id=9606 Gene_Symbol=RPL10 Ribosomal protein L10, isoform CRA_b </t>
  </si>
  <si>
    <t xml:space="preserve">Rx1.15361.15361.3</t>
  </si>
  <si>
    <t xml:space="preserve">K.VDEFPLCGHMVSDEYEQLSSEALEAAR.I</t>
  </si>
  <si>
    <t xml:space="preserve">Rx1.9570.9570.2</t>
  </si>
  <si>
    <t xml:space="preserve">R.VHIGQVIMSIR.T</t>
  </si>
  <si>
    <t xml:space="preserve">IPI:IPI00026202.1|SWISS-PROT:Q02543|TREM</t>
  </si>
  <si>
    <t xml:space="preserve">Tax_Id=9606 Gene_Symbol=RPL18A 60S ribosomal protein L18a </t>
  </si>
  <si>
    <t xml:space="preserve">IPI:IPI00872093.1|VEGA:OTTHUMP0000016898</t>
  </si>
  <si>
    <t xml:space="preserve">Tax_Id=9606 Gene_Symbol=- 21 kDa protein </t>
  </si>
  <si>
    <t xml:space="preserve">IPI:IPI00847774.2|TREMBL:B4DM74;Q32XH3|H</t>
  </si>
  <si>
    <t xml:space="preserve">Tax_Id=9606 Gene_Symbol=RPL18A cDNA FLJ51501, highly similar to 60S ribosomal protein L18a </t>
  </si>
  <si>
    <t xml:space="preserve">Rx1.7253.7253.2</t>
  </si>
  <si>
    <t xml:space="preserve">K.KSSGEIVYCGQVFEK.S</t>
  </si>
  <si>
    <t xml:space="preserve">Rx1.9075.9075.2</t>
  </si>
  <si>
    <t xml:space="preserve">K.SSGEIVYCGQVFEK.S</t>
  </si>
  <si>
    <t xml:space="preserve">Rx1.6866.6866.2</t>
  </si>
  <si>
    <t xml:space="preserve">R.EYRDLTTAGAVTQCYR.D</t>
  </si>
  <si>
    <t xml:space="preserve">IPI:IPI00219682.6|SWISS-PROT:P27105|TREM</t>
  </si>
  <si>
    <t xml:space="preserve">Tax_Id=9606 Gene_Symbol=STOM Erythrocyte band 7 integral membrane protein </t>
  </si>
  <si>
    <t xml:space="preserve">Rx1.17360.17360.2</t>
  </si>
  <si>
    <t xml:space="preserve">K.GPGLFFILPCTDSFIK.V</t>
  </si>
  <si>
    <t xml:space="preserve">Rx1.6037.6037.2</t>
  </si>
  <si>
    <t xml:space="preserve">K.VIAAEGEMNASR.A</t>
  </si>
  <si>
    <t xml:space="preserve">Rx1.20019.20019.2</t>
  </si>
  <si>
    <t xml:space="preserve">K.NSTIVFPLPIDMLQGIIGAK.H</t>
  </si>
  <si>
    <t xml:space="preserve">IPI:IPI00219156.7|SWISS-PROT:P62888|ENSE</t>
  </si>
  <si>
    <t xml:space="preserve">Tax_Id=9606 Gene_Symbol=RPL30 60S ribosomal protein L30 </t>
  </si>
  <si>
    <t xml:space="preserve">IPI:IPI00872940.1|TREMBL:A8MYX5|ENSEMBL:</t>
  </si>
  <si>
    <t xml:space="preserve">Tax_Id=9606 Gene_Symbol=RPL30 Putative uncharacterized protein RPL30 (Fragment) </t>
  </si>
  <si>
    <t xml:space="preserve">IPI:IPI00790695.1|TREMBL:A8MTA6|ENSEMBL:</t>
  </si>
  <si>
    <t xml:space="preserve">Tax_Id=9606 Gene_Symbol=RPL30 Putative uncharacterized protein RPL30 </t>
  </si>
  <si>
    <t xml:space="preserve">Rx1.5775.5775.2</t>
  </si>
  <si>
    <t xml:space="preserve">K.TGVHHYSGNNIELGTACGK.Y</t>
  </si>
  <si>
    <t xml:space="preserve">IPI:IPI00221093.7|SWISS-PROT:P08708|ENSE</t>
  </si>
  <si>
    <t xml:space="preserve">Tax_Id=9606 Gene_Symbol=RPS17 40S ribosomal protein S17 </t>
  </si>
  <si>
    <t xml:space="preserve">IPI:IPI00797968.1|H-INV:HIT000042951|VEG</t>
  </si>
  <si>
    <t xml:space="preserve">Tax_Id=9606 Gene_Symbol=- Similar to 40S ribosomal protein S17 </t>
  </si>
  <si>
    <t xml:space="preserve">Rx1.15855.15855.2</t>
  </si>
  <si>
    <t xml:space="preserve">K.LLDFGSLSNLQVTQPTVGMNFK.T</t>
  </si>
  <si>
    <t xml:space="preserve">IPI:IPI00418169.3|SWISS-PROT:P07355-2|EN</t>
  </si>
  <si>
    <t xml:space="preserve">Tax_Id=9606 Gene_Symbol=ANXA2 Isoform 2 of Annexin A2 </t>
  </si>
  <si>
    <t xml:space="preserve">IPI:IPI00455315.4|SWISS-PROT:P07355-1|EN</t>
  </si>
  <si>
    <t xml:space="preserve">Tax_Id=9606 Gene_Symbol=ANXA2 Isoform 1 of Annexin A2 </t>
  </si>
  <si>
    <t xml:space="preserve">Rx1.16599.16599.2</t>
  </si>
  <si>
    <t xml:space="preserve">K.SALSGHLETVILGLLK.T</t>
  </si>
  <si>
    <t xml:space="preserve">Rx1.18372.18372.2</t>
  </si>
  <si>
    <t xml:space="preserve">K.GDLENAFLNLVQCIQNKPLYFADR.L</t>
  </si>
  <si>
    <t xml:space="preserve">Rx1.9585.9585.2</t>
  </si>
  <si>
    <t xml:space="preserve">K.SLYYYIQQDTK.G</t>
  </si>
  <si>
    <t xml:space="preserve">Rx1.9312.9312.2</t>
  </si>
  <si>
    <t xml:space="preserve">K.SLYYYIQQDTKGDYQK.A</t>
  </si>
  <si>
    <t xml:space="preserve">contaminant_NRL_1INDL</t>
  </si>
  <si>
    <t xml:space="preserve">owl|| Cha255 immunoglobulin fab' fragment (igg1-lambda) complex With... </t>
  </si>
  <si>
    <t xml:space="preserve">Rx1.12880.12880.3</t>
  </si>
  <si>
    <t xml:space="preserve">R.SSTGAVTTSNYANWVQEKPDHLFTGLIGGTNNR.A</t>
  </si>
  <si>
    <t xml:space="preserve">IPI:IPI00456758.4|SWISS-PROT:P46776|TREM</t>
  </si>
  <si>
    <t xml:space="preserve">Tax_Id=9606 Gene_Symbol=RPL27A 60S ribosomal protein L27a </t>
  </si>
  <si>
    <t xml:space="preserve">Rx1.16547.16547.2</t>
  </si>
  <si>
    <t xml:space="preserve">R.NQSFCPTVNLDKLWTLVSEQTR.V</t>
  </si>
  <si>
    <t xml:space="preserve">IPI:IPI00217710.2|SWISS-PROT:O94916-1|TR</t>
  </si>
  <si>
    <t xml:space="preserve">Tax_Id=9606 Gene_Symbol=NFAT5 Isoform C of Nuclear factor of activated T-cells 5 </t>
  </si>
  <si>
    <t xml:space="preserve">IPI:IPI00514115.3|ENSEMBL:ENSP0000039653</t>
  </si>
  <si>
    <t xml:space="preserve">Tax_Id=9606 Gene_Symbol=NFAT5 nuclear factor of activated T-cells 5 isoform b </t>
  </si>
  <si>
    <t xml:space="preserve">IPI:IPI00218772.1|SWISS-PROT:O94916-3|TR</t>
  </si>
  <si>
    <t xml:space="preserve">Tax_Id=9606 Gene_Symbol=NFAT5 Isoform B of Nuclear factor of activated T-cells 5 </t>
  </si>
  <si>
    <t xml:space="preserve">IPI:IPI00218771.1|SWISS-PROT:O94916-2|TR</t>
  </si>
  <si>
    <t xml:space="preserve">Tax_Id=9606 Gene_Symbol=NFAT5 Isoform A of Nuclear factor of activated T-cells 5 </t>
  </si>
  <si>
    <t xml:space="preserve">Rx1.6375.6375.2</t>
  </si>
  <si>
    <t xml:space="preserve">K.AMQVESCSSAVGVSNR.G</t>
  </si>
  <si>
    <t xml:space="preserve">Rx1.9931.9931.3</t>
  </si>
  <si>
    <t xml:space="preserve">K.RHTVLYISPPPEDLLDNSR.M</t>
  </si>
  <si>
    <t xml:space="preserve">Rx1.11351.11351.2</t>
  </si>
  <si>
    <t xml:space="preserve">R.HTVLYISPPPEDLLDNSR.M</t>
  </si>
  <si>
    <t xml:space="preserve">Rx1.7273.7273.2</t>
  </si>
  <si>
    <t xml:space="preserve">K.APHYVLSQLTTDNK.G</t>
  </si>
  <si>
    <t xml:space="preserve">Rx1.5722.5722.2</t>
  </si>
  <si>
    <t xml:space="preserve">K.APHYVLSQLTTDNKGNSK.A</t>
  </si>
  <si>
    <t xml:space="preserve">Rx1.7029.7029.3</t>
  </si>
  <si>
    <t xml:space="preserve">Rx1.1261.1261.3</t>
  </si>
  <si>
    <t xml:space="preserve">K.KSPMLCGQYPVK.S</t>
  </si>
  <si>
    <t xml:space="preserve">Rx1.6750.6750.2</t>
  </si>
  <si>
    <t xml:space="preserve">K.SPMLCGQYPVK.S</t>
  </si>
  <si>
    <t xml:space="preserve">Rx1.11697.11697.2</t>
  </si>
  <si>
    <t xml:space="preserve">K.LEGHNEPVVLQVFVGNDSGR.V</t>
  </si>
  <si>
    <t xml:space="preserve">Rx1.1140.1140.2</t>
  </si>
  <si>
    <t xml:space="preserve">R.VKPHGFYQACR.V</t>
  </si>
  <si>
    <t xml:space="preserve">Rx1.1139.1139.3</t>
  </si>
  <si>
    <t xml:space="preserve">Rx1.11429.11429.3</t>
  </si>
  <si>
    <t xml:space="preserve">R.KDGSTLTLQTPSSPILCTQPAGVPEILKK.S</t>
  </si>
  <si>
    <t xml:space="preserve">Rx1.15120.15120.2</t>
  </si>
  <si>
    <t xml:space="preserve">K.DGSTLTLQTPSSPILCTQPAGVPEILK.K</t>
  </si>
  <si>
    <t xml:space="preserve">Rx1.13437.13437.2</t>
  </si>
  <si>
    <t xml:space="preserve">K.DGSTLTLQTPSSPILCTQPAGVPEILKK.S</t>
  </si>
  <si>
    <t xml:space="preserve">Rx1.7026.7026.2</t>
  </si>
  <si>
    <t xml:space="preserve">K.KSLHSCSVKGEEEVFLIGK.N</t>
  </si>
  <si>
    <t xml:space="preserve">Rx1.8652.8652.2</t>
  </si>
  <si>
    <t xml:space="preserve">K.SLHSCSVKGEEEVFLIGK.N</t>
  </si>
  <si>
    <t xml:space="preserve">Rx1.8769.8769.3</t>
  </si>
  <si>
    <t xml:space="preserve">Rx1.14079.14079.3</t>
  </si>
  <si>
    <t xml:space="preserve">K.VIFQENVSDENSWKSEAEIDMELFHQNHLIVK.V</t>
  </si>
  <si>
    <t xml:space="preserve">Rx1.10271.10271.2</t>
  </si>
  <si>
    <t xml:space="preserve">K.SEAEIDMELFHQNHLIVK.V</t>
  </si>
  <si>
    <t xml:space="preserve">Rx1.10267.10267.3</t>
  </si>
  <si>
    <t xml:space="preserve">Rx1.12222.12222.3</t>
  </si>
  <si>
    <t xml:space="preserve">K.VPPYHDQHITLPVSVGIYVVTNAGR.S</t>
  </si>
  <si>
    <t xml:space="preserve">Rx1.10923.10923.2</t>
  </si>
  <si>
    <t xml:space="preserve">R.SHDVQPFTYTPDPAAAGALNVNVK.K</t>
  </si>
  <si>
    <t xml:space="preserve">Rx1.10991.10991.3</t>
  </si>
  <si>
    <t xml:space="preserve">Rx1.9507.9507.2</t>
  </si>
  <si>
    <t xml:space="preserve">R.SHDVQPFTYTPDPAAAGALNVNVKK.E</t>
  </si>
  <si>
    <t xml:space="preserve">Rx1.9468.9468.3</t>
  </si>
  <si>
    <t xml:space="preserve">Rx1.9522.9522.2</t>
  </si>
  <si>
    <t xml:space="preserve">F.TYTPDPAAAGALNVNVKK.E</t>
  </si>
  <si>
    <t xml:space="preserve">Rx1.6872.6872.2</t>
  </si>
  <si>
    <t xml:space="preserve">D.PAAAGALNVNVK.K</t>
  </si>
  <si>
    <t xml:space="preserve">Rx1.5830.5830.3</t>
  </si>
  <si>
    <t xml:space="preserve">D.PAAAGALNVNVKK.E</t>
  </si>
  <si>
    <t xml:space="preserve">IPI:IPI00013485.3|SWISS-PROT:P15880|TREM</t>
  </si>
  <si>
    <t xml:space="preserve">Tax_Id=9606 Gene_Symbol=RPS2 40S ribosomal protein S2 </t>
  </si>
  <si>
    <t xml:space="preserve">IPI:IPI00940323.1|ENSEMBL:ENSP0000038741</t>
  </si>
  <si>
    <t xml:space="preserve">Tax_Id=9606 Gene_Symbol=- 30 kDa protein </t>
  </si>
  <si>
    <t xml:space="preserve">IPI:IPI00165486.11|VEGA:OTTHUMP000001694</t>
  </si>
  <si>
    <t xml:space="preserve">Tax_Id=9606 Gene_Symbol=- 31 kDa protein </t>
  </si>
  <si>
    <t xml:space="preserve">Rx1.16687.16687.2</t>
  </si>
  <si>
    <t xml:space="preserve">K.SLEEIYLFSLPIK.E</t>
  </si>
  <si>
    <t xml:space="preserve">Rx1.20912.20912.3</t>
  </si>
  <si>
    <t xml:space="preserve">K.SLEEIYLFSLPIKESEIIDFFLGASLKDEVLK.I</t>
  </si>
  <si>
    <t xml:space="preserve">Rx1.5934.5934.2</t>
  </si>
  <si>
    <t xml:space="preserve">R.GCTATLGNFAK.A</t>
  </si>
  <si>
    <t xml:space="preserve">IPI:IPI00030205.3|SWISS-PROT:P18135|ENSE</t>
  </si>
  <si>
    <t xml:space="preserve">Tax_Id=9606 Gene_Symbol=IGKV3-20 Ig kappa chain V-III region HAH </t>
  </si>
  <si>
    <t xml:space="preserve">IPI:IPI00955415.1|TREMBL:A2KBC2;A2KBC3;A</t>
  </si>
  <si>
    <t xml:space="preserve">Tax_Id=9606 Gene_Symbol=- Anti-(ED-B) scFV (Fragment) </t>
  </si>
  <si>
    <t xml:space="preserve">IPI:IPI00945366.1|TREMBL:Q9UL78</t>
  </si>
  <si>
    <t xml:space="preserve">Tax_Id=9606 Gene_Symbol=IGKV3-20 Myosin-reactive immunoglobulin light chain variable region (Fragment) </t>
  </si>
  <si>
    <t xml:space="preserve">IPI:IPI00916434.1|TREMBL:A2KBB9;A2KBC0;A</t>
  </si>
  <si>
    <t xml:space="preserve">IPI:IPI00889156.1|TREMBL:Q15537;Q6PIL8</t>
  </si>
  <si>
    <t xml:space="preserve">Tax_Id=9606 Gene_Symbol=IGKV3-20 IGK@ protein </t>
  </si>
  <si>
    <t xml:space="preserve">IPI:IPI00854644.2|TREMBL:A6NLY3|ENSEMBL:</t>
  </si>
  <si>
    <t xml:space="preserve">Tax_Id=9606 Gene_Symbol=LOC100290992;LOC100291682 similar to hCG1686089 </t>
  </si>
  <si>
    <t xml:space="preserve">IPI:IPI00827637.1|TREMBL:A2NXP9</t>
  </si>
  <si>
    <t xml:space="preserve">Tax_Id=9606 Gene_Symbol=- K light chain variable region (Fragment) </t>
  </si>
  <si>
    <t xml:space="preserve">IPI:IPI00827560.1|TREMBL:A2IPI2;A2IPI3</t>
  </si>
  <si>
    <t xml:space="preserve">Tax_Id=9606 Gene_Symbol=- HRV Fab N27-VL (Fragment) </t>
  </si>
  <si>
    <t xml:space="preserve">IPI:IPI00827510.1|TREMBL:A2IPI5</t>
  </si>
  <si>
    <t xml:space="preserve">Tax_Id=9606 Gene_Symbol=- HRV Fab 026-VL (Fragment) </t>
  </si>
  <si>
    <t xml:space="preserve">IPI:IPI00784985.1|TREMBL:Q6PJF2</t>
  </si>
  <si>
    <t xml:space="preserve">Tax_Id=9606 Gene_Symbol=IGK@ IGK@ protein </t>
  </si>
  <si>
    <t xml:space="preserve">IPI:IPI00387118.1|SWISS-PROT:P01623</t>
  </si>
  <si>
    <t xml:space="preserve">Tax_Id=9606 Gene_Symbol=- Ig kappa chain V-III region WOL </t>
  </si>
  <si>
    <t xml:space="preserve">IPI:IPI00387117.5|SWISS-PROT:P01622</t>
  </si>
  <si>
    <t xml:space="preserve">Tax_Id=9606 Gene_Symbol=IGKV3D-20 Ig kappa chain V-III region Ti </t>
  </si>
  <si>
    <t xml:space="preserve">IPI:IPI00387115.1|SWISS-PROT:P01620</t>
  </si>
  <si>
    <t xml:space="preserve">Tax_Id=9606 Gene_Symbol=- Ig kappa chain V-III region SIE </t>
  </si>
  <si>
    <t xml:space="preserve">IPI:IPI00385252.1|SWISS-PROT:P04206</t>
  </si>
  <si>
    <t xml:space="preserve">Tax_Id=9606 Gene_Symbol=- Ig kappa chain V-III region GOL </t>
  </si>
  <si>
    <t xml:space="preserve">IPI:IPI00384576.1|SWISS-PROT:P18136</t>
  </si>
  <si>
    <t xml:space="preserve">Tax_Id=9606 Gene_Symbol=- Ig kappa chain V-III region HIC </t>
  </si>
  <si>
    <t xml:space="preserve">Rx1.11654.11654.2</t>
  </si>
  <si>
    <t xml:space="preserve">R.FSGSGSGTDFTLTISRL.E</t>
  </si>
  <si>
    <t xml:space="preserve">IPI:IPI00299573.12|SWISS-PROT:P62424|TRE</t>
  </si>
  <si>
    <t xml:space="preserve">Tax_Id=9606 Gene_Symbol=RPL7A 60S ribosomal protein L7a </t>
  </si>
  <si>
    <t xml:space="preserve">IPI:IPI00642454.1|TREMBL:Q5T8U2;Q9BY74|E</t>
  </si>
  <si>
    <t xml:space="preserve">Tax_Id=9606 Gene_Symbol=RPL7A Ribosomal protein L7a </t>
  </si>
  <si>
    <t xml:space="preserve">Rx1.6825.6825.2</t>
  </si>
  <si>
    <t xml:space="preserve">R.AGVNTVTTLVENKK.A</t>
  </si>
  <si>
    <t xml:space="preserve">Rx1.6720.6720.3</t>
  </si>
  <si>
    <t xml:space="preserve">Rx1.7179.7179.2</t>
  </si>
  <si>
    <t xml:space="preserve">K.TCTTVAFTQVNSEDKGALAK.L</t>
  </si>
  <si>
    <t xml:space="preserve">IPI:IPI00854589.1|TREMBL:A2N7P4;A6NMP9|E</t>
  </si>
  <si>
    <t xml:space="preserve">Tax_Id=9606 Gene_Symbol=- Putative uncharacterized protein ENSP00000375004 </t>
  </si>
  <si>
    <t xml:space="preserve">Rx1.13524.13524.2</t>
  </si>
  <si>
    <t xml:space="preserve">K.ASGYTFTSYAMHWVR.Q</t>
  </si>
  <si>
    <t xml:space="preserve">IPI:IPI00220834.8|SWISS-PROT:P13010|TREM</t>
  </si>
  <si>
    <t xml:space="preserve">Tax_Id=9606 Gene_Symbol=XRCC5 ATP-dependent DNA helicase 2 subunit 2 </t>
  </si>
  <si>
    <t xml:space="preserve">Rx1.6057.6057.3</t>
  </si>
  <si>
    <t xml:space="preserve">R.LGGHGPSFPLK.G</t>
  </si>
  <si>
    <t xml:space="preserve">Rx1.21887.21887.2</t>
  </si>
  <si>
    <t xml:space="preserve">R.DDEAAAVALSSLIHALDDLDMVAIVR.Y</t>
  </si>
  <si>
    <t xml:space="preserve">Rx1.16130.16130.2</t>
  </si>
  <si>
    <t xml:space="preserve">K.KYAPTEAQLNAVDALIDSMSLAK.K</t>
  </si>
  <si>
    <t xml:space="preserve">Rx1.16087.16087.3</t>
  </si>
  <si>
    <t xml:space="preserve">Rx1.19427.19427.3</t>
  </si>
  <si>
    <t xml:space="preserve">K.ASFEEASNQLINHIEQFLDTNETPYFMK.S</t>
  </si>
  <si>
    <t xml:space="preserve">IPI:IPI00003918.6|SWISS-PROT:P36578|TREM</t>
  </si>
  <si>
    <t xml:space="preserve">Tax_Id=9606 Gene_Symbol=RPL4 60S ribosomal protein L4 </t>
  </si>
  <si>
    <t xml:space="preserve">Rx1.5714.5714.2</t>
  </si>
  <si>
    <t xml:space="preserve">R.PLISVYSEKGESSGK.N</t>
  </si>
  <si>
    <t xml:space="preserve">Rx1.6896.6896.3</t>
  </si>
  <si>
    <t xml:space="preserve">Rx1.5832.5832.2</t>
  </si>
  <si>
    <t xml:space="preserve">K.TKEAVLLLK.K</t>
  </si>
  <si>
    <t xml:space="preserve">Rx1.8042.8042.2</t>
  </si>
  <si>
    <t xml:space="preserve">R.RGPCIIYNEDNGIIK.A</t>
  </si>
  <si>
    <t xml:space="preserve">Rx1.5408.5408.2</t>
  </si>
  <si>
    <t xml:space="preserve">K.AAAAAAALQAK.S</t>
  </si>
  <si>
    <t xml:space="preserve">IPI:IPI00012011.6|SWISS-PROT:P23528|ENSE</t>
  </si>
  <si>
    <t xml:space="preserve">Tax_Id=9606 Gene_Symbol=CFL1 Cofilin-1 </t>
  </si>
  <si>
    <t xml:space="preserve">Rx1.6453.6453.3</t>
  </si>
  <si>
    <t xml:space="preserve">K.LTGIKHELQANCYEEVKDR.C</t>
  </si>
  <si>
    <t xml:space="preserve">IPI:IPI00013917.3|SWISS-PROT:P25398|ENSE</t>
  </si>
  <si>
    <t xml:space="preserve">Tax_Id=9606 Gene_Symbol=RPS12 40S ribosomal protein S12 </t>
  </si>
  <si>
    <t xml:space="preserve">IPI:IPI00157456.1|ENSEMBL:ENSP0000041151</t>
  </si>
  <si>
    <t xml:space="preserve">Tax_Id=9606 Gene_Symbol=- 15 kDa protein </t>
  </si>
  <si>
    <t xml:space="preserve">Rx1.9754.9754.2</t>
  </si>
  <si>
    <t xml:space="preserve">K.LVEALCAEHQINLIK.V</t>
  </si>
  <si>
    <t xml:space="preserve">IPI:IPI00398949.3|ENSEMBL:ENSP0000038746</t>
  </si>
  <si>
    <t xml:space="preserve">Tax_Id=9606 Gene_Symbol=- 23 kDa protein </t>
  </si>
  <si>
    <t xml:space="preserve">IPI:IPI00936705.1|REFSEQ:XP_002344775;XP</t>
  </si>
  <si>
    <t xml:space="preserve">Tax_Id=9606 Gene_Symbol=LOC100290339;LOC100293761 similar to ribosomal protein L13a </t>
  </si>
  <si>
    <t xml:space="preserve">IPI:IPI00398983.3|TREMBL:Q5VY36|ENSEMBL:</t>
  </si>
  <si>
    <t xml:space="preserve">Tax_Id=9606 Gene_Symbol=RPL13AP25;LOC100287887 Novel protein similar to ribosomal protein L13a RPL13A </t>
  </si>
  <si>
    <t xml:space="preserve">Rx1.9549.9549.2</t>
  </si>
  <si>
    <t xml:space="preserve">C.CEGINISGNFYR.N</t>
  </si>
  <si>
    <t xml:space="preserve">Rx1.7073.7073.2</t>
  </si>
  <si>
    <t xml:space="preserve">K.YQAVTATLEEK.R</t>
  </si>
  <si>
    <t xml:space="preserve">IPI:IPI00069693.4|TREMBL:A6NIH1|ENSEMBL:</t>
  </si>
  <si>
    <t xml:space="preserve">Tax_Id=9606 Gene_Symbol=- Putative uncharacterized protein RPL14P1 </t>
  </si>
  <si>
    <t xml:space="preserve">IPI:IPI00925323.1|TREMBL:B7Z6S8|ENSEMBL:</t>
  </si>
  <si>
    <t xml:space="preserve">Tax_Id=9606 Gene_Symbol=RPL14 60S ribosomal protein L14 </t>
  </si>
  <si>
    <t xml:space="preserve">IPI:IPI00815843.1|TREMBL:A0PJ62</t>
  </si>
  <si>
    <t xml:space="preserve">Tax_Id=9606 Gene_Symbol=RPL14 RPL14 protein (Fragment) </t>
  </si>
  <si>
    <t xml:space="preserve">IPI:IPI00555744.6|SWISS-PROT:P50914|TREM</t>
  </si>
  <si>
    <t xml:space="preserve">Tax_Id=9606 Gene_Symbol=RPL14 Ribosomal protein L14 variant </t>
  </si>
  <si>
    <t xml:space="preserve">Rx1.5963.5963.2</t>
  </si>
  <si>
    <t xml:space="preserve">R.VAYVSFGPHAGK.L</t>
  </si>
  <si>
    <t xml:space="preserve">Rx1.5960.5960.3</t>
  </si>
  <si>
    <t xml:space="preserve">Rx1.12259.12259.2</t>
  </si>
  <si>
    <t xml:space="preserve">K.LVAIVDVIDQNR.A</t>
  </si>
  <si>
    <t xml:space="preserve">IPI:IPI00470528.5|SWISS-PROT:P61313|TREM</t>
  </si>
  <si>
    <t xml:space="preserve">Tax_Id=9606 Gene_Symbol=RPL15 60S ribosomal protein L15 </t>
  </si>
  <si>
    <t xml:space="preserve">IPI:IPI00790569.1|VEGA:OTTHUMP0000017046</t>
  </si>
  <si>
    <t xml:space="preserve">Tax_Id=9606 Gene_Symbol=RPL15 22 kDa protein </t>
  </si>
  <si>
    <t xml:space="preserve">Rx1.16182.16182.2</t>
  </si>
  <si>
    <t xml:space="preserve">K.FFEVILIDPFHK.A</t>
  </si>
  <si>
    <t xml:space="preserve">Rx1.16194.16194.3</t>
  </si>
  <si>
    <t xml:space="preserve">Rx1.1004.1004.2</t>
  </si>
  <si>
    <t xml:space="preserve">K.FHHTIGGSR.R</t>
  </si>
  <si>
    <t xml:space="preserve">IPI:IPI00450768.7|SWISS-PROT:Q04695|TREM</t>
  </si>
  <si>
    <t xml:space="preserve">Tax_Id=9606 Gene_Symbol=KRT17 Keratin, type I cytoskeletal 17 </t>
  </si>
  <si>
    <t xml:space="preserve">contaminant_KERATIN12</t>
  </si>
  <si>
    <t xml:space="preserve">Rx1.5369.5369.2</t>
  </si>
  <si>
    <t xml:space="preserve">R.LSGGLGAGSCR.L</t>
  </si>
  <si>
    <t xml:space="preserve">Rx1.5797.5797.2</t>
  </si>
  <si>
    <t xml:space="preserve">R.TKFETEQALR.L</t>
  </si>
  <si>
    <t xml:space="preserve">Rx1.20158.20158.3</t>
  </si>
  <si>
    <t xml:space="preserve">R.YCVQLSQIQGLIGSVEEQLAQLR.C</t>
  </si>
  <si>
    <t xml:space="preserve">IPI:IPI00221092.8|SWISS-PROT:P62249|ENSE</t>
  </si>
  <si>
    <t xml:space="preserve">Tax_Id=9606 Gene_Symbol=RPS16 40S ribosomal protein S16 </t>
  </si>
  <si>
    <t xml:space="preserve">Rx1.6164.6164.3</t>
  </si>
  <si>
    <t xml:space="preserve">R.VKGGGHVAQIYAIR.Q</t>
  </si>
  <si>
    <t xml:space="preserve">IPI:IPI00395998.5|SWISS-PROT:P62910|ENSE</t>
  </si>
  <si>
    <t xml:space="preserve">Tax_Id=9606 Gene_Symbol=RPL32 60S ribosomal protein L32 </t>
  </si>
  <si>
    <t xml:space="preserve">IPI:IPI00927658.1|TREMBL:C9JBL2|ENSEMBL:</t>
  </si>
  <si>
    <t xml:space="preserve">Tax_Id=9606 Gene_Symbol=RPL32 Putative uncharacterized protein RPL32 </t>
  </si>
  <si>
    <t xml:space="preserve">IPI:IPI00927543.1|TREMBL:C9J8W7|ENSEMBL:</t>
  </si>
  <si>
    <t xml:space="preserve">Tax_Id=9606 Gene_Symbol=- Putative uncharacterized protein ENSP00000410949 </t>
  </si>
  <si>
    <t xml:space="preserve">IPI:IPI00927458.1|ENSEMBL:ENSP0000041239</t>
  </si>
  <si>
    <t xml:space="preserve">Tax_Id=9606 Gene_Symbol=RPL32 16 kDa protein </t>
  </si>
  <si>
    <t xml:space="preserve">IPI:IPI00794734.1|VEGA:OTTHUMP0000017027</t>
  </si>
  <si>
    <t xml:space="preserve">Tax_Id=9606 Gene_Symbol=RPL32 13 kDa protein </t>
  </si>
  <si>
    <t xml:space="preserve">Rx1.6181.6181.2</t>
  </si>
  <si>
    <t xml:space="preserve">K.SYCAEIAHNVSSK.N</t>
  </si>
  <si>
    <t xml:space="preserve">IPI:IPI00419880.6|SWISS-PROT:P61247|TREM</t>
  </si>
  <si>
    <t xml:space="preserve">Tax_Id=9606 Gene_Symbol=RPS3A 40S ribosomal protein S3a </t>
  </si>
  <si>
    <t xml:space="preserve">IPI:IPI00472119.2|ENSEMBL:ENSP0000041280</t>
  </si>
  <si>
    <t xml:space="preserve">Rx1.922.922.2</t>
  </si>
  <si>
    <t xml:space="preserve">R.KTSYAQHQQVR.Q</t>
  </si>
  <si>
    <t xml:space="preserve">Rx1.918.918.3</t>
  </si>
  <si>
    <t xml:space="preserve">Rx1.5255.5255.2</t>
  </si>
  <si>
    <t xml:space="preserve">K.LMELHGEGSSSGK.A</t>
  </si>
  <si>
    <t xml:space="preserve">IPI:IPI00008438.1|SWISS-PROT:P46783|ENSE</t>
  </si>
  <si>
    <t xml:space="preserve">Tax_Id=9606 Gene_Symbol=RPS10 40S ribosomal protein S10 </t>
  </si>
  <si>
    <t xml:space="preserve">IPI:IPI00749512.4|TREMBL:Q59GE4|H-INV:HI</t>
  </si>
  <si>
    <t xml:space="preserve">Tax_Id=9606 Gene_Symbol=RPS10 Ribosomal protein S10 variant (Fragment) </t>
  </si>
  <si>
    <t xml:space="preserve">IPI:IPI00398673.4|VEGA:OTTHUMP0000002878</t>
  </si>
  <si>
    <t xml:space="preserve">Tax_Id=9606 Gene_Symbol=- 17 kDa protein </t>
  </si>
  <si>
    <t xml:space="preserve">IPI:IPI00025842.1|SWISS-PROT:Q9NQ39|ENSE</t>
  </si>
  <si>
    <t xml:space="preserve">Tax_Id=9606 Gene_Symbol=RPS10P5 Putative 40S ribosomal protein S10-like </t>
  </si>
  <si>
    <t xml:space="preserve">Rx1.6021.6021.2</t>
  </si>
  <si>
    <t xml:space="preserve">K.KAEAGAGSATEFQFR.G</t>
  </si>
  <si>
    <t xml:space="preserve">IPI:IPI00024933.3|SWISS-PROT:P30050-1|TR</t>
  </si>
  <si>
    <t xml:space="preserve">Tax_Id=9606 Gene_Symbol=RPL12 Isoform 1 of 60S ribosomal protein L12 </t>
  </si>
  <si>
    <t xml:space="preserve">IPI:IPI00816063.1|SWISS-PROT:P30050-2</t>
  </si>
  <si>
    <t xml:space="preserve">Tax_Id=9606 Gene_Symbol=RPL12 Isoform 2 of 60S ribosomal protein L12 </t>
  </si>
  <si>
    <t xml:space="preserve">Rx1.6568.6568.2</t>
  </si>
  <si>
    <t xml:space="preserve">R.CTGGEVGATSALAPK.I</t>
  </si>
  <si>
    <t xml:space="preserve">IPI:IPI00479058.2|SWISS-PROT:P62841|ENSE</t>
  </si>
  <si>
    <t xml:space="preserve">Tax_Id=9606 Gene_Symbol=RPS15 40S ribosomal protein S15 </t>
  </si>
  <si>
    <t xml:space="preserve">Rx1.899.899.3</t>
  </si>
  <si>
    <t xml:space="preserve">K.HGRPGIGATHSSR.F</t>
  </si>
  <si>
    <t xml:space="preserve">IPI:IPI00215637.5|SWISS-PROT:O00571|TREM</t>
  </si>
  <si>
    <t xml:space="preserve">Tax_Id=9606 Gene_Symbol=DDX3X ATP-dependent RNA helicase DDX3X </t>
  </si>
  <si>
    <t xml:space="preserve">Rx1.18586.18586.2</t>
  </si>
  <si>
    <t xml:space="preserve">K.TAAFLLPILSQIYSDGPGEALR.A</t>
  </si>
  <si>
    <t xml:space="preserve">Rx1.18642.18642.3</t>
  </si>
  <si>
    <t xml:space="preserve">Rx1.16920.16920.2</t>
  </si>
  <si>
    <t xml:space="preserve">R.SFLLDLLNATGK.D</t>
  </si>
  <si>
    <t xml:space="preserve">Rx1.13155.13155.3</t>
  </si>
  <si>
    <t xml:space="preserve">K.HVINFDLPSDIEEYVHR.I</t>
  </si>
  <si>
    <t xml:space="preserve">Rx1.1308.1308.2</t>
  </si>
  <si>
    <t xml:space="preserve">R.FSGGFGAR.D</t>
  </si>
  <si>
    <t xml:space="preserve">IPI:IPI00016610.2|SWISS-PROT:Q15365|TREM</t>
  </si>
  <si>
    <t xml:space="preserve">Tax_Id=9606 Gene_Symbol=PCBP1 Poly(rC)-binding protein 1 </t>
  </si>
  <si>
    <t xml:space="preserve">Rx1.16427.16427.3</t>
  </si>
  <si>
    <t xml:space="preserve">K.AFAMIIDKLEEDINSSMTNSTAASRPPVTLR.L</t>
  </si>
  <si>
    <t xml:space="preserve">IPI:IPI00219153.4|SWISS-PROT:P35268|TREM</t>
  </si>
  <si>
    <t xml:space="preserve">Tax_Id=9606 Gene_Symbol=RPL22 60S ribosomal protein L22 </t>
  </si>
  <si>
    <t xml:space="preserve">IPI:IPI00878392.1|VEGA:OTTHUMP0000017351</t>
  </si>
  <si>
    <t xml:space="preserve">Tax_Id=9606 Gene_Symbol=- 11 kDa protein </t>
  </si>
  <si>
    <t xml:space="preserve">Rx1.9078.9078.2</t>
  </si>
  <si>
    <t xml:space="preserve">K.ITVTSEVPFSK.R</t>
  </si>
  <si>
    <t xml:space="preserve">IPI:IPI00019359.4|SWISS-PROT:P35527|ENSE</t>
  </si>
  <si>
    <t xml:space="preserve">Tax_Id=9606 Gene_Symbol=KRT9 Keratin, type I cytoskeletal 9 </t>
  </si>
  <si>
    <t xml:space="preserve">contaminant_KERATIN02</t>
  </si>
  <si>
    <t xml:space="preserve">Rx1.1135.1135.2</t>
  </si>
  <si>
    <t xml:space="preserve">R.FSSSSGYGGGSSR.V</t>
  </si>
  <si>
    <t xml:space="preserve">Rx1.5802.5802.3</t>
  </si>
  <si>
    <t xml:space="preserve">R.GGSGGSHGGGSGFGGESGGSYGGGEEASGSGGGYGGGSGK.S</t>
  </si>
  <si>
    <t xml:space="preserve">IPI:IPI00179330.6|SWISS-PROT:P62979|TREM</t>
  </si>
  <si>
    <t xml:space="preserve">Tax_Id=9606 Gene_Symbol=RPS27A;UBB;UBC ubiquitin and ribosomal protein S27a precursor </t>
  </si>
  <si>
    <t xml:space="preserve">Rx1.6326.6326.2</t>
  </si>
  <si>
    <t xml:space="preserve">K.CCLTYCFNKPEDK.-</t>
  </si>
  <si>
    <t xml:space="preserve">Rx1.6344.6344.3</t>
  </si>
  <si>
    <t xml:space="preserve">IPI:IPI00216049.1|SWISS-PROT:P61978-1|EN</t>
  </si>
  <si>
    <t xml:space="preserve">Tax_Id=9606 Gene_Symbol=HNRNPK Isoform 1 of Heterogeneous nuclear ribonucleoprotein K </t>
  </si>
  <si>
    <t xml:space="preserve">IPI:IPI00910458.1|TREMBL:B4DUQ1;Q5T6W2|E</t>
  </si>
  <si>
    <t xml:space="preserve">Tax_Id=9606 Gene_Symbol=HNRNPK cDNA FLJ54552, highly similar to Heterogeneous nuclear ribonucleoprotein K </t>
  </si>
  <si>
    <t xml:space="preserve">IPI:IPI00807545.1|SWISS-PROT:P61978-3</t>
  </si>
  <si>
    <t xml:space="preserve">Tax_Id=9606 Gene_Symbol=HNRNPK Isoform 3 of Heterogeneous nuclear ribonucleoprotein K </t>
  </si>
  <si>
    <t xml:space="preserve">IPI:IPI00514561.1|TREMBL:B3KU16;Q5T6W5|E</t>
  </si>
  <si>
    <t xml:space="preserve">Tax_Id=9606 Gene_Symbol=HNRNPK Heterogeneous nuclear ribonucleoprotein K </t>
  </si>
  <si>
    <t xml:space="preserve">IPI:IPI00216746.1|SWISS-PROT:P61978-2|TR</t>
  </si>
  <si>
    <t xml:space="preserve">Tax_Id=9606 Gene_Symbol=HNRNPK Isoform 2 of Heterogeneous nuclear ribonucleoprotein K </t>
  </si>
  <si>
    <t xml:space="preserve">Rx1.10010.10010.3</t>
  </si>
  <si>
    <t xml:space="preserve">R.LLIHQSLAGGIIGVK.G</t>
  </si>
  <si>
    <t xml:space="preserve">Rx1.14619.14619.2</t>
  </si>
  <si>
    <t xml:space="preserve">R.IITITGTQDQIQNAQYLLQNSVK.Q</t>
  </si>
  <si>
    <t xml:space="preserve">IPI:IPI00013881.6|SWISS-PROT:P31943|TREM</t>
  </si>
  <si>
    <t xml:space="preserve">Tax_Id=9606 Gene_Symbol=HNRNPH1 Heterogeneous nuclear ribonucleoprotein H </t>
  </si>
  <si>
    <t xml:space="preserve">IPI:IPI00908896.1|TREMBL:B4DP51</t>
  </si>
  <si>
    <t xml:space="preserve">Tax_Id=9606 Gene_Symbol=HNRNPH1 cDNA FLJ54533, highly similar to Heterogeneous nuclear ribonucleoprotein H </t>
  </si>
  <si>
    <t xml:space="preserve">IPI:IPI00479191.2|ENSEMBL:ENSP0000032753</t>
  </si>
  <si>
    <t xml:space="preserve">Tax_Id=9606 Gene_Symbol=HNRNPH1 51 kDa protein </t>
  </si>
  <si>
    <t xml:space="preserve">Rx1.6070.6070.2</t>
  </si>
  <si>
    <t xml:space="preserve">R.YGDGGSTFQSTTGHCVHMR.G</t>
  </si>
  <si>
    <t xml:space="preserve">Rx1.16023.16023.2</t>
  </si>
  <si>
    <t xml:space="preserve">R.ATENDIYNFFSPLNPVR.V</t>
  </si>
  <si>
    <t xml:space="preserve">IPI:IPI00012202.1|SWISS-PROT:Q9BQA1|ENSE</t>
  </si>
  <si>
    <t xml:space="preserve">Tax_Id=9606 Gene_Symbol=WDR77 Methylosome protein 50 </t>
  </si>
  <si>
    <t xml:space="preserve">IPI:IPI00908660.1|TREMBL:B4DP38|ENSEMBL:</t>
  </si>
  <si>
    <t xml:space="preserve">Tax_Id=9606 Gene_Symbol=WDR77 cDNA FLJ55120, moderately similar to Methylosome protein 50 </t>
  </si>
  <si>
    <t xml:space="preserve">IPI:IPI00647794.3|TREMBL:Q5QNY9|ENSEMBL:</t>
  </si>
  <si>
    <t xml:space="preserve">Tax_Id=9606 Gene_Symbol=WDR77 WD repeat domain 77 </t>
  </si>
  <si>
    <t xml:space="preserve">Rx1.6745.6745.3</t>
  </si>
  <si>
    <t xml:space="preserve">R.AHAAQVTCVAASPHKDSVFLSCSEDNR.I</t>
  </si>
  <si>
    <t xml:space="preserve">Rx1.6724.6724.4</t>
  </si>
  <si>
    <t xml:space="preserve">IPI:IPI00554648.3|SWISS-PROT:P05787|TREM</t>
  </si>
  <si>
    <t xml:space="preserve">Tax_Id=9606 Gene_Symbol=KRT8 Keratin, type II cytoskeletal 8 </t>
  </si>
  <si>
    <t xml:space="preserve">contaminant_KERATIN20</t>
  </si>
  <si>
    <t xml:space="preserve">Rx1.9261.9261.3</t>
  </si>
  <si>
    <t xml:space="preserve">R.TEMENEFVLIKK.D</t>
  </si>
  <si>
    <t xml:space="preserve">Rx1.6179.6179.2</t>
  </si>
  <si>
    <t xml:space="preserve">R.SRAEAESMYQIK.Y</t>
  </si>
  <si>
    <t xml:space="preserve">Rx1.6421.6421.2</t>
  </si>
  <si>
    <t xml:space="preserve">R.LESGMQNMSIHTK.T</t>
  </si>
  <si>
    <t xml:space="preserve">IPI:IPI00220301.5|SWISS-PROT:P30041|TREM</t>
  </si>
  <si>
    <t xml:space="preserve">Tax_Id=9606 Gene_Symbol=PRDX6 Peroxiredoxin-6 </t>
  </si>
  <si>
    <t xml:space="preserve">IPI:IPI00910553.1|TREMBL:B4DUK1|ENSEMBL:</t>
  </si>
  <si>
    <t xml:space="preserve">Tax_Id=9606 Gene_Symbol=PRDX6 cDNA FLJ51310, moderately similar to Peroxiredoxin-6 </t>
  </si>
  <si>
    <t xml:space="preserve">Rx1.15735.15735.3</t>
  </si>
  <si>
    <t xml:space="preserve">R.FHDFLGDSWGILFSHPR.D</t>
  </si>
  <si>
    <t xml:space="preserve">IPI:IPI00018522.4|SWISS-PROT:Q99873-1|EN</t>
  </si>
  <si>
    <t xml:space="preserve">Tax_Id=9606 Gene_Symbol=PRMT1 HMT1 hnRNP methyltransferase-like 2 isoform 1 </t>
  </si>
  <si>
    <t xml:space="preserve">IPI:IPI00942520.1|TREMBL:B4E3C3;C9J957|E</t>
  </si>
  <si>
    <t xml:space="preserve">Tax_Id=9606 Gene_Symbol=PRMT1 cDNA FLJ55610, highly similar to Protein arginine N-methyltransferase 1 </t>
  </si>
  <si>
    <t xml:space="preserve">IPI:IPI00914913.1|SWISS-PROT:Q99873-3|TR</t>
  </si>
  <si>
    <t xml:space="preserve">Tax_Id=9606 Gene_Symbol=PRMT1 Isoform 3 of Protein arginine N-methyltransferase 1 </t>
  </si>
  <si>
    <t xml:space="preserve">IPI:IPI00909470.1|TREMBL:B4DJ87|ENSEMBL:</t>
  </si>
  <si>
    <t xml:space="preserve">Tax_Id=9606 Gene_Symbol=PRMT1 cDNA FLJ60588, highly similar to Protein arginine N-methyltransferase 1 </t>
  </si>
  <si>
    <t xml:space="preserve">IPI:IPI00382516.5|TREMBL:Q8WUW5|ENSEMBL:</t>
  </si>
  <si>
    <t xml:space="preserve">Tax_Id=9606 Gene_Symbol=PRMT1 HMT1 hnRNP methyltransferase-like 2 isoform 3 </t>
  </si>
  <si>
    <t xml:space="preserve">IPI:IPI00215734.3|SWISS-PROT:Q99873-2|EN</t>
  </si>
  <si>
    <t xml:space="preserve">Tax_Id=9606 Gene_Symbol=PRMT1 Isoform 2 of Protein arginine N-methyltransferase 1 </t>
  </si>
  <si>
    <t xml:space="preserve">Rx1.8976.8976.2</t>
  </si>
  <si>
    <t xml:space="preserve">R.KVIGIECSSISDYAVK.I</t>
  </si>
  <si>
    <t xml:space="preserve">Rx1.6271.6271.3</t>
  </si>
  <si>
    <t xml:space="preserve">K.ANKLDHVVTIIK.G</t>
  </si>
  <si>
    <t xml:space="preserve">IPI:IPI00291510.3|SWISS-PROT:P12268|TREM</t>
  </si>
  <si>
    <t xml:space="preserve">Tax_Id=9606 Gene_Symbol=IMPDH2 Inosine-5'-monophosphate dehydrogenase 2 </t>
  </si>
  <si>
    <t xml:space="preserve">IPI:IPI00925196.1|ENSEMBL:ENSP0000039352</t>
  </si>
  <si>
    <t xml:space="preserve">Tax_Id=9606 Gene_Symbol=IMPDH2 Protein </t>
  </si>
  <si>
    <t xml:space="preserve">Rx1.9706.9706.3</t>
  </si>
  <si>
    <t xml:space="preserve">R.RFGVPVIADGGIQNVGHIAK.A</t>
  </si>
  <si>
    <t xml:space="preserve">Rx1.5944.5944.2</t>
  </si>
  <si>
    <t xml:space="preserve">R.TSSAQVEGGVHSLHSYEK.R</t>
  </si>
  <si>
    <t xml:space="preserve">IPI:IPI00008433.4|SWISS-PROT:P46782|TREM</t>
  </si>
  <si>
    <t xml:space="preserve">Tax_Id=9606 Gene_Symbol=RPS5 40S ribosomal protein S5 </t>
  </si>
  <si>
    <t xml:space="preserve">Rx1.16265.16265.2</t>
  </si>
  <si>
    <t xml:space="preserve">K.TIAECLADELINAAK.G</t>
  </si>
  <si>
    <t xml:space="preserve">IPI:IPI00004506.3|SWISS-PROT:Q9NXV2|TREM</t>
  </si>
  <si>
    <t xml:space="preserve">Tax_Id=9606 Gene_Symbol=KCTD5 BTB/POZ domain-containing protein KCTD5 </t>
  </si>
  <si>
    <t xml:space="preserve">Rx1.1377.1377.2</t>
  </si>
  <si>
    <t xml:space="preserve">R.CSAGLGALAQRPGSVSK.W</t>
  </si>
  <si>
    <t xml:space="preserve">IPI:IPI00216587.9|SWISS-PROT:P62241|TREM</t>
  </si>
  <si>
    <t xml:space="preserve">Tax_Id=9606 Gene_Symbol=RPS8 40S ribosomal protein S8 </t>
  </si>
  <si>
    <t xml:space="preserve">IPI:IPI00645201.1|TREMBL:Q5JR95;Q9BS10|E</t>
  </si>
  <si>
    <t xml:space="preserve">Tax_Id=9606 Gene_Symbol=RPS8 Ribosomal protein S8 </t>
  </si>
  <si>
    <t xml:space="preserve">Rx1.10243.10243.2</t>
  </si>
  <si>
    <t xml:space="preserve">R.IIDVVYNASNNELVR.T</t>
  </si>
  <si>
    <t xml:space="preserve">IPI:IPI00395769.2|SWISS-PROT:P36542-2|TR</t>
  </si>
  <si>
    <t xml:space="preserve">Tax_Id=9606 Gene_Symbol=ATP5C1 Isoform Heart of ATP synthase subunit gamma, mitochondrial </t>
  </si>
  <si>
    <t xml:space="preserve">IPI:IPI00478410.2|SWISS-PROT:P36542-1|TR</t>
  </si>
  <si>
    <t xml:space="preserve">Tax_Id=9606 Gene_Symbol=ATP5C1 Isoform Liver of ATP synthase subunit gamma, mitochondrial </t>
  </si>
  <si>
    <t xml:space="preserve">Rx1.5645.5645.2</t>
  </si>
  <si>
    <t xml:space="preserve">K.HLLIGVSSDR.G</t>
  </si>
  <si>
    <t xml:space="preserve">Rx1.9341.9341.2</t>
  </si>
  <si>
    <t xml:space="preserve">R.THSDQFLVAFK.E</t>
  </si>
  <si>
    <t xml:space="preserve">IPI:IPI00385143.1|TREMBL:Q9NP29</t>
  </si>
  <si>
    <t xml:space="preserve">Tax_Id=9606 Gene_Symbol=- Microfibrillar protein 2 (Fragment) </t>
  </si>
  <si>
    <t xml:space="preserve">IPI:IPI00943265.1|SWISS-PROT:P06312|ENSE</t>
  </si>
  <si>
    <t xml:space="preserve">Tax_Id=9606 Gene_Symbol=IGKV4-1 Similar to Ig kappa chain V-IV region precursor </t>
  </si>
  <si>
    <t xml:space="preserve">IPI:IPI00387120.1|SWISS-PROT:P01625</t>
  </si>
  <si>
    <t xml:space="preserve">Tax_Id=9606 Gene_Symbol=- Ig kappa chain V-IV region Len </t>
  </si>
  <si>
    <t xml:space="preserve">IPI:IPI00386133.1|SWISS-PROT:P06314</t>
  </si>
  <si>
    <t xml:space="preserve">Tax_Id=9606 Gene_Symbol=- Ig kappa chain V-IV region B17 </t>
  </si>
  <si>
    <t xml:space="preserve">IPI:IPI00386132.1|SWISS-PROT:P06313</t>
  </si>
  <si>
    <t xml:space="preserve">Tax_Id=9606 Gene_Symbol=- Ig kappa chain V-IV region JI </t>
  </si>
  <si>
    <t xml:space="preserve">Rx1.12077.12077.2</t>
  </si>
  <si>
    <t xml:space="preserve">K.LLIYWASTR.D</t>
  </si>
  <si>
    <t xml:space="preserve">IPI:IPI00396218.2|SWISS-PROT:Q6P3W7|ENSE</t>
  </si>
  <si>
    <t xml:space="preserve">Tax_Id=9606 Gene_Symbol=SCYL2 SCY1-like protein 2 </t>
  </si>
  <si>
    <t xml:space="preserve">Rx1.9165.9165.2</t>
  </si>
  <si>
    <t xml:space="preserve">K.VTADVTSAVMGNPVTR.E</t>
  </si>
  <si>
    <t xml:space="preserve">Rx1.21417.21417.2</t>
  </si>
  <si>
    <t xml:space="preserve">K.IPFFDDVGAVTLQYFDTLFQR.D</t>
  </si>
  <si>
    <t xml:space="preserve">Rx1.21406.21406.3</t>
  </si>
  <si>
    <t xml:space="preserve">Rx1.18845.18845.2</t>
  </si>
  <si>
    <t xml:space="preserve">K.QQEPIQILLIFLQK.M</t>
  </si>
  <si>
    <t xml:space="preserve">Rx1.6067.6067.2</t>
  </si>
  <si>
    <t xml:space="preserve">K.NACLQTSSLAVR.V</t>
  </si>
  <si>
    <t xml:space="preserve">IPI:IPI00479217.1|SWISS-PROT:Q00839-2|TR</t>
  </si>
  <si>
    <t xml:space="preserve">Tax_Id=9606 Gene_Symbol=HNRNPU Isoform Short of Heterogeneous nuclear ribonucleoprotein U </t>
  </si>
  <si>
    <t xml:space="preserve">IPI:IPI00883857.2|SWISS-PROT:Q00839-1|TR</t>
  </si>
  <si>
    <t xml:space="preserve">Tax_Id=9606 Gene_Symbol=HNRNPU Isoform Long of Heterogeneous nuclear ribonucleoprotein U </t>
  </si>
  <si>
    <t xml:space="preserve">IPI:IPI00644224.2|TREMBL:B4DLR3|ENSEMBL:</t>
  </si>
  <si>
    <t xml:space="preserve">Tax_Id=9606 Gene_Symbol=HNRNPU cDNA FLJ54020, highly similar to Heterogeneous nuclear ribonucleoprotein U </t>
  </si>
  <si>
    <t xml:space="preserve">IPI:IPI00644079.3|TREMBL:Q5RI18;Q96BA7|E</t>
  </si>
  <si>
    <t xml:space="preserve">Tax_Id=9606 Gene_Symbol=HNRNPU HNRPU protein </t>
  </si>
  <si>
    <t xml:space="preserve">Rx1.9331.9331.2</t>
  </si>
  <si>
    <t xml:space="preserve">R.GYFEYIEENKYSR.A</t>
  </si>
  <si>
    <t xml:space="preserve">Rx1.11175.11175.3</t>
  </si>
  <si>
    <t xml:space="preserve">K.EVLAGRPLFPHVLCHNCAVEFNFGQK.E</t>
  </si>
  <si>
    <t xml:space="preserve">Rx1.10358.10358.2</t>
  </si>
  <si>
    <t xml:space="preserve">K.KDCEVVMMIGLPGAGK.T</t>
  </si>
  <si>
    <t xml:space="preserve">IPI:IPI00017468.2|SWISS-PROT:Q9H0M4-3|TR</t>
  </si>
  <si>
    <t xml:space="preserve">Tax_Id=9606 Gene_Symbol=ZCWPW1 Zinc finger, CW type with PWWP domain 1, isoform CRA_c </t>
  </si>
  <si>
    <t xml:space="preserve">IPI:IPI00943311.1|SWISS-PROT:Q9H0M4-2</t>
  </si>
  <si>
    <t xml:space="preserve">Tax_Id=9606 Gene_Symbol=ZCWPW1 Isoform 2 of Zinc finger CW-type PWWP domain protein 1 </t>
  </si>
  <si>
    <t xml:space="preserve">IPI:IPI00909132.1|TREMBL:B4DXS7|ENSEMBL:</t>
  </si>
  <si>
    <t xml:space="preserve">Tax_Id=9606 Gene_Symbol=ZCWPW1 cDNA FLJ57660, highly similar to Homo sapiens zinc finger, CW type with PWWP domain 1 (ZCWPW1), mRNA </t>
  </si>
  <si>
    <t xml:space="preserve">IPI:IPI00908561.2|TREMBL:B4DSZ8;B4E3W9|E</t>
  </si>
  <si>
    <t xml:space="preserve">Tax_Id=9606 Gene_Symbol=ZCWPW1 cDNA, FLJ79452, highly similar to Zinc finger CW-type PWWP domain protein 1 </t>
  </si>
  <si>
    <t xml:space="preserve">IPI:IPI00748427.2|TREMBL:C9J435|ENSEMBL:</t>
  </si>
  <si>
    <t xml:space="preserve">Tax_Id=9606 Gene_Symbol=ZCWPW1 Putative uncharacterized protein ZCWPW1 </t>
  </si>
  <si>
    <t xml:space="preserve">IPI:IPI00300244.3|SWISS-PROT:Q9H0M4-1|EN</t>
  </si>
  <si>
    <t xml:space="preserve">Tax_Id=9606 Gene_Symbol=ZCWPW1 Isoform 1 of Zinc finger CW-type PWWP domain protein 1 </t>
  </si>
  <si>
    <t xml:space="preserve">Rx1.13296.13296.3</t>
  </si>
  <si>
    <t xml:space="preserve">R.IFAPPAQKSYSLLPCSPNSPKEETPGISSPETEAR.I</t>
  </si>
  <si>
    <t xml:space="preserve">IPI:IPI00165467.10|SWISS-PROT:O00425-2|E</t>
  </si>
  <si>
    <t xml:space="preserve">Tax_Id=9606 Gene_Symbol=IGF2BP3 Isoform 2 of Insulin-like growth factor 2 mRNA-binding protein 3 </t>
  </si>
  <si>
    <t xml:space="preserve">IPI:IPI00940014.1|TREMBL:C9JSN3|ENSEMBL:</t>
  </si>
  <si>
    <t xml:space="preserve">Tax_Id=9606 Gene_Symbol=IGF2BP3 Putative uncharacterized protein IGF2BP3 </t>
  </si>
  <si>
    <t xml:space="preserve">IPI:IPI00658000.3|SWISS-PROT:O00425-1|EN</t>
  </si>
  <si>
    <t xml:space="preserve">Tax_Id=9606 Gene_Symbol=IGF2BP3 Isoform 1 of Insulin-like growth factor 2 mRNA-binding protein 3 </t>
  </si>
  <si>
    <t xml:space="preserve">Rx1.6541.6541.2</t>
  </si>
  <si>
    <t xml:space="preserve">K.ITGHFYACQVAQR.K</t>
  </si>
  <si>
    <t xml:space="preserve">Rx1.6535.6535.3</t>
  </si>
  <si>
    <t xml:space="preserve">IPI:IPI00008575.3|SWISS-PROT:Q07666-1|TR</t>
  </si>
  <si>
    <t xml:space="preserve">Tax_Id=9606 Gene_Symbol=KHDRBS1 Isoform 1 of KH domain-containing, RNA-binding, signal transduction-associated protein 1 </t>
  </si>
  <si>
    <t xml:space="preserve">IPI:IPI00479209.2|TREMBL:B4DDX2;B4E043|E</t>
  </si>
  <si>
    <t xml:space="preserve">Tax_Id=9606 Gene_Symbol=KHDRBS1 cDNA FLJ54590, highly similar to KH domain-containing, RNA-binding, signaltransduction-associated protein 1 </t>
  </si>
  <si>
    <t xml:space="preserve">IPI:IPI00385834.3|SWISS-PROT:Q07666-2</t>
  </si>
  <si>
    <t xml:space="preserve">Tax_Id=9606 Gene_Symbol=KHDRBS1 Isoform 2 of KH domain-containing, RNA-binding, signal transduction-associated protein 1 </t>
  </si>
  <si>
    <t xml:space="preserve">IPI:IPI00082310.1|SWISS-PROT:Q07666-3|EN</t>
  </si>
  <si>
    <t xml:space="preserve">Tax_Id=9606 Gene_Symbol=KHDRBS1 Isoform 3 of KH domain-containing, RNA-binding, signal transduction-associated protein 1 </t>
  </si>
  <si>
    <t xml:space="preserve">Rx1.17134.17134.3</t>
  </si>
  <si>
    <t xml:space="preserve">K.YLPELMAEKDSLDPSFTHAMQLLTAEIEK.I</t>
  </si>
  <si>
    <t xml:space="preserve">IPI:IPI00171903.2|SWISS-PROT:P52272-1|TR</t>
  </si>
  <si>
    <t xml:space="preserve">Tax_Id=9606 Gene_Symbol=HNRNPM Isoform 1 of Heterogeneous nuclear ribonucleoprotein M </t>
  </si>
  <si>
    <t xml:space="preserve">IPI:IPI00383296.5|SWISS-PROT:P52272-2|TR</t>
  </si>
  <si>
    <t xml:space="preserve">Tax_Id=9606 Gene_Symbol=HNRNPM Isoform 2 of Heterogeneous nuclear ribonucleoprotein M </t>
  </si>
  <si>
    <t xml:space="preserve">Rx1.14752.14752.2</t>
  </si>
  <si>
    <t xml:space="preserve">K.GIGMGNIGPAGMGMEGIGFGINK.M</t>
  </si>
  <si>
    <t xml:space="preserve">Rx1.9093.9093.2</t>
  </si>
  <si>
    <t xml:space="preserve">R.GNFGGSFAGSFGGAGGHAPGVAR.K</t>
  </si>
  <si>
    <t xml:space="preserve">IPI:IPI00305289.2|SWISS-PROT:P52732|TREM</t>
  </si>
  <si>
    <t xml:space="preserve">Tax_Id=9606 Gene_Symbol=KIF11 Kinesin-like protein KIF11 </t>
  </si>
  <si>
    <t xml:space="preserve">Rx1.8354.8354.2</t>
  </si>
  <si>
    <t xml:space="preserve">R.TTAATLMNAYSSR.S</t>
  </si>
  <si>
    <t xml:space="preserve">Rx1.8683.8683.3</t>
  </si>
  <si>
    <t xml:space="preserve">R.SHSVFSVTIHMK.E</t>
  </si>
  <si>
    <t xml:space="preserve">Rx1.16425.16425.3</t>
  </si>
  <si>
    <t xml:space="preserve">K.IGAVEEELNRVTELFMDNKNELDQCK.S</t>
  </si>
  <si>
    <t xml:space="preserve">Rx1.16737.16737.2</t>
  </si>
  <si>
    <t xml:space="preserve">K.NLNSLFNNMEELIK.D</t>
  </si>
  <si>
    <t xml:space="preserve">IPI:IPI00013174.2|SWISS-PROT:Q96PK6-1|EN</t>
  </si>
  <si>
    <t xml:space="preserve">Tax_Id=9606 Gene_Symbol=RBM14 Isoform 1 of RNA-binding protein 14 </t>
  </si>
  <si>
    <t xml:space="preserve">Rx1.9179.9179.2</t>
  </si>
  <si>
    <t xml:space="preserve">K.IFVGNVSAACTSQELR.S</t>
  </si>
  <si>
    <t xml:space="preserve">Rx1.7056.7056.3</t>
  </si>
  <si>
    <t xml:space="preserve">R.TQSSASLAASYAAQQHPQAAASYR.G</t>
  </si>
  <si>
    <t xml:space="preserve">IPI:IPI00798375.2|TREMBL:B4DLW8;B4DNG2|E</t>
  </si>
  <si>
    <t xml:space="preserve">Tax_Id=9606 Gene_Symbol=DDX5 cDNA FLJ59357, highly similar to Probable ATP-dependent RNA helicase DDX5 </t>
  </si>
  <si>
    <t xml:space="preserve">Rx1.13558.13558.2</t>
  </si>
  <si>
    <t xml:space="preserve">E.TLSYLLPAIVHINHQPFLER.G</t>
  </si>
  <si>
    <t xml:space="preserve">Rx1.9408.9408.2</t>
  </si>
  <si>
    <t xml:space="preserve">K.APILIATDVASR.G</t>
  </si>
  <si>
    <t xml:space="preserve">Reverse_IPI:IPI00410493.2|SWISS-PROT:Q6Z</t>
  </si>
  <si>
    <t xml:space="preserve">Tax_Id=9606 Gene_Symbol=C9orf171 Isoform 1 of Uncharacterized protein C9orf171 </t>
  </si>
  <si>
    <t xml:space="preserve">Reverse_IPI:IPI00796320.1|TREMBL:A2A393|</t>
  </si>
  <si>
    <t xml:space="preserve">Tax_Id=9606 Gene_Symbol=C9orf171 Novel protein </t>
  </si>
  <si>
    <t xml:space="preserve">Reverse_IPI:IPI00784037.1|SWISS-PROT:Q6Z</t>
  </si>
  <si>
    <t xml:space="preserve">Tax_Id=9606 Gene_Symbol=C9orf171 Isoform 2 of Uncharacterized protein C9orf171 </t>
  </si>
  <si>
    <t xml:space="preserve">Rx1.12067.12067.2</t>
  </si>
  <si>
    <t xml:space="preserve">R.RPPPCVQSVTRRVPQQQKR.W</t>
  </si>
  <si>
    <t xml:space="preserve">IPI:IPI00215719.6|SWISS-PROT:Q07020|TREM</t>
  </si>
  <si>
    <t xml:space="preserve">Tax_Id=9606 Gene_Symbol=RPL18 60S ribosomal protein L18 </t>
  </si>
  <si>
    <t xml:space="preserve">Rx1.6034.6034.2</t>
  </si>
  <si>
    <t xml:space="preserve">K.GCGTVLLSGPR.K</t>
  </si>
  <si>
    <t xml:space="preserve">IPI:IPI00302592.2|SWISS-PROT:P21333-2|TR</t>
  </si>
  <si>
    <t xml:space="preserve">Tax_Id=9606 Gene_Symbol=FLNA Isoform 2 of Filamin-A </t>
  </si>
  <si>
    <t xml:space="preserve">IPI:IPI00644576.1|TREMBL:Q5HY54;Q96C61|E</t>
  </si>
  <si>
    <t xml:space="preserve">Tax_Id=9606 Gene_Symbol=FLNA Filamin A, alpha </t>
  </si>
  <si>
    <t xml:space="preserve">IPI:IPI00553169.5|TREMBL:A6NDY9;B2ZZ80;B</t>
  </si>
  <si>
    <t xml:space="preserve">Tax_Id=9606 Gene_Symbol=FLNA Putative uncharacterized protein FLNA </t>
  </si>
  <si>
    <t xml:space="preserve">IPI:IPI00333541.6|SWISS-PROT:P21333-1|TR</t>
  </si>
  <si>
    <t xml:space="preserve">Tax_Id=9606 Gene_Symbol=FLNA Isoform 1 of Filamin-A </t>
  </si>
  <si>
    <t xml:space="preserve">Rx1.16266.16266.2</t>
  </si>
  <si>
    <t xml:space="preserve">R.LIALLEVLSQK.K</t>
  </si>
  <si>
    <t xml:space="preserve">Rx1.6249.6249.2</t>
  </si>
  <si>
    <t xml:space="preserve">R.SPYTVTVGQACNPSACR.A</t>
  </si>
  <si>
    <t xml:space="preserve">Rx1.9249.9249.2</t>
  </si>
  <si>
    <t xml:space="preserve">R.AWGPGLEGGVVGK.S</t>
  </si>
  <si>
    <t xml:space="preserve">Rx1.6496.6496.2</t>
  </si>
  <si>
    <t xml:space="preserve">K.TGVAVNKPAEFTVDAK.H</t>
  </si>
  <si>
    <t xml:space="preserve">Rx1.12123.12123.2</t>
  </si>
  <si>
    <t xml:space="preserve">K.HTAMVSWGGVSIPNSPFR.V</t>
  </si>
  <si>
    <t xml:space="preserve">Rx1.999.999.2</t>
  </si>
  <si>
    <t xml:space="preserve">R.VNVGAGSHPNKVK.V</t>
  </si>
  <si>
    <t xml:space="preserve">Rx1.10090.10090.2</t>
  </si>
  <si>
    <t xml:space="preserve">K.YTPVQQGPVGVNVTYGGDPIPK.S</t>
  </si>
  <si>
    <t xml:space="preserve">Rx1.14306.14306.2</t>
  </si>
  <si>
    <t xml:space="preserve">K.ASGPGLNTTGVPASLPVEFTIDAK.D</t>
  </si>
  <si>
    <t xml:space="preserve">Rx1.9229.9229.2</t>
  </si>
  <si>
    <t xml:space="preserve">R.LVSNHSLHETSSVFVDSLTK.A</t>
  </si>
  <si>
    <t xml:space="preserve">IPI:IPI00419373.1|SWISS-PROT:P51991-1|TR</t>
  </si>
  <si>
    <t xml:space="preserve">Tax_Id=9606 Gene_Symbol=HNRNPA3 Isoform 1 of Heterogeneous nuclear ribonucleoprotein A3 </t>
  </si>
  <si>
    <t xml:space="preserve">IPI:IPI00939124.1|ENSEMBL:ENSP0000041508</t>
  </si>
  <si>
    <t xml:space="preserve">Tax_Id=9606 Gene_Symbol=HNRNPA3 37 kDa protein </t>
  </si>
  <si>
    <t xml:space="preserve">IPI:IPI00927894.1|TREMBL:C9J2B1|ENSEMBL:</t>
  </si>
  <si>
    <t xml:space="preserve">Tax_Id=9606 Gene_Symbol=HNRNPA3 Putative uncharacterized protein HNRNPA3 </t>
  </si>
  <si>
    <t xml:space="preserve">IPI:IPI00927677.1|ENSEMBL:ENSP0000039421</t>
  </si>
  <si>
    <t xml:space="preserve">Tax_Id=9606 Gene_Symbol=HNRNPA3 34 kDa protein </t>
  </si>
  <si>
    <t xml:space="preserve">IPI:IPI00927407.1|TREMBL:B4E036;Q8NFG3|E</t>
  </si>
  <si>
    <t xml:space="preserve">Tax_Id=9606 Gene_Symbol=HNRNPA3 cDNA FLJ59080, highly similar to Heterogeneous nuclear ribonucleoprotein A3 </t>
  </si>
  <si>
    <t xml:space="preserve">IPI:IPI00909208.1|TREMBL:B4E3E6|ENSEMBL:</t>
  </si>
  <si>
    <t xml:space="preserve">Tax_Id=9606 Gene_Symbol=HNRNPA3 cDNA FLJ58832, highly similar to Heterogeneous nuclear ribonucleoprotein A3 </t>
  </si>
  <si>
    <t xml:space="preserve">IPI:IPI00455134.1|SWISS-PROT:P51991-2|TR</t>
  </si>
  <si>
    <t xml:space="preserve">Tax_Id=9606 Gene_Symbol=HNRNPA3 Isoform 2 of Heterogeneous nuclear ribonucleoprotein A3 </t>
  </si>
  <si>
    <t xml:space="preserve">Rx1.6008.6008.2</t>
  </si>
  <si>
    <t xml:space="preserve">R.SSGSPYGGGYGSGGGSGGYGSR.R</t>
  </si>
  <si>
    <t xml:space="preserve">IPI:IPI00298788.4|SWISS-PROT:Q12906-1|EN</t>
  </si>
  <si>
    <t xml:space="preserve">Tax_Id=9606 Gene_Symbol=ILF3 Isoform 1 of Interleukin enhancer-binding factor 3 </t>
  </si>
  <si>
    <t xml:space="preserve">IPI:IPI00418313.3|SWISS-PROT:Q12906-4|EN</t>
  </si>
  <si>
    <t xml:space="preserve">Tax_Id=9606 Gene_Symbol=ILF3 interleukin enhancer binding factor 3 isoform d </t>
  </si>
  <si>
    <t xml:space="preserve">Rx1.6504.6504.2</t>
  </si>
  <si>
    <t xml:space="preserve">R.GLKYELISETGGSHDKR.F</t>
  </si>
  <si>
    <t xml:space="preserve">Rx1.5824.5824.3</t>
  </si>
  <si>
    <t xml:space="preserve">R.SGGNSYGSGGASYNPGSHGGYGGGSGGGSSYQGK.Q</t>
  </si>
  <si>
    <t xml:space="preserve">IPI:IPI00069750.2|SWISS-PROT:Q9UHX1-1|EN</t>
  </si>
  <si>
    <t xml:space="preserve">Tax_Id=9606 Gene_Symbol=PUF60 Isoform 1 of Poly(U)-binding-splicing factor PUF60 </t>
  </si>
  <si>
    <t xml:space="preserve">IPI:IPI00856076.1|SWISS-PROT:Q9UHX1-5|EN</t>
  </si>
  <si>
    <t xml:space="preserve">Tax_Id=9606 Gene_Symbol=PUF60 Isoform 5 of Poly(U)-binding-splicing factor PUF60 </t>
  </si>
  <si>
    <t xml:space="preserve">IPI:IPI00855912.1|SWISS-PROT:Q9UHX1-6</t>
  </si>
  <si>
    <t xml:space="preserve">Tax_Id=9606 Gene_Symbol=PUF60 Isoform 6 of Poly(U)-binding-splicing factor PUF60 </t>
  </si>
  <si>
    <t xml:space="preserve">IPI:IPI00797595.1|SWISS-PROT:Q9UHX1-3|EN</t>
  </si>
  <si>
    <t xml:space="preserve">Tax_Id=9606 Gene_Symbol=PUF60 Isoform 3 of Poly(U)-binding-splicing factor PUF60 </t>
  </si>
  <si>
    <t xml:space="preserve">IPI:IPI00788826.1|SWISS-PROT:Q9UHX1-4|VE</t>
  </si>
  <si>
    <t xml:space="preserve">Tax_Id=9606 Gene_Symbol=PUF60 Isoform 4 of Poly(U)-binding-splicing factor PUF60 </t>
  </si>
  <si>
    <t xml:space="preserve">IPI:IPI00100716.2|SWISS-PROT:Q9UHX1-2|EN</t>
  </si>
  <si>
    <t xml:space="preserve">Tax_Id=9606 Gene_Symbol=PUF60 Isoform 2 of Poly(U)-binding-splicing factor PUF60 </t>
  </si>
  <si>
    <t xml:space="preserve">Rx1.15909.15909.2</t>
  </si>
  <si>
    <t xml:space="preserve">K.AVTPPMPLLTPATPGGLPPAAAVAAAAATAK.I</t>
  </si>
  <si>
    <t xml:space="preserve">IPI:IPI00004795.1|SWISS-PROT:P54105|TREM</t>
  </si>
  <si>
    <t xml:space="preserve">Tax_Id=9606 Gene_Symbol=CLNS1A Methylosome subunit pICln </t>
  </si>
  <si>
    <t xml:space="preserve">Rx1.9412.9412.2</t>
  </si>
  <si>
    <t xml:space="preserve">K.GLGTGTLYIAESR.L</t>
  </si>
  <si>
    <t xml:space="preserve">IPI:IPI00329389.8|SWISS-PROT:Q02878|TREM</t>
  </si>
  <si>
    <t xml:space="preserve">Tax_Id=9606 Gene_Symbol=RPL6 60S ribosomal protein L6 </t>
  </si>
  <si>
    <t xml:space="preserve">IPI:IPI00867533.1|TREMBL:Q8TBK5|H-INV:HI</t>
  </si>
  <si>
    <t xml:space="preserve">IPI:IPI00790342.1|TREMBL:B2R4K7;Q9HBB3|V</t>
  </si>
  <si>
    <t xml:space="preserve">IPI:IPI00789282.1|VEGA:OTTHUMP0000016928</t>
  </si>
  <si>
    <t xml:space="preserve">Tax_Id=9606 Gene_Symbol=RPL6 8 kDa protein </t>
  </si>
  <si>
    <t xml:space="preserve">Rx1.17490.17490.2</t>
  </si>
  <si>
    <t xml:space="preserve">R.ASITPGTILIILTGR.H</t>
  </si>
  <si>
    <t xml:space="preserve">IPI:IPI00007611.1|SWISS-PROT:P48047|TREM</t>
  </si>
  <si>
    <t xml:space="preserve">Tax_Id=9606 Gene_Symbol=ATP5O ATP synthase subunit O, mitochondrial </t>
  </si>
  <si>
    <t xml:space="preserve">IPI:IPI00893479.1|TREMBL:C9JV90|ENSEMBL:</t>
  </si>
  <si>
    <t xml:space="preserve">Tax_Id=9606 Gene_Symbol=ATP5O Putative uncharacterized protein ATP5O </t>
  </si>
  <si>
    <t xml:space="preserve">Rx1.1540.1540.2</t>
  </si>
  <si>
    <t xml:space="preserve">R.YATALYSAASK.Q</t>
  </si>
  <si>
    <t xml:space="preserve">IPI:IPI00168520.4|SWISS-PROT:O00339-2|TR</t>
  </si>
  <si>
    <t xml:space="preserve">Tax_Id=9606 Gene_Symbol=MATN2 Isoform 2 of Matrilin-2 </t>
  </si>
  <si>
    <t xml:space="preserve">IPI:IPI00607598.1|SWISS-PROT:O00339-4</t>
  </si>
  <si>
    <t xml:space="preserve">Tax_Id=9606 Gene_Symbol=MATN2 Isoform 4 of Matrilin-2 </t>
  </si>
  <si>
    <t xml:space="preserve">IPI:IPI00554542.2|SWISS-PROT:O00339-3|TR</t>
  </si>
  <si>
    <t xml:space="preserve">Tax_Id=9606 Gene_Symbol=MATN2 Putative uncharacterized protein MATN2 </t>
  </si>
  <si>
    <t xml:space="preserve">IPI:IPI00473118.4|SWISS-PROT:O00339-1|TR</t>
  </si>
  <si>
    <t xml:space="preserve">Tax_Id=9606 Gene_Symbol=MATN2 Isoform 1 of Matrilin-2 </t>
  </si>
  <si>
    <t xml:space="preserve">Rx1.9197.9197.6</t>
  </si>
  <si>
    <t xml:space="preserve">R.VGLLQYSTQVHTEFTLRNFNSAKDMKKAVAHMKYMGKGSMTGLALK.H</t>
  </si>
  <si>
    <t xml:space="preserve">IPI:IPI00011253.3|SWISS-PROT:P23396|TREM</t>
  </si>
  <si>
    <t xml:space="preserve">Tax_Id=9606 Gene_Symbol=RPS3 40S ribosomal protein S3 </t>
  </si>
  <si>
    <t xml:space="preserve">IPI:IPI00939811.1|TREMBL:Q9NQS8|ENSEMBL:</t>
  </si>
  <si>
    <t xml:space="preserve">Tax_Id=9606 Gene_Symbol=RPS3 Ribosomal protein S3 </t>
  </si>
  <si>
    <t xml:space="preserve">IPI:IPI00855830.1|TREMBL:A7E2S3|H-INV:HI</t>
  </si>
  <si>
    <t xml:space="preserve">Tax_Id=9606 Gene_Symbol=RPS3 RPS3 protein (Fragment) </t>
  </si>
  <si>
    <t xml:space="preserve">Rx1.9361.9361.2</t>
  </si>
  <si>
    <t xml:space="preserve">R.GLCAIAQAESLR.Y</t>
  </si>
  <si>
    <t xml:space="preserve">IPI:IPI00104050.3|SWISS-PROT:Q9Y2W1|TREM</t>
  </si>
  <si>
    <t xml:space="preserve">Tax_Id=9606 Gene_Symbol=THRAP3 Thyroid hormone receptor-associated protein 3 </t>
  </si>
  <si>
    <t xml:space="preserve">Rx1.5487.5487.4</t>
  </si>
  <si>
    <t xml:space="preserve">K.SPPSTGSTYGSSQKEESAASGGAAYTKR.Y</t>
  </si>
  <si>
    <t xml:space="preserve">Rx1.10052.10052.3</t>
  </si>
  <si>
    <t xml:space="preserve">R.SPSELFAQHIVTIVHHVK.E</t>
  </si>
  <si>
    <t xml:space="preserve">IPI:IPI00005160.3|SWISS-PROT:O15143|TREM</t>
  </si>
  <si>
    <t xml:space="preserve">Tax_Id=9606 Gene_Symbol=ARPC1B Actin-related protein 2/3 complex subunit 1B </t>
  </si>
  <si>
    <t xml:space="preserve">IPI:IPI00737530.1|REFSEQ:XP_941344</t>
  </si>
  <si>
    <t xml:space="preserve">Tax_Id=9606 Gene_Symbol=LOC653888 similar to actin related protein 2/3 complex subunit 1B </t>
  </si>
  <si>
    <t xml:space="preserve">Rx1.6907.6907.3</t>
  </si>
  <si>
    <t xml:space="preserve">R.VAWVSHDSTVCLADADKK.M</t>
  </si>
  <si>
    <t xml:space="preserve">IPI:IPI00217465.5|SWISS-PROT:P16403|TREM</t>
  </si>
  <si>
    <t xml:space="preserve">Tax_Id=9606 Gene_Symbol=HIST1H1C Histone H1.2 </t>
  </si>
  <si>
    <t xml:space="preserve">IPI:IPI00217467.3|SWISS-PROT:P10412|TREM</t>
  </si>
  <si>
    <t xml:space="preserve">Tax_Id=9606 Gene_Symbol=HIST1H1E Histone H1.4 </t>
  </si>
  <si>
    <t xml:space="preserve">IPI:IPI00217466.3|SWISS-PROT:P16402|ENSE</t>
  </si>
  <si>
    <t xml:space="preserve">Tax_Id=9606 Gene_Symbol=HIST1H1D Histone H1.3 </t>
  </si>
  <si>
    <t xml:space="preserve">Rx1.1319.1319.2</t>
  </si>
  <si>
    <t xml:space="preserve">R.SGVSLAALKK.A</t>
  </si>
  <si>
    <t xml:space="preserve">IPI:IPI00217030.10|SWISS-PROT:P62701|TRE</t>
  </si>
  <si>
    <t xml:space="preserve">Tax_Id=9606 Gene_Symbol=RPS4X 40S ribosomal protein S4, X isoform </t>
  </si>
  <si>
    <t xml:space="preserve">IPI:IPI00877922.1|VEGA:OTTHUMP0000018069</t>
  </si>
  <si>
    <t xml:space="preserve">IPI:IPI00646114.2|TREMBL:A6NH36;B7Z1M6|E</t>
  </si>
  <si>
    <t xml:space="preserve">Tax_Id=9606 Gene_Symbol=RPS4X cDNA FLJ57716, highly similar to 40S ribosomal protein S4, X isoform </t>
  </si>
  <si>
    <t xml:space="preserve">Rx1.15587.15587.2</t>
  </si>
  <si>
    <t xml:space="preserve">K.LRECLPLIIFLR.N</t>
  </si>
  <si>
    <t xml:space="preserve">IPI:IPI00003377.1|SWISS-PROT:Q16629-1|TR</t>
  </si>
  <si>
    <t xml:space="preserve">Tax_Id=9606 Gene_Symbol=SFRS7 Isoform 1 of Splicing factor, arginine/serine-rich 7 </t>
  </si>
  <si>
    <t xml:space="preserve">IPI:IPI00939530.1|SWISS-PROT:Q16629-2|TR</t>
  </si>
  <si>
    <t xml:space="preserve">Tax_Id=9606 Gene_Symbol=SFRS7 cDNA FLJ34106 fis, clone FCBBF3008073, highly similar to SPLICING FACTOR, ARGININE/SERINE-RICH 7 </t>
  </si>
  <si>
    <t xml:space="preserve">IPI:IPI00917346.1|TREMBL:B4DLU6;C9J2H4|E</t>
  </si>
  <si>
    <t xml:space="preserve">Tax_Id=9606 Gene_Symbol=SFRS7 cDNA FLJ60677, highly similar to Splicing factor, arginine/serine-rich 7 </t>
  </si>
  <si>
    <t xml:space="preserve">IPI:IPI00916448.1|TREMBL:C9JAB2|ENSEMBL:</t>
  </si>
  <si>
    <t xml:space="preserve">Tax_Id=9606 Gene_Symbol=SFRS7 Putative uncharacterized protein SFRS7 </t>
  </si>
  <si>
    <t xml:space="preserve">IPI:IPI00744364.4|SWISS-PROT:Q16629-3|TR</t>
  </si>
  <si>
    <t xml:space="preserve">Rx1.6229.6229.2</t>
  </si>
  <si>
    <t xml:space="preserve">R.VRVELSTGMPR.R</t>
  </si>
  <si>
    <t xml:space="preserve">IPI:IPI00221088.5|SWISS-PROT:P46781|TREM</t>
  </si>
  <si>
    <t xml:space="preserve">Tax_Id=9606 Gene_Symbol=RPS9 40S ribosomal protein S9 </t>
  </si>
  <si>
    <t xml:space="preserve">IPI:IPI00955914.1|TREMBL:B7Z732</t>
  </si>
  <si>
    <t xml:space="preserve">Tax_Id=9606 Gene_Symbol=RPS9 cDNA FLJ61636, highly similar to 40S ribosomal protein S9 </t>
  </si>
  <si>
    <t xml:space="preserve">IPI:IPI00925580.1|TREMBL:C9JM19|ENSEMBL:</t>
  </si>
  <si>
    <t xml:space="preserve">Tax_Id=9606 Gene_Symbol=RPS9 Ribosomal protein S9, isoform CRA_e </t>
  </si>
  <si>
    <t xml:space="preserve">IPI:IPI00879238.1|TREMBL:B5MCT8|ENSEMBL:</t>
  </si>
  <si>
    <t xml:space="preserve">Tax_Id=9606 Gene_Symbol=RPS9 Ribosomal protein S9, isoform CRA_c </t>
  </si>
  <si>
    <t xml:space="preserve">IPI:IPI00847192.1|TREMBL:A5D904</t>
  </si>
  <si>
    <t xml:space="preserve">Tax_Id=9606 Gene_Symbol=RPS9 RPS9 protein (Fragment) </t>
  </si>
  <si>
    <t xml:space="preserve">Rx1.9737.9737.2</t>
  </si>
  <si>
    <t xml:space="preserve">R.LFEGNALLR.R</t>
  </si>
  <si>
    <t xml:space="preserve">IPI:IPI00470652.1|TREMBL:Q65ZC8</t>
  </si>
  <si>
    <t xml:space="preserve">Tax_Id=9606 Gene_Symbol=- Single-chain Fv (Fragment) </t>
  </si>
  <si>
    <t xml:space="preserve">IPI:IPI00884092.1|TREMBL:A2J422</t>
  </si>
  <si>
    <t xml:space="preserve">Tax_Id=9606 Gene_Symbol=- Anti-HER3 scFv (Fragment) </t>
  </si>
  <si>
    <t xml:space="preserve">IPI:IPI00828105.1|TREMBL:A2J423</t>
  </si>
  <si>
    <t xml:space="preserve">Tax_Id=9606 Gene_Symbol=- Anti-Mpl scFv (Fragment) </t>
  </si>
  <si>
    <t xml:space="preserve">IPI:IPI00748998.1|TREMBL:Q65ZC9</t>
  </si>
  <si>
    <t xml:space="preserve">Tax_Id=9606 Gene_Symbol=SCFV Single-chain Fv (Fragment) </t>
  </si>
  <si>
    <t xml:space="preserve">Rx1.6849.6849.2</t>
  </si>
  <si>
    <t xml:space="preserve">L.TFGGGTKLEIK.R</t>
  </si>
  <si>
    <t xml:space="preserve">IPI:IPI00179964.5|SWISS-PROT:P26599-1|EN</t>
  </si>
  <si>
    <t xml:space="preserve">Tax_Id=9606 Gene_Symbol=PTBP1 Isoform 1 of Polypyrimidine tract-binding protein 1 </t>
  </si>
  <si>
    <t xml:space="preserve">IPI:IPI00334175.3|SWISS-PROT:P26599-2|EN</t>
  </si>
  <si>
    <t xml:space="preserve">Tax_Id=9606 Gene_Symbol=PTBP1 Isoform 2 of Polypyrimidine tract-binding protein 1 </t>
  </si>
  <si>
    <t xml:space="preserve">IPI:IPI00183626.8|TREMBL:Q9BUQ0|ENSEMBL:</t>
  </si>
  <si>
    <t xml:space="preserve">Tax_Id=9606 Gene_Symbol=PTBP1 polypyrimidine tract-binding protein 1 isoform a </t>
  </si>
  <si>
    <t xml:space="preserve">Rx1.15749.15749.2</t>
  </si>
  <si>
    <t xml:space="preserve">R.IAIPGLAGAGNSVLLVSNLNPER.V</t>
  </si>
  <si>
    <t xml:space="preserve">IPI:IPI00604620.3|SWISS-PROT:P19338|TREM</t>
  </si>
  <si>
    <t xml:space="preserve">Tax_Id=9606 Gene_Symbol=NCL Nucleolin </t>
  </si>
  <si>
    <t xml:space="preserve">Rx1.938.938.2</t>
  </si>
  <si>
    <t xml:space="preserve">K.KVVVSPTKK.V</t>
  </si>
  <si>
    <t xml:space="preserve">Rx1.16507.16507.2</t>
  </si>
  <si>
    <t xml:space="preserve">K.VEGTEPTTAFNLFVGNLNFNK.S</t>
  </si>
  <si>
    <t xml:space="preserve">IPI:IPI00008524.1|SWISS-PROT:P11940-1|TR</t>
  </si>
  <si>
    <t xml:space="preserve">Tax_Id=9606 Gene_Symbol=PABPC1 Isoform 1 of Polyadenylate-binding protein 1 </t>
  </si>
  <si>
    <t xml:space="preserve">IPI:IPI00796945.2|TREMBL:B3KT93|VEGA:OTT</t>
  </si>
  <si>
    <t xml:space="preserve">Tax_Id=9606 Gene_Symbol=PABPC1 cDNA FLJ37875 fis, clone BRSSN2018771, highly similar to Poly(A)-binding protein 1 </t>
  </si>
  <si>
    <t xml:space="preserve">IPI:IPI00790842.1|VEGA:OTTHUMP0000017815</t>
  </si>
  <si>
    <t xml:space="preserve">Tax_Id=9606 Gene_Symbol=PABPC1 16 kDa protein </t>
  </si>
  <si>
    <t xml:space="preserve">IPI:IPI00410017.1|SWISS-PROT:P11940-2|EN</t>
  </si>
  <si>
    <t xml:space="preserve">Tax_Id=9606 Gene_Symbol=PABPC1 Isoform 2 of Polyadenylate-binding protein 1 </t>
  </si>
  <si>
    <t xml:space="preserve">Rx1.9074.9074.2</t>
  </si>
  <si>
    <t xml:space="preserve">R.RSLGYAYVNFQQPADAER.A</t>
  </si>
  <si>
    <t xml:space="preserve">Rx1.10186.10186.2</t>
  </si>
  <si>
    <t xml:space="preserve">R.SLGYAYVNFQQPADAER.A</t>
  </si>
  <si>
    <t xml:space="preserve">Rx1.9200.9200.2</t>
  </si>
  <si>
    <t xml:space="preserve">K.SGVGNIFIK.N</t>
  </si>
  <si>
    <t xml:space="preserve">IPI:IPI00411937.4|SWISS-PROT:O00567|TREM</t>
  </si>
  <si>
    <t xml:space="preserve">Tax_Id=9606 Gene_Symbol=NOP56 Nucleolar protein 56 </t>
  </si>
  <si>
    <t xml:space="preserve">IPI:IPI00552225.1|TREMBL:Q5JXT2|ENSEMBL:</t>
  </si>
  <si>
    <t xml:space="preserve">Tax_Id=9606 Gene_Symbol=NOP56 Nucleolar protein 5A </t>
  </si>
  <si>
    <t xml:space="preserve">Rx1.20914.20914.3</t>
  </si>
  <si>
    <t xml:space="preserve">R.VDNMIIQSISLLDQLDKDINTFSMR.V</t>
  </si>
  <si>
    <t xml:space="preserve">IPI:IPI00027107.5|SWISS-PROT:P49411|ENSE</t>
  </si>
  <si>
    <t xml:space="preserve">Tax_Id=9606 Gene_Symbol=TUFM Tu translation elongation factor, mitochondrial precursor </t>
  </si>
  <si>
    <t xml:space="preserve">Rx1.15614.15614.2</t>
  </si>
  <si>
    <t xml:space="preserve">R.DLEKPFLLPVEAVYSVPGR.G</t>
  </si>
  <si>
    <t xml:space="preserve">IPI:IPI00290566.1|SWISS-PROT:P17987|ENSE</t>
  </si>
  <si>
    <t xml:space="preserve">Tax_Id=9606 Gene_Symbol=TCP1 T-complex protein 1 subunit alpha </t>
  </si>
  <si>
    <t xml:space="preserve">IPI:IPI00550591.1|ENSEMBL:ENSP0000037600</t>
  </si>
  <si>
    <t xml:space="preserve">Tax_Id=9606 Gene_Symbol=TCP1 T-complex protein 1 isoform b </t>
  </si>
  <si>
    <t xml:space="preserve">Rx1.15438.15438.2</t>
  </si>
  <si>
    <t xml:space="preserve">R.SLLVIPNTLAVNAAQDSTDLVAK.L</t>
  </si>
  <si>
    <t xml:space="preserve">IPI:IPI00301323.1|SWISS-PROT:Q9NVP1|TREM</t>
  </si>
  <si>
    <t xml:space="preserve">Tax_Id=9606 Gene_Symbol=DDX18 ATP-dependent RNA helicase DDX18 </t>
  </si>
  <si>
    <t xml:space="preserve">IPI:IPI00657846.1|TREMBL:C9JCB2|ENSEMBL:</t>
  </si>
  <si>
    <t xml:space="preserve">Tax_Id=9606 Gene_Symbol=DDX18 Putative uncharacterized protein DDX18 </t>
  </si>
  <si>
    <t xml:space="preserve">Rx1.19453.19453.3</t>
  </si>
  <si>
    <t xml:space="preserve">K.NLQCLVIDEADRILDVGFEEELKQIIK.L</t>
  </si>
  <si>
    <t xml:space="preserve">IPI:IPI00027834.3|SWISS-PROT:P14866|TREM</t>
  </si>
  <si>
    <t xml:space="preserve">Tax_Id=9606 Gene_Symbol=HNRNPL Heterogeneous nuclear ribonucleoprotein L </t>
  </si>
  <si>
    <t xml:space="preserve">IPI:IPI00465225.1|TREMBL:A6NIT8|ENSEMBL:</t>
  </si>
  <si>
    <t xml:space="preserve">Tax_Id=9606 Gene_Symbol=HNRNPL heterogeneous nuclear ribonucleoprotein L isoform b </t>
  </si>
  <si>
    <t xml:space="preserve">Rx1.14720.14720.2</t>
  </si>
  <si>
    <t xml:space="preserve">R.VFNVFCLYGNVEK.V</t>
  </si>
  <si>
    <t xml:space="preserve">Rx1.6516.6516.2</t>
  </si>
  <si>
    <t xml:space="preserve">K.LCFSTAQHAS.-</t>
  </si>
  <si>
    <t xml:space="preserve">IPI:IPI00300725.7|SWISS-PROT:P02538|TREM</t>
  </si>
  <si>
    <t xml:space="preserve">Tax_Id=9606 Gene_Symbol=KRT6A Keratin, type II cytoskeletal 6A </t>
  </si>
  <si>
    <t xml:space="preserve">IPI:IPI00942257.1|ENSEMBL:ENSP0000041531</t>
  </si>
  <si>
    <t xml:space="preserve">Tax_Id=9606 Gene_Symbol=KRT6A 58 kDa protein </t>
  </si>
  <si>
    <t xml:space="preserve">IPI:IPI00909059.5|TREMBL:B4DRR0|ENSEMBL:</t>
  </si>
  <si>
    <t xml:space="preserve">Tax_Id=9606 Gene_Symbol=KRT6C cDNA FLJ53910, highly similar to Keratin, type II cytoskeletal 6A </t>
  </si>
  <si>
    <t xml:space="preserve">Rx1.6486.6486.2</t>
  </si>
  <si>
    <t xml:space="preserve">R.SGFSSVSVSR.S</t>
  </si>
  <si>
    <t xml:space="preserve">IPI:IPI00026230.1|SWISS-PROT:P55795|ENSE</t>
  </si>
  <si>
    <t xml:space="preserve">Tax_Id=9606 Gene_Symbol=HNRNPH2 Heterogeneous nuclear ribonucleoprotein H2 </t>
  </si>
  <si>
    <t xml:space="preserve">IPI:IPI00940955.1|TREMBL:B4DFK9|ENSEMBL:</t>
  </si>
  <si>
    <t xml:space="preserve">Tax_Id=9606 Gene_Symbol=HNRNPH2 cDNA FLJ57964, highly similar to Heterogeneous nuclear ribonucleoprotein H' </t>
  </si>
  <si>
    <t xml:space="preserve">IPI:IPI00923539.1|TREMBL:B4DP00</t>
  </si>
  <si>
    <t xml:space="preserve">Tax_Id=9606 Gene_Symbol=- cDNA FLJ58205, highly similar to Heterogeneous nuclear ribonucleoprotein H' </t>
  </si>
  <si>
    <t xml:space="preserve">Rx1.16515.16515.2</t>
  </si>
  <si>
    <t xml:space="preserve">R.ATENDIYNFFSPLNPMR.V</t>
  </si>
  <si>
    <t xml:space="preserve">IPI:IPI00011062.1|SWISS-PROT:P31327-1|TR</t>
  </si>
  <si>
    <t xml:space="preserve">Tax_Id=9606 Gene_Symbol=CPS1 Isoform 1 of Carbamoyl-phosphate synthase [ammonia], mitochondrial </t>
  </si>
  <si>
    <t xml:space="preserve">IPI:IPI00889534.1|TREMBL:Q5R206;Q5R208;Q</t>
  </si>
  <si>
    <t xml:space="preserve">Tax_Id=9606 Gene_Symbol=CPS1 carbamoyl-phosphate synthetase 1 isoform a precursor </t>
  </si>
  <si>
    <t xml:space="preserve">Rx1.6108.6108.2</t>
  </si>
  <si>
    <t xml:space="preserve">K.AQTAHIVLEDGTK.M</t>
  </si>
  <si>
    <t xml:space="preserve">Rx1.5886.5886.2</t>
  </si>
  <si>
    <t xml:space="preserve">R.GQNQPVLNITNK.Q</t>
  </si>
  <si>
    <t xml:space="preserve">Rx1.15712.15712.2</t>
  </si>
  <si>
    <t xml:space="preserve">K.IAPSFAVESIEDALK.A</t>
  </si>
  <si>
    <t xml:space="preserve">Rx1.16945.16945.2</t>
  </si>
  <si>
    <t xml:space="preserve">R.SIFSAVLDELK.V</t>
  </si>
  <si>
    <t xml:space="preserve">IPI:IPI00410693.4|SWISS-PROT:Q8NC51-1|TR</t>
  </si>
  <si>
    <t xml:space="preserve">Tax_Id=9606 Gene_Symbol=SERBP1 SERPINE1 mRNA binding protein 1, isoform CRA_d </t>
  </si>
  <si>
    <t xml:space="preserve">IPI:IPI00470498.1|SWISS-PROT:Q8NC51-3|EN</t>
  </si>
  <si>
    <t xml:space="preserve">Tax_Id=9606 Gene_Symbol=SERBP1 Isoform 3 of Plasminogen activator inhibitor 1 RNA-binding protein </t>
  </si>
  <si>
    <t xml:space="preserve">IPI:IPI00470497.3|SWISS-PROT:Q8NC51-2|TR</t>
  </si>
  <si>
    <t xml:space="preserve">Tax_Id=9606 Gene_Symbol=SERBP1 Isoform 2 of Plasminogen activator inhibitor 1 RNA-binding protein </t>
  </si>
  <si>
    <t xml:space="preserve">IPI:IPI00412714.3|SWISS-PROT:Q8NC51-4|TR</t>
  </si>
  <si>
    <t xml:space="preserve">Tax_Id=9606 Gene_Symbol=SERBP1 Isoform 4 of Plasminogen activator inhibitor 1 RNA-binding protein </t>
  </si>
  <si>
    <t xml:space="preserve">Rx1.1017.1017.2</t>
  </si>
  <si>
    <t xml:space="preserve">K.SAAQAAAQTNSNAAGK.Q</t>
  </si>
  <si>
    <t xml:space="preserve">IPI:IPI00025491.1|SWISS-PROT:P60842|TREM</t>
  </si>
  <si>
    <t xml:space="preserve">Tax_Id=9606 Gene_Symbol=EIF4A1;SNORA67 Eukaryotic initiation factor 4A-I </t>
  </si>
  <si>
    <t xml:space="preserve">IPI:IPI00927069.1|ENSEMBL:ENSP0000041587</t>
  </si>
  <si>
    <t xml:space="preserve">Tax_Id=9606 Gene_Symbol=EIF4A2 11 kDa protein </t>
  </si>
  <si>
    <t xml:space="preserve">IPI:IPI00924536.1|ENSEMBL:ENSP0000041352</t>
  </si>
  <si>
    <t xml:space="preserve">Tax_Id=9606 Gene_Symbol=EIF4A2 41 kDa protein </t>
  </si>
  <si>
    <t xml:space="preserve">IPI:IPI00910691.1|TREMBL:B4E102|ENSEMBL:</t>
  </si>
  <si>
    <t xml:space="preserve">Tax_Id=9606 Gene_Symbol=EIF4A1;SNORA67 cDNA FLJ57766, moderately similar to Eukaryotic initiation factor 4A-I </t>
  </si>
  <si>
    <t xml:space="preserve">IPI:IPI00793328.1|VEGA:OTTHUMP0000017393</t>
  </si>
  <si>
    <t xml:space="preserve">Tax_Id=9606 Gene_Symbol=EIF4A2 26 kDa protein </t>
  </si>
  <si>
    <t xml:space="preserve">IPI:IPI00792676.1|VEGA:OTTHUMP0000017393</t>
  </si>
  <si>
    <t xml:space="preserve">Tax_Id=9606 Gene_Symbol=EIF4A2 14 kDa protein </t>
  </si>
  <si>
    <t xml:space="preserve">IPI:IPI00790077.1|VEGA:OTTHUMP0000017393</t>
  </si>
  <si>
    <t xml:space="preserve">Tax_Id=9606 Gene_Symbol=EIF4A2 25 kDa protein </t>
  </si>
  <si>
    <t xml:space="preserve">IPI:IPI00409717.1|SWISS-PROT:Q14240-2|EN</t>
  </si>
  <si>
    <t xml:space="preserve">Tax_Id=9606 Gene_Symbol=EIF4A2 Isoform 2 of Eukaryotic initiation factor 4A-II </t>
  </si>
  <si>
    <t xml:space="preserve">IPI:IPI00328328.3|SWISS-PROT:Q14240-1|TR</t>
  </si>
  <si>
    <t xml:space="preserve">Tax_Id=9606 Gene_Symbol=EIF4A2 Isoform 1 of Eukaryotic initiation factor 4A-II </t>
  </si>
  <si>
    <t xml:space="preserve">Rx1.6134.6134.2</t>
  </si>
  <si>
    <t xml:space="preserve">K.GYDVIAQAQSGTGK.T</t>
  </si>
  <si>
    <t xml:space="preserve">IPI:IPI00007188.5|SWISS-PROT:P05141|TREM</t>
  </si>
  <si>
    <t xml:space="preserve">Tax_Id=9606 Gene_Symbol=SLC25A5 ADP/ATP translocase 2 </t>
  </si>
  <si>
    <t xml:space="preserve">IPI:IPI00645646.1|ENSEMBL:ENSP0000040454</t>
  </si>
  <si>
    <t xml:space="preserve">Tax_Id=9606 Gene_Symbol=SLC25A6 17 kDa protein </t>
  </si>
  <si>
    <t xml:space="preserve">IPI:IPI00291467.7|SWISS-PROT:P12236|TREM</t>
  </si>
  <si>
    <t xml:space="preserve">Tax_Id=9606 Gene_Symbol=SLC25A6 ADP/ATP translocase 3 </t>
  </si>
  <si>
    <t xml:space="preserve">IPI:IPI00022891.3|SWISS-PROT:P12235|TREM</t>
  </si>
  <si>
    <t xml:space="preserve">Tax_Id=9606 Gene_Symbol=SLC25A4 ADP/ATP translocase 1 </t>
  </si>
  <si>
    <t xml:space="preserve">Rx1.1349.1349.2</t>
  </si>
  <si>
    <t xml:space="preserve">K.LLLQVQHASK.Q</t>
  </si>
  <si>
    <t xml:space="preserve">IPI:IPI00396435.3|SWISS-PROT:O43143|TREM</t>
  </si>
  <si>
    <t xml:space="preserve">Tax_Id=9606 Gene_Symbol=DHX15 Putative pre-mRNA-splicing factor ATP-dependent RNA helicase DHX15 </t>
  </si>
  <si>
    <t xml:space="preserve">Rx1.5976.5976.2</t>
  </si>
  <si>
    <t xml:space="preserve">R.HQSFVLVGETGSGK.T</t>
  </si>
  <si>
    <t xml:space="preserve">Rx1.17108.17108.2</t>
  </si>
  <si>
    <t xml:space="preserve">R.TLATDILMGVLK.E</t>
  </si>
  <si>
    <t xml:space="preserve">IPI:IPI00003865.1|SWISS-PROT:P11142-1|TR</t>
  </si>
  <si>
    <t xml:space="preserve">Tax_Id=9606 Gene_Symbol=HSPA8 Isoform 1 of Heat shock cognate 71 kDa protein </t>
  </si>
  <si>
    <t xml:space="preserve">IPI:IPI00939595.1|SWISS-PROT:P11142-2|TR</t>
  </si>
  <si>
    <t xml:space="preserve">Tax_Id=9606 Gene_Symbol=HSPA8 Isoform 2 of Heat shock cognate 71 kDa protein </t>
  </si>
  <si>
    <t xml:space="preserve">IPI:IPI00910870.1|TREMBL:B4DTX2</t>
  </si>
  <si>
    <t xml:space="preserve">Tax_Id=9606 Gene_Symbol=HSPA8 cDNA FLJ59163, highly similar to Heat shock cognate 71 kDa protein </t>
  </si>
  <si>
    <t xml:space="preserve">IPI:IPI00844513.1|TREMBL:A4D111</t>
  </si>
  <si>
    <t xml:space="preserve">Tax_Id=9606 Gene_Symbol=- Similar to Chain , Heat-Shock Cognate 70kd Protein (44kd Atpase N-Terminal) (E.C.3.6.1.3) Mutant With Asp 206 Replaced By Ser </t>
  </si>
  <si>
    <t xml:space="preserve">IPI:IPI00037070.3|ENSEMBL:ENSP0000037652</t>
  </si>
  <si>
    <t xml:space="preserve">Tax_Id=9606 Gene_Symbol=HSPA8 54 kDa protein </t>
  </si>
  <si>
    <t xml:space="preserve">Rx1.1124.1124.2</t>
  </si>
  <si>
    <t xml:space="preserve">K.VQVEYKGETK.S</t>
  </si>
  <si>
    <t xml:space="preserve">Rx1.6670.6670.2</t>
  </si>
  <si>
    <t xml:space="preserve">K.MKEIAEAYLGK.T</t>
  </si>
  <si>
    <t xml:space="preserve">Rx1.6763.6763.3</t>
  </si>
  <si>
    <t xml:space="preserve">IPI:IPI00002624.1|SWISS-PROT:O43660-1|EN</t>
  </si>
  <si>
    <t xml:space="preserve">Tax_Id=9606 Gene_Symbol=PLRG1 Isoform 1 of Pleiotropic regulator 1 </t>
  </si>
  <si>
    <t xml:space="preserve">IPI:IPI00871903.1|TREMBL:A8MW61|ENSEMBL:</t>
  </si>
  <si>
    <t xml:space="preserve">Tax_Id=9606 Gene_Symbol=PLRG1 Putative uncharacterized protein PLRG1 </t>
  </si>
  <si>
    <t xml:space="preserve">IPI:IPI00382756.1|SWISS-PROT:O43660-2</t>
  </si>
  <si>
    <t xml:space="preserve">Tax_Id=9606 Gene_Symbol=PLRG1 Isoform 2 of Pleiotropic regulator 1 </t>
  </si>
  <si>
    <t xml:space="preserve">Rx1.5546.5546.2</t>
  </si>
  <si>
    <t xml:space="preserve">K.ASVHTLSGHTNAVATVR.C</t>
  </si>
  <si>
    <t xml:space="preserve">Rx1.5538.5538.3</t>
  </si>
  <si>
    <t xml:space="preserve">IPI:IPI00384444.6|SWISS-PROT:P02533|ENSE</t>
  </si>
  <si>
    <t xml:space="preserve">Tax_Id=9606 Gene_Symbol=KRT14 Keratin, type I cytoskeletal 14 </t>
  </si>
  <si>
    <t xml:space="preserve">IPI:IPI00789750.1|VEGA:OTTHUMP0000018332</t>
  </si>
  <si>
    <t xml:space="preserve">Tax_Id=9606 Gene_Symbol=KRT14 27 kDa protein </t>
  </si>
  <si>
    <t xml:space="preserve">Rx1.6622.6622.2</t>
  </si>
  <si>
    <t xml:space="preserve">R.APSTYGGGLSVSSSR.F</t>
  </si>
  <si>
    <t xml:space="preserve">IPI:IPI00304932.2|SWISS-PROT:O43159|ENSE</t>
  </si>
  <si>
    <t xml:space="preserve">Tax_Id=9606 Gene_Symbol=RRP8 Ribosomal RNA-processing protein 8 </t>
  </si>
  <si>
    <t xml:space="preserve">Rx1.1134.1134.3</t>
  </si>
  <si>
    <t xml:space="preserve">K.KASFASASAEVGKK.G</t>
  </si>
  <si>
    <t xml:space="preserve">IPI:IPI00020950.3|SWISS-PROT:P35813-1|EN</t>
  </si>
  <si>
    <t xml:space="preserve">Tax_Id=9606 Gene_Symbol=PPM1A Isoform Alpha-1 of Protein phosphatase 1A </t>
  </si>
  <si>
    <t xml:space="preserve">IPI:IPI00935370.1|TREMBL:B7WP34|ENSEMBL:</t>
  </si>
  <si>
    <t xml:space="preserve">Tax_Id=9606 Gene_Symbol=PPM1B Putative uncharacterized protein PPM1B </t>
  </si>
  <si>
    <t xml:space="preserve">IPI:IPI00917979.1|TREMBL:C9JIR6|ENSEMBL:</t>
  </si>
  <si>
    <t xml:space="preserve">IPI:IPI00916263.1|TREMBL:B8ZZF0|ENSEMBL:</t>
  </si>
  <si>
    <t xml:space="preserve">IPI:IPI00915882.1|TREMBL:A8K599;B8ZZR6|E</t>
  </si>
  <si>
    <t xml:space="preserve">IPI:IPI00900291.1|TREMBL:B2R8E4;B5BUD5|E</t>
  </si>
  <si>
    <t xml:space="preserve">Tax_Id=9606 Gene_Symbol=PPM1A protein phosphatase 1A isoform 3 </t>
  </si>
  <si>
    <t xml:space="preserve">IPI:IPI00743802.1|SWISS-PROT:O75688-2|EN</t>
  </si>
  <si>
    <t xml:space="preserve">Tax_Id=9606 Gene_Symbol=PPM1B Isoform Beta-2 of Protein phosphatase 1B </t>
  </si>
  <si>
    <t xml:space="preserve">IPI:IPI00651767.1|TREMBL:Q4J6C2|ENSEMBL:</t>
  </si>
  <si>
    <t xml:space="preserve">Tax_Id=9606 Gene_Symbol=PPM1B protein phosphatase 1B isoform 4 </t>
  </si>
  <si>
    <t xml:space="preserve">IPI:IPI00651725.1|TREMBL:Q4J6C1|ENSEMBL:</t>
  </si>
  <si>
    <t xml:space="preserve">Tax_Id=9606 Gene_Symbol=PPM1B protein phosphatase 1B isoform 5 </t>
  </si>
  <si>
    <t xml:space="preserve">IPI:IPI00216507.4|TREMBL:Q4J6C0|ENSEMBL:</t>
  </si>
  <si>
    <t xml:space="preserve">Tax_Id=9606 Gene_Symbol=PPM1B PPM1B beta isoform variant 6 (Fragment) </t>
  </si>
  <si>
    <t xml:space="preserve">IPI:IPI00216196.1|SWISS-PROT:P35813-2|TR</t>
  </si>
  <si>
    <t xml:space="preserve">Tax_Id=9606 Gene_Symbol=PPM1A Isoform Alpha-2 of Protein phosphatase 1A </t>
  </si>
  <si>
    <t xml:space="preserve">IPI:IPI00026612.1|SWISS-PROT:O75688-1|TR</t>
  </si>
  <si>
    <t xml:space="preserve">Tax_Id=9606 Gene_Symbol=PPM1B Isoform Beta-1 of Protein phosphatase 1B </t>
  </si>
  <si>
    <t xml:space="preserve">Rx1.6345.6345.2</t>
  </si>
  <si>
    <t xml:space="preserve">R.IQNAGGSVMIQR.V</t>
  </si>
  <si>
    <t xml:space="preserve">IPI:IPI00186290.6|SWISS-PROT:P13639|TREM</t>
  </si>
  <si>
    <t xml:space="preserve">Tax_Id=9606 Gene_Symbol=EEF2 Elongation factor 2 </t>
  </si>
  <si>
    <t xml:space="preserve">Rx1.5545.5545.2</t>
  </si>
  <si>
    <t xml:space="preserve">R.NMSVIAHVDHGK.S</t>
  </si>
  <si>
    <t xml:space="preserve">Rx1.6190.6190.2</t>
  </si>
  <si>
    <t xml:space="preserve">K.TGTITTFEHAHNMR.V</t>
  </si>
  <si>
    <t xml:space="preserve">IPI:IPI00644712.4|SWISS-PROT:P12956|TREM</t>
  </si>
  <si>
    <t xml:space="preserve">Tax_Id=9606 Gene_Symbol=XRCC6 ATP-dependent DNA helicase 2 subunit 1 </t>
  </si>
  <si>
    <t xml:space="preserve">IPI:IPI00893179.1|TREMBL:B1AHC7|ENSEMBL:</t>
  </si>
  <si>
    <t xml:space="preserve">Tax_Id=9606 Gene_Symbol=XRCC6 X-ray repair complementing defective repair in Chinese hamster cells 6 </t>
  </si>
  <si>
    <t xml:space="preserve">IPI:IPI00893062.1|TREMBL:B1AHC9;B4DE32;B</t>
  </si>
  <si>
    <t xml:space="preserve">IPI:IPI00889791.1|TREMBL:B1AHC8|ENSEMBL:</t>
  </si>
  <si>
    <t xml:space="preserve">Tax_Id=9606 Gene_Symbol=XRCC6 X-ray repair complementing defective repair in Chinese hamster cells 6 (Ku autoantigen, 70kDa), isoform CRA_b </t>
  </si>
  <si>
    <t xml:space="preserve">Rx1.17328.17328.2</t>
  </si>
  <si>
    <t xml:space="preserve">R.FDDPGLMLMGFKPLVLLK.K</t>
  </si>
  <si>
    <t xml:space="preserve">IPI:IPI00216951.2|SWISS-PROT:P14868|TREM</t>
  </si>
  <si>
    <t xml:space="preserve">Tax_Id=9606 Gene_Symbol=DARS Aspartyl-tRNA synthetase, cytoplasmic </t>
  </si>
  <si>
    <t xml:space="preserve">IPI:IPI00917920.1|TREMBL:C9JG75|ENSEMBL:</t>
  </si>
  <si>
    <t xml:space="preserve">Tax_Id=9606 Gene_Symbol=DARS Putative uncharacterized protein DARS </t>
  </si>
  <si>
    <t xml:space="preserve">IPI:IPI00917615.2|TREMBL:C9JQM9|ENSEMBL:</t>
  </si>
  <si>
    <t xml:space="preserve">IPI:IPI00917492.1|TREMBL:C9JLC1|ENSEMBL:</t>
  </si>
  <si>
    <t xml:space="preserve">IPI:IPI00917399.1|TREMBL:C9J7S3|ENSEMBL:</t>
  </si>
  <si>
    <t xml:space="preserve">Rx1.6368.6368.3</t>
  </si>
  <si>
    <t xml:space="preserve">K.IGSCTQQDVELHVQK.I</t>
  </si>
  <si>
    <t xml:space="preserve">IPI:IPI00221354.1|SWISS-PROT:P35637-2|RE</t>
  </si>
  <si>
    <t xml:space="preserve">Tax_Id=9606 Gene_Symbol=FUS Isoform Short of RNA-binding protein FUS </t>
  </si>
  <si>
    <t xml:space="preserve">IPI:IPI00941083.1|ENSEMBL:ENSP0000039549</t>
  </si>
  <si>
    <t xml:space="preserve">Tax_Id=9606 Gene_Symbol=FUS 53 kDa protein </t>
  </si>
  <si>
    <t xml:space="preserve">IPI:IPI00909890.1|TREMBL:B4DR70|ENSEMBL:</t>
  </si>
  <si>
    <t xml:space="preserve">Tax_Id=9606 Gene_Symbol=FUS cDNA FLJ58049, highly similar to RNA-binding protein FUS </t>
  </si>
  <si>
    <t xml:space="preserve">IPI:IPI00854677.1|TREMBL:A6NMX6|ENSEMBL:</t>
  </si>
  <si>
    <t xml:space="preserve">Tax_Id=9606 Gene_Symbol=FUS Putative uncharacterized protein FUS </t>
  </si>
  <si>
    <t xml:space="preserve">IPI:IPI00645208.3|REFSEQ:NP_001164408|VE</t>
  </si>
  <si>
    <t xml:space="preserve">Tax_Id=9606 Gene_Symbol=FUS fused in sarcoma isoform 3 </t>
  </si>
  <si>
    <t xml:space="preserve">IPI:IPI00428056.1|TREMBL:Q70T18</t>
  </si>
  <si>
    <t xml:space="preserve">Tax_Id=9606 Gene_Symbol=- BBF2H7/FUS protein (Fragment) </t>
  </si>
  <si>
    <t xml:space="preserve">IPI:IPI00260715.5|SWISS-PROT:P35637-1|TR</t>
  </si>
  <si>
    <t xml:space="preserve">Tax_Id=9606 Gene_Symbol=FUS Fus-like protein (Fragment) </t>
  </si>
  <si>
    <t xml:space="preserve">Rx1.6812.6812.2</t>
  </si>
  <si>
    <t xml:space="preserve">K.LKGEATVSFDDPPSAK.A</t>
  </si>
  <si>
    <t xml:space="preserve">Rx1.6828.6828.3</t>
  </si>
  <si>
    <t xml:space="preserve">IPI:IPI00297982.7|SWISS-PROT:P41091|TREM</t>
  </si>
  <si>
    <t xml:space="preserve">Tax_Id=9606 Gene_Symbol=EIF2S3 Eukaryotic translation initiation factor 2 subunit 3 </t>
  </si>
  <si>
    <t xml:space="preserve">Rx1.6074.6074.2</t>
  </si>
  <si>
    <t xml:space="preserve">K.VGQEIEVRPGIVSK.D</t>
  </si>
  <si>
    <t xml:space="preserve">IPI:IPI00641924.2|SWISS-PROT:P82933|TREM</t>
  </si>
  <si>
    <t xml:space="preserve">Tax_Id=9606 Gene_Symbol=MRPS9 28S ribosomal protein S9, mitochondrial </t>
  </si>
  <si>
    <t xml:space="preserve">Rx1.1052.1052.2</t>
  </si>
  <si>
    <t xml:space="preserve">K.HDVTCTVSGGGR.S</t>
  </si>
  <si>
    <t xml:space="preserve">IPI:IPI00013468.1|SWISS-PROT:O43684-1|TR</t>
  </si>
  <si>
    <t xml:space="preserve">Tax_Id=9606 Gene_Symbol=BUB3 Isoform 1 of Mitotic checkpoint protein BUB3 </t>
  </si>
  <si>
    <t xml:space="preserve">IPI:IPI00644108.3|TREMBL:B5MCE8|ENSEMBL:</t>
  </si>
  <si>
    <t xml:space="preserve">Tax_Id=9606 Gene_Symbol=BUB3 Putative uncharacterized protein BUB3 </t>
  </si>
  <si>
    <t xml:space="preserve">IPI:IPI00514701.1|SWISS-PROT:O43684-2|EN</t>
  </si>
  <si>
    <t xml:space="preserve">Tax_Id=9606 Gene_Symbol=BUB3 Isoform 2 of Mitotic checkpoint protein BUB3 </t>
  </si>
  <si>
    <t xml:space="preserve">Rx1.6013.6013.2</t>
  </si>
  <si>
    <t xml:space="preserve">K.VYTLSVSGDR.L</t>
  </si>
  <si>
    <t xml:space="preserve">IPI:IPI00003944.1|SWISS-PROT:P11182|TREM</t>
  </si>
  <si>
    <t xml:space="preserve">Tax_Id=9606 Gene_Symbol=DBT Lipoamide acyltransferase component of branched-chain alpha-keto acid dehydrogenase complex, mitochondrial </t>
  </si>
  <si>
    <t xml:space="preserve">Rx1.17114.17114.2</t>
  </si>
  <si>
    <t xml:space="preserve">K.SYLENPAFMLLDLK.-</t>
  </si>
  <si>
    <t xml:space="preserve">IPI:IPI00015953.3|SWISS-PROT:Q9NR30-1|TR</t>
  </si>
  <si>
    <t xml:space="preserve">Tax_Id=9606 Gene_Symbol=DDX21 Isoform 1 of Nucleolar RNA helicase 2 </t>
  </si>
  <si>
    <t xml:space="preserve">IPI:IPI00477179.1|SWISS-PROT:Q9NR30-2</t>
  </si>
  <si>
    <t xml:space="preserve">Tax_Id=9606 Gene_Symbol=DDX21 Isoform 2 of Nucleolar RNA helicase 2 </t>
  </si>
  <si>
    <t xml:space="preserve">Rx1.16728.16728.2</t>
  </si>
  <si>
    <t xml:space="preserve">K.GAVEALAAALAHISGATSVDQR.S</t>
  </si>
  <si>
    <t xml:space="preserve">IPI:IPI00465233.1|TREMBL:B0QY89;B3KPB9|E</t>
  </si>
  <si>
    <t xml:space="preserve">Tax_Id=9606 Gene_Symbol=EIF3L Eukaryotic translation initiation factor 3, subunit E interacting protein </t>
  </si>
  <si>
    <t xml:space="preserve">IPI:IPI00910633.1|TREMBL:B4DQF6;B4DYB2</t>
  </si>
  <si>
    <t xml:space="preserve">Tax_Id=9606 Gene_Symbol=- cDNA FLJ59381, highly similar to Eukaryotic translation initiation factor 3 subunit 6-interacting protein </t>
  </si>
  <si>
    <t xml:space="preserve">IPI:IPI00879876.1|TREMBL:B0QY90;B3KNG0;Q</t>
  </si>
  <si>
    <t xml:space="preserve">IPI:IPI00745266.1|SWISS-PROT:Q9Y262|ENSE</t>
  </si>
  <si>
    <t xml:space="preserve">Tax_Id=9606 Gene_Symbol=EIF3L Eukaryotic translation initiation factor 3 subunit L </t>
  </si>
  <si>
    <t xml:space="preserve">Rx1.16690.16690.3</t>
  </si>
  <si>
    <t xml:space="preserve">K.IWNVHSVLNVLHSLVDK.S</t>
  </si>
  <si>
    <t xml:space="preserve">IPI:IPI00009104.7|SWISS-PROT:Q9Y230|TREM</t>
  </si>
  <si>
    <t xml:space="preserve">Tax_Id=9606 Gene_Symbol=RUVBL2 RuvB-like 2 </t>
  </si>
  <si>
    <t xml:space="preserve">IPI:IPI00909925.1|TREMBL:B4DW30|ENSEMBL:</t>
  </si>
  <si>
    <t xml:space="preserve">Tax_Id=9606 Gene_Symbol=RUVBL2 cDNA FLJ56743, highly similar to RuvB-like 2 </t>
  </si>
  <si>
    <t xml:space="preserve">Rx1.5844.5844.2</t>
  </si>
  <si>
    <t xml:space="preserve">R.QASQGMVGQLAAR.R</t>
  </si>
  <si>
    <t xml:space="preserve">IPI:IPI00006987.1|SWISS-PROT:Q9GZR7|TREM</t>
  </si>
  <si>
    <t xml:space="preserve">Tax_Id=9606 Gene_Symbol=DDX24 ATP-dependent RNA helicase DDX24 </t>
  </si>
  <si>
    <t xml:space="preserve">Rx1.18257.18257.2</t>
  </si>
  <si>
    <t xml:space="preserve">R.ALSFLGFSAPTPIQALTLAPAIR.D</t>
  </si>
  <si>
    <t xml:space="preserve">IPI:IPI00302925.4|ENSEMBL:ENSP0000037381</t>
  </si>
  <si>
    <t xml:space="preserve">Tax_Id=9606 Gene_Symbol=CCT8 59 kDa protein </t>
  </si>
  <si>
    <t xml:space="preserve">IPI:IPI00797206.1|TREMBL:C9JCK6|ENSEMBL:</t>
  </si>
  <si>
    <t xml:space="preserve">Tax_Id=9606 Gene_Symbol=CCT8 Putative uncharacterized protein CCT8 </t>
  </si>
  <si>
    <t xml:space="preserve">IPI:IPI00784090.2|SWISS-PROT:P50990|TREM</t>
  </si>
  <si>
    <t xml:space="preserve">Tax_Id=9606 Gene_Symbol=CCT8 T-complex protein 1 subunit theta </t>
  </si>
  <si>
    <t xml:space="preserve">Rx1.5514.5514.2</t>
  </si>
  <si>
    <t xml:space="preserve">K.AIADTGANVVVTGGK.V</t>
  </si>
  <si>
    <t xml:space="preserve">IPI:IPI00012079.9|SWISS-PROT:P23588|TREM</t>
  </si>
  <si>
    <t xml:space="preserve">Tax_Id=9606 Gene_Symbol=EIF4B cDNA FLJ54492, highly similar to Eukaryotic translation initiation factor 4B </t>
  </si>
  <si>
    <t xml:space="preserve">IPI:IPI00942600.1|ENSEMBL:ENSP0000039657</t>
  </si>
  <si>
    <t xml:space="preserve">Tax_Id=9606 Gene_Symbol=EIF4B 70 kDa protein </t>
  </si>
  <si>
    <t xml:space="preserve">IPI:IPI00910983.1|TREMBL:B4DS01|ENSEMBL:</t>
  </si>
  <si>
    <t xml:space="preserve">Tax_Id=9606 Gene_Symbol=EIF4B cDNA FLJ59402, highly similar to Eukaryotic translation initiation factor 4B </t>
  </si>
  <si>
    <t xml:space="preserve">IPI:IPI00908588.1|TREMBL:B4DEP6|ENSEMBL:</t>
  </si>
  <si>
    <t xml:space="preserve">Tax_Id=9606 Gene_Symbol=EIF4B cDNA FLJ59206, highly similar to Eukaryotic translation initiation factor 4B </t>
  </si>
  <si>
    <t xml:space="preserve">IPI:IPI00798302.2|TREMBL:B4DS13;Q7Z5Y0|E</t>
  </si>
  <si>
    <t xml:space="preserve">Tax_Id=9606 Gene_Symbol=EIF4B cDNA FLJ59405, highly similar to Eukaryotic translation initiation factor 4B </t>
  </si>
  <si>
    <t xml:space="preserve">Rx1.6320.6320.2</t>
  </si>
  <si>
    <t xml:space="preserve">R.AASIFGGAKPVDTAAR.E</t>
  </si>
  <si>
    <t xml:space="preserve">IPI:IPI00844578.1|SWISS-PROT:Q08211|TREM</t>
  </si>
  <si>
    <t xml:space="preserve">Tax_Id=9606 Gene_Symbol=DHX9 ATP-dependent RNA helicase A </t>
  </si>
  <si>
    <t xml:space="preserve">Rx1.15931.15931.2</t>
  </si>
  <si>
    <t xml:space="preserve">K.TTQVPQFILDDFIQNDR.A</t>
  </si>
  <si>
    <t xml:space="preserve">Rx1.8799.8799.2</t>
  </si>
  <si>
    <t xml:space="preserve">K.LQISHEAAACITGLR.A</t>
  </si>
  <si>
    <t xml:space="preserve">IPI:IPI00017297.1|SWISS-PROT:P43243|TREM</t>
  </si>
  <si>
    <t xml:space="preserve">Tax_Id=9606 Gene_Symbol=MATR3 Matrin-3 </t>
  </si>
  <si>
    <t xml:space="preserve">IPI:IPI00789551.1|TREMBL:A8MXP9|ENSEMBL:</t>
  </si>
  <si>
    <t xml:space="preserve">Tax_Id=9606 Gene_Symbol=MATR3 Putative uncharacterized protein MATR3 </t>
  </si>
  <si>
    <t xml:space="preserve">Rx1.17172.17172.3</t>
  </si>
  <si>
    <t xml:space="preserve">R.YQLLQLVEPFGVISNHLILNK.I</t>
  </si>
  <si>
    <t xml:space="preserve">IPI:IPI00016862.1|SWISS-PROT:P00390-1|TR</t>
  </si>
  <si>
    <t xml:space="preserve">Tax_Id=9606 Gene_Symbol=GSR Isoform Mitochondrial of Glutathione reductase, mitochondrial </t>
  </si>
  <si>
    <t xml:space="preserve">IPI:IPI00953696.1|TREMBL:C8KIM0</t>
  </si>
  <si>
    <t xml:space="preserve">Tax_Id=9606 Gene_Symbol=- Glutathion reductase delta8+9 alternative splicing variant </t>
  </si>
  <si>
    <t xml:space="preserve">IPI:IPI00953628.1|TREMBL:C8KIL9</t>
  </si>
  <si>
    <t xml:space="preserve">Tax_Id=9606 Gene_Symbol=- Glutathion reductase delta9 alternative splicing varian </t>
  </si>
  <si>
    <t xml:space="preserve">IPI:IPI00953236.1|TREMBL:C8KIL8</t>
  </si>
  <si>
    <t xml:space="preserve">Tax_Id=9606 Gene_Symbol=- Glutathion reductase delta8 alternative splicing variant </t>
  </si>
  <si>
    <t xml:space="preserve">IPI:IPI00794573.1|VEGA:OTTHUMP0000017736</t>
  </si>
  <si>
    <t xml:space="preserve">Tax_Id=9606 Gene_Symbol=GSR 20 kDa protein </t>
  </si>
  <si>
    <t xml:space="preserve">IPI:IPI00759575.1|SWISS-PROT:P00390-2|TR</t>
  </si>
  <si>
    <t xml:space="preserve">Tax_Id=9606 Gene_Symbol=GSR Isoform Cytoplasmic of Glutathione reductase, mitochondrial </t>
  </si>
  <si>
    <t xml:space="preserve">Rx1.6442.6442.2</t>
  </si>
  <si>
    <t xml:space="preserve">K.LGGTCVNVGCVPK.K</t>
  </si>
  <si>
    <t xml:space="preserve">IPI:IPI00007750.1|SWISS-PROT:P68366|ENSE</t>
  </si>
  <si>
    <t xml:space="preserve">Tax_Id=9606 Gene_Symbol=TUBA4A Tubulin alpha-4A chain </t>
  </si>
  <si>
    <t xml:space="preserve">IPI:IPI00952875.1|TREMBL:Q7Z3M3</t>
  </si>
  <si>
    <t xml:space="preserve">Tax_Id=9606 Gene_Symbol=TUBA8 Putative uncharacterized protein DKFZp686L04275 (Fragment) </t>
  </si>
  <si>
    <t xml:space="preserve">IPI:IPI00936821.1|TREMBL:B4DQK4</t>
  </si>
  <si>
    <t xml:space="preserve">Tax_Id=9606 Gene_Symbol=TUBA1A cDNA FLJ53743, highly similar to Tubulin alpha-3 chain </t>
  </si>
  <si>
    <t xml:space="preserve">IPI:IPI00930688.1|SWISS-PROT:P68363|TREM</t>
  </si>
  <si>
    <t xml:space="preserve">Tax_Id=9606 Gene_Symbol=TUBA1B Tubulin alpha-1B chain </t>
  </si>
  <si>
    <t xml:space="preserve">IPI:IPI00915791.1|VEGA:OTTHUMP0000020418</t>
  </si>
  <si>
    <t xml:space="preserve">Tax_Id=9606 Gene_Symbol=TUBA3C;TUBA3D 46 kDa protein </t>
  </si>
  <si>
    <t xml:space="preserve">IPI:IPI00909762.1|TREMBL:B4DN58|ENSEMBL:</t>
  </si>
  <si>
    <t xml:space="preserve">Tax_Id=9606 Gene_Symbol=TUBA1B;TUBA1A cDNA FLJ53765, highly similar to Tubulin alpha chain </t>
  </si>
  <si>
    <t xml:space="preserve">IPI:IPI00879904.1|SWISS-PROT:A6NHL2-2|EN</t>
  </si>
  <si>
    <t xml:space="preserve">Tax_Id=9606 Gene_Symbol=TUBAL3 Isoform 2 of Tubulin alpha chain-like 3 </t>
  </si>
  <si>
    <t xml:space="preserve">IPI:IPI00879535.1|TREMBL:Q15670</t>
  </si>
  <si>
    <t xml:space="preserve">Tax_Id=9606 Gene_Symbol=TUBA3C;TUBA3D Alpha-tubulin isotype H2-alpha (Fragment) </t>
  </si>
  <si>
    <t xml:space="preserve">IPI:IPI00873427.1|TREMBL:A6NCC1|ENSEMBL:</t>
  </si>
  <si>
    <t xml:space="preserve">Tax_Id=9606 Gene_Symbol=- Putative uncharacterized protein ENSP00000351411 </t>
  </si>
  <si>
    <t xml:space="preserve">IPI:IPI00872463.1|ENSEMBL:ENSP0000031575</t>
  </si>
  <si>
    <t xml:space="preserve">Tax_Id=9606 Gene_Symbol=TUBAL3 50 kDa protein </t>
  </si>
  <si>
    <t xml:space="preserve">IPI:IPI00794663.1|TREMBL:A8MUB1|ENSEMBL:</t>
  </si>
  <si>
    <t xml:space="preserve">Tax_Id=9606 Gene_Symbol=TUBA4A Tubulin, alpha 1 (Testis specific), isoform CRA_a </t>
  </si>
  <si>
    <t xml:space="preserve">IPI:IPI00793930.1|TREMBL:Q8WU19|VEGA:OTT</t>
  </si>
  <si>
    <t xml:space="preserve">Tax_Id=9606 Gene_Symbol=TUBA1B TUBA1B protein </t>
  </si>
  <si>
    <t xml:space="preserve">IPI:IPI00792677.1|TREMBL:B4DDU2|VEGA:OTT</t>
  </si>
  <si>
    <t xml:space="preserve">Tax_Id=9606 Gene_Symbol=TUBA1B cDNA FLJ60097, highly similar to Tubulin alpha-ubiquitous chain </t>
  </si>
  <si>
    <t xml:space="preserve">IPI:IPI00792478.1|TREMBL:B3KPW9|ENSEMBL:</t>
  </si>
  <si>
    <t xml:space="preserve">Tax_Id=9606 Gene_Symbol=TUBA8 Tubulin, alpha 8, isoform CRA_b </t>
  </si>
  <si>
    <t xml:space="preserve">IPI:IPI00791613.1|TREMBL:C9J2C0|ENSEMBL:</t>
  </si>
  <si>
    <t xml:space="preserve">Tax_Id=9606 Gene_Symbol=TUBA8 Putative uncharacterized protein TUBA8 </t>
  </si>
  <si>
    <t xml:space="preserve">IPI:IPI00646909.2|SWISS-PROT:Q9NY65|ENSE</t>
  </si>
  <si>
    <t xml:space="preserve">Tax_Id=9606 Gene_Symbol=TUBA8 Tubulin alpha-8 chain </t>
  </si>
  <si>
    <t xml:space="preserve">IPI:IPI00387144.5|TREMBL:B7Z1K5</t>
  </si>
  <si>
    <t xml:space="preserve">Tax_Id=9606 Gene_Symbol=TUBA1C cDNA FLJ55956, highly similar to Tubulin alpha-6 chain </t>
  </si>
  <si>
    <t xml:space="preserve">IPI:IPI00218343.4|SWISS-PROT:Q9BQE3|TREM</t>
  </si>
  <si>
    <t xml:space="preserve">Tax_Id=9606 Gene_Symbol=TUBA1C Tubulin alpha-1C chain </t>
  </si>
  <si>
    <t xml:space="preserve">IPI:IPI00180675.4|SWISS-PROT:Q71U36|TREM</t>
  </si>
  <si>
    <t xml:space="preserve">Tax_Id=9606 Gene_Symbol=TUBA1A Tubulin alpha-1A chain </t>
  </si>
  <si>
    <t xml:space="preserve">IPI:IPI00179709.4|SWISS-PROT:Q13748-1|TR</t>
  </si>
  <si>
    <t xml:space="preserve">Tax_Id=9606 Gene_Symbol=TUBA3C;TUBA3D Isoform 1 of Tubulin alpha-3C/D chain </t>
  </si>
  <si>
    <t xml:space="preserve">IPI:IPI00015671.3|SWISS-PROT:A6NHL2-1|EN</t>
  </si>
  <si>
    <t xml:space="preserve">Tax_Id=9606 Gene_Symbol=TUBAL3 Isoform 1 of Tubulin alpha chain-like 3 </t>
  </si>
  <si>
    <t xml:space="preserve">Rx1.7263.7263.3</t>
  </si>
  <si>
    <t xml:space="preserve">R.LDHKFDLMYAK.R</t>
  </si>
  <si>
    <t xml:space="preserve">IPI:IPI00220644.8|SWISS-PROT:P14618-2|EN</t>
  </si>
  <si>
    <t xml:space="preserve">Tax_Id=9606 Gene_Symbol=PKM2 Isoform M1 of Pyruvate kinase isozymes M1/M2 </t>
  </si>
  <si>
    <t xml:space="preserve">IPI:IPI00941899.1|ENSEMBL:ENSP0000040326</t>
  </si>
  <si>
    <t xml:space="preserve">Tax_Id=9606 Gene_Symbol=PKM2 66 kDa protein </t>
  </si>
  <si>
    <t xml:space="preserve">IPI:IPI00909560.1|TREMBL:B4DRT3|ENSEMBL:</t>
  </si>
  <si>
    <t xml:space="preserve">Tax_Id=9606 Gene_Symbol=PKM2 Pyruvate kinase </t>
  </si>
  <si>
    <t xml:space="preserve">IPI:IPI00888126.1|REFSEQ:XP_001719942</t>
  </si>
  <si>
    <t xml:space="preserve">Tax_Id=9606 Gene_Symbol=LOC652797 similar to pyruvate kinase, muscle </t>
  </si>
  <si>
    <t xml:space="preserve">IPI:IPI00847989.3|TREMBL:B4DNK4;Q8WUW7;Q</t>
  </si>
  <si>
    <t xml:space="preserve">IPI:IPI00479186.7|SWISS-PROT:P14618-1|EN</t>
  </si>
  <si>
    <t xml:space="preserve">Tax_Id=9606 Gene_Symbol=PKM2 Isoform M2 of Pyruvate kinase isozymes M1/M2 </t>
  </si>
  <si>
    <t xml:space="preserve">Rx1.7609.7609.2</t>
  </si>
  <si>
    <t xml:space="preserve">R.NTGIICTIGPASR.S</t>
  </si>
  <si>
    <t xml:space="preserve">IPI:IPI00465248.5|SWISS-PROT:P06733-1|TR</t>
  </si>
  <si>
    <t xml:space="preserve">Tax_Id=9606 Gene_Symbol=ENO1 Isoform alpha-enolase of Alpha-enolase </t>
  </si>
  <si>
    <t xml:space="preserve">IPI:IPI00759806.1|SWISS-PROT:P06733-2</t>
  </si>
  <si>
    <t xml:space="preserve">Tax_Id=9606 Gene_Symbol=ENO1 Isoform MBP-1 of Alpha-enolase </t>
  </si>
  <si>
    <t xml:space="preserve">Rx1.6169.6169.2</t>
  </si>
  <si>
    <t xml:space="preserve">R.IGAEVYHNLK.N</t>
  </si>
  <si>
    <t xml:space="preserve">IPI:IPI00290770.3|TREMBL:B3KX11;Q5SZY0|E</t>
  </si>
  <si>
    <t xml:space="preserve">Tax_Id=9606 Gene_Symbol=CCT3 chaperonin containing TCP1, subunit 3 isoform b </t>
  </si>
  <si>
    <t xml:space="preserve">IPI:IPI00553185.2|SWISS-PROT:P49368|TREM</t>
  </si>
  <si>
    <t xml:space="preserve">Tax_Id=9606 Gene_Symbol=CCT3 T-complex protein 1 subunit gamma </t>
  </si>
  <si>
    <t xml:space="preserve">IPI:IPI00552715.1|TREMBL:A6NE14|ENSEMBL:</t>
  </si>
  <si>
    <t xml:space="preserve">Tax_Id=9606 Gene_Symbol=CCT3 chaperonin containing TCP1, subunit 3 isoform c </t>
  </si>
  <si>
    <t xml:space="preserve">Rx1.1397.1397.2</t>
  </si>
  <si>
    <t xml:space="preserve">R.TLIQNCGASTIR.L</t>
  </si>
  <si>
    <t xml:space="preserve">IPI:IPI00647704.1|TREMBL:Q6ZW64</t>
  </si>
  <si>
    <t xml:space="preserve">Tax_Id=9606 Gene_Symbol=IGHA1 cDNA FLJ41552 fis, clone COLON2004478, highly similar to Protein Tro alpha1 H,myeloma </t>
  </si>
  <si>
    <t xml:space="preserve">Rx1.10248.10248.2</t>
  </si>
  <si>
    <t xml:space="preserve">K.KSLYLQMSSLR.P</t>
  </si>
  <si>
    <t xml:space="preserve">IPI:IPI00008338.1|SWISS-PROT:P33527-2|EN</t>
  </si>
  <si>
    <t xml:space="preserve">Tax_Id=9606 Gene_Symbol=ABCC1 Isoform 2 of Multidrug resistance-associated protein 1 </t>
  </si>
  <si>
    <t xml:space="preserve">IPI:IPI00952645.1|TREMBL:C9JPJ4|ENSEMBL:</t>
  </si>
  <si>
    <t xml:space="preserve">Tax_Id=9606 Gene_Symbol=ABCC1 ATP-binding cassette, sub-family C, member 1 isoform 5 </t>
  </si>
  <si>
    <t xml:space="preserve">IPI:IPI00719178.1|SWISS-PROT:P33527-9|TR</t>
  </si>
  <si>
    <t xml:space="preserve">Tax_Id=9606 Gene_Symbol=ABCC1 Isoform 9 of Multidrug resistance-associated protein 1 </t>
  </si>
  <si>
    <t xml:space="preserve">IPI:IPI00216267.1|SWISS-PROT:P33527-8|VE</t>
  </si>
  <si>
    <t xml:space="preserve">Tax_Id=9606 Gene_Symbol=ABCC1 Isoform 8 of Multidrug resistance-associated protein 1 </t>
  </si>
  <si>
    <t xml:space="preserve">IPI:IPI00216266.1|SWISS-PROT:P33527-7|VE</t>
  </si>
  <si>
    <t xml:space="preserve">Tax_Id=9606 Gene_Symbol=ABCC1 Isoform 7 of Multidrug resistance-associated protein 1 </t>
  </si>
  <si>
    <t xml:space="preserve">IPI:IPI00216265.1|SWISS-PROT:P33527-6|VE</t>
  </si>
  <si>
    <t xml:space="preserve">Tax_Id=9606 Gene_Symbol=ABCC1 Isoform 6 of Multidrug resistance-associated protein 1 </t>
  </si>
  <si>
    <t xml:space="preserve">IPI:IPI00216264.1|SWISS-PROT:P33527-5|TR</t>
  </si>
  <si>
    <t xml:space="preserve">Tax_Id=9606 Gene_Symbol=ABCC1 Isoform 5 of Multidrug resistance-associated protein 1 </t>
  </si>
  <si>
    <t xml:space="preserve">IPI:IPI00216263.1|SWISS-PROT:P33527-4</t>
  </si>
  <si>
    <t xml:space="preserve">Tax_Id=9606 Gene_Symbol=ABCC1 Isoform 4 of Multidrug resistance-associated protein 1 </t>
  </si>
  <si>
    <t xml:space="preserve">IPI:IPI00216262.1|SWISS-PROT:P33527-3|EN</t>
  </si>
  <si>
    <t xml:space="preserve">Tax_Id=9606 Gene_Symbol=ABCC1 Isoform 3 of Multidrug resistance-associated protein 1 </t>
  </si>
  <si>
    <t xml:space="preserve">IPI:IPI00014985.1|SWISS-PROT:P33527-1|EN</t>
  </si>
  <si>
    <t xml:space="preserve">Tax_Id=9606 Gene_Symbol=ABCC1 Isoform 1 of Multidrug resistance-associated protein 1 </t>
  </si>
  <si>
    <t xml:space="preserve">IPI:IPI00008465.3|VEGA:OTTHUMP0000008009</t>
  </si>
  <si>
    <t xml:space="preserve">Tax_Id=9606 Gene_Symbol=ABCC1 166 kDa protein </t>
  </si>
  <si>
    <t xml:space="preserve">IPI:IPI00008463.3|VEGA:OTTHUMP0000008009</t>
  </si>
  <si>
    <t xml:space="preserve">Tax_Id=9606 Gene_Symbol=ABCC1 167 kDa protein </t>
  </si>
  <si>
    <t xml:space="preserve">Rx1.40597.40597.4</t>
  </si>
  <si>
    <t xml:space="preserve">R.CLHVDLLHSILRSPMSFFERTPSGNLVNR.F</t>
  </si>
  <si>
    <t xml:space="preserve">IPI:IPI00456359.1|SWISS-PROT:Q8WWM7-1|EN</t>
  </si>
  <si>
    <t xml:space="preserve">Tax_Id=9606 Gene_Symbol=ATXN2L Isoform 1 of Ataxin-2-like protein </t>
  </si>
  <si>
    <t xml:space="preserve">IPI:IPI00883782.1|TREMBL:A8K1R6|ENSEMBL:</t>
  </si>
  <si>
    <t xml:space="preserve">Tax_Id=9606 Gene_Symbol=ATXN2L ataxin 2 related protein isoform E </t>
  </si>
  <si>
    <t xml:space="preserve">IPI:IPI00642402.1|VEGA:OTTHUMP0000008008</t>
  </si>
  <si>
    <t xml:space="preserve">Tax_Id=9606 Gene_Symbol=ATXN2L 114 kDa protein </t>
  </si>
  <si>
    <t xml:space="preserve">IPI:IPI00639962.1|VEGA:OTTHUMP0000008008</t>
  </si>
  <si>
    <t xml:space="preserve">IPI:IPI00479363.3|SWISS-PROT:Q8WWM7-7|TR</t>
  </si>
  <si>
    <t xml:space="preserve">Tax_Id=9606 Gene_Symbol=ATXN2L Putative uncharacterized protein ATXN2L </t>
  </si>
  <si>
    <t xml:space="preserve">IPI:IPI00456369.1|SWISS-PROT:Q8WWM7-6</t>
  </si>
  <si>
    <t xml:space="preserve">Tax_Id=9606 Gene_Symbol=ATXN2L Isoform 6 of Ataxin-2-like protein </t>
  </si>
  <si>
    <t xml:space="preserve">IPI:IPI00456367.3|SWISS-PROT:Q8WWM7-5</t>
  </si>
  <si>
    <t xml:space="preserve">Tax_Id=9606 Gene_Symbol=ATXN2L Isoform 5 of Ataxin-2-like protein </t>
  </si>
  <si>
    <t xml:space="preserve">IPI:IPI00456365.1|SWISS-PROT:Q8WWM7-4|EN</t>
  </si>
  <si>
    <t xml:space="preserve">Tax_Id=9606 Gene_Symbol=ATXN2L Isoform 4 of Ataxin-2-like protein </t>
  </si>
  <si>
    <t xml:space="preserve">IPI:IPI00456363.1|SWISS-PROT:Q8WWM7-3|TR</t>
  </si>
  <si>
    <t xml:space="preserve">Tax_Id=9606 Gene_Symbol=ATXN2L Isoform 3 of Ataxin-2-like protein </t>
  </si>
  <si>
    <t xml:space="preserve">IPI:IPI00456361.3|SWISS-PROT:Q8WWM7-2|EN</t>
  </si>
  <si>
    <t xml:space="preserve">Tax_Id=9606 Gene_Symbol=ATXN2L Isoform 2 of Ataxin-2-like protein </t>
  </si>
  <si>
    <t xml:space="preserve">Rx1.14115.14115.4</t>
  </si>
  <si>
    <t xml:space="preserve">R.REDIVDTMVFKPSDVMLVHFR.N</t>
  </si>
  <si>
    <t xml:space="preserve">IPI:IPI00395970.2|TREMBL:A8MQ00|ENSEMBL:</t>
  </si>
  <si>
    <t xml:space="preserve">Tax_Id=9606 Gene_Symbol=ADAMTS7 Putative uncharacterized protein ADAMTS7 </t>
  </si>
  <si>
    <t xml:space="preserve">IPI:IPI00902635.1|SWISS-PROT:Q9UKP4-1|TR</t>
  </si>
  <si>
    <t xml:space="preserve">Tax_Id=9606 Gene_Symbol=ADAMTS7 Isoform 1 of A disintegrin and metalloproteinase with thrombospondin motifs 7 </t>
  </si>
  <si>
    <t xml:space="preserve">Rx1.34645.34645.3</t>
  </si>
  <si>
    <t xml:space="preserve">K.CSRSCGGGSSVRDVQCVDTRDLRPLRPF.H</t>
  </si>
  <si>
    <t xml:space="preserve">IPI:IPI00150057.6|SWISS-PROT:Q8TAQ2-2|TR</t>
  </si>
  <si>
    <t xml:space="preserve">Tax_Id=9606 Gene_Symbol=SMARCC2 Isoform 2 of SWI/SNF complex subunit SMARCC2 </t>
  </si>
  <si>
    <t xml:space="preserve">IPI:IPI00789967.1|VEGA:OTTHUMP0000016811</t>
  </si>
  <si>
    <t xml:space="preserve">Tax_Id=9606 Gene_Symbol=SMARCC2 12 kDa protein </t>
  </si>
  <si>
    <t xml:space="preserve">IPI:IPI00470387.3|TREMBL:Q658P9|ENSEMBL:</t>
  </si>
  <si>
    <t xml:space="preserve">Tax_Id=9606 Gene_Symbol=SMARCC2 Putative uncharacterized protein DKFZp313D0632 </t>
  </si>
  <si>
    <t xml:space="preserve">IPI:IPI00216047.3|SWISS-PROT:Q8TAQ2-1|EN</t>
  </si>
  <si>
    <t xml:space="preserve">Tax_Id=9606 Gene_Symbol=SMARCC2 Isoform 1 of SWI/SNF complex subunit SMARCC2 </t>
  </si>
  <si>
    <t xml:space="preserve">Rx1.21013.21013.2</t>
  </si>
  <si>
    <t xml:space="preserve">K.SLSSLVVQLLQFQEEVFGK.H</t>
  </si>
  <si>
    <t xml:space="preserve">IPI:IPI00234252.3|SWISS-PROT:Q92922|TREM</t>
  </si>
  <si>
    <t xml:space="preserve">Tax_Id=9606 Gene_Symbol=SMARCC1 SWI/SNF complex subunit SMARCC1 </t>
  </si>
  <si>
    <t xml:space="preserve">IPI:IPI00925226.1|TREMBL:C9JMH4|ENSEMBL:</t>
  </si>
  <si>
    <t xml:space="preserve">Tax_Id=9606 Gene_Symbol=SMARCC1 Putative uncharacterized protein SMARCC1 </t>
  </si>
  <si>
    <t xml:space="preserve">Rx1.20665.20665.2</t>
  </si>
  <si>
    <t xml:space="preserve">K.TLAGLVVQLLQFQEDAFGK.H</t>
  </si>
  <si>
    <t xml:space="preserve">IPI:IPI00220113.1|SWISS-PROT:P27816-2|TR</t>
  </si>
  <si>
    <t xml:space="preserve">Tax_Id=9606 Gene_Symbol=MAP4 Isoform 2 of Microtubule-associated protein 4 </t>
  </si>
  <si>
    <t xml:space="preserve">IPI:IPI00927819.2|SWISS-PROT:P27816-5|TR</t>
  </si>
  <si>
    <t xml:space="preserve">Tax_Id=9606 Gene_Symbol=MAP4 Microtubule-associated protein </t>
  </si>
  <si>
    <t xml:space="preserve">IPI:IPI00927173.1|TREMBL:C9JRB9|ENSEMBL:</t>
  </si>
  <si>
    <t xml:space="preserve">IPI:IPI00924603.2|TREMBL:B9ZVR1;C9JD55|E</t>
  </si>
  <si>
    <t xml:space="preserve">Tax_Id=9606 Gene_Symbol=MAP4 microtubule-associated protein 4 isoform 5 </t>
  </si>
  <si>
    <t xml:space="preserve">IPI:IPI00910596.1|TREMBL:B4DSQ1|ENSEMBL:</t>
  </si>
  <si>
    <t xml:space="preserve">IPI:IPI00888475.2|SWISS-PROT:P27816-6|TR</t>
  </si>
  <si>
    <t xml:space="preserve">Tax_Id=9606 Gene_Symbol=MAP4 Isoform 6 of Microtubule-associated protein 4 </t>
  </si>
  <si>
    <t xml:space="preserve">IPI:IPI00878651.1|VEGA:OTTHUMP0000017099</t>
  </si>
  <si>
    <t xml:space="preserve">Tax_Id=9606 Gene_Symbol=MAP4 33 kDa protein </t>
  </si>
  <si>
    <t xml:space="preserve">IPI:IPI00878314.1|VEGA:OTTHUMP0000017099</t>
  </si>
  <si>
    <t xml:space="preserve">Tax_Id=9606 Gene_Symbol=MAP4 110 kDa protein </t>
  </si>
  <si>
    <t xml:space="preserve">IPI:IPI00743873.1|TREMBL:B5MEG9|ENSEMBL:</t>
  </si>
  <si>
    <t xml:space="preserve">Tax_Id=9606 Gene_Symbol=MAP4 Putative uncharacterized protein MAP4 </t>
  </si>
  <si>
    <t xml:space="preserve">IPI:IPI00411375.3|SWISS-PROT:P27816-4|TR</t>
  </si>
  <si>
    <t xml:space="preserve">Tax_Id=9606 Gene_Symbol=MAP4 microtubule-associated protein 4 isoform 2 </t>
  </si>
  <si>
    <t xml:space="preserve">IPI:IPI00396171.4|SWISS-PROT:P27816-1|EN</t>
  </si>
  <si>
    <t xml:space="preserve">Tax_Id=9606 Gene_Symbol=MAP4 Isoform 1 of Microtubule-associated protein 4 </t>
  </si>
  <si>
    <t xml:space="preserve">Rx1.6650.6650.2</t>
  </si>
  <si>
    <t xml:space="preserve">K.TTTLSGTAPAAGVVPSR.V</t>
  </si>
  <si>
    <t xml:space="preserve">IPI:IPI00748303.3|TREMBL:B5MEH6|ENSEMBL:</t>
  </si>
  <si>
    <t xml:space="preserve">Tax_Id=9606 Gene_Symbol=ZFR Putative uncharacterized protein ZFR </t>
  </si>
  <si>
    <t xml:space="preserve">IPI:IPI00784224.1|SWISS-PROT:Q96KR1|TREM</t>
  </si>
  <si>
    <t xml:space="preserve">Tax_Id=9606 Gene_Symbol=ZFR Zinc finger RNA binding protein </t>
  </si>
  <si>
    <t xml:space="preserve">Rx1.5582.5582.2</t>
  </si>
  <si>
    <t xml:space="preserve">K.GLTTTGNSSLNSTSNTK.V</t>
  </si>
  <si>
    <t xml:space="preserve">IPI:IPI00294891.5|TREMBL:A8MQ38|ENSEMBL:</t>
  </si>
  <si>
    <t xml:space="preserve">Tax_Id=9606 Gene_Symbol=NOP2 Putative uncharacterized protein NOP2 </t>
  </si>
  <si>
    <t xml:space="preserve">IPI:IPI00872909.1|SWISS-PROT:P46087-2|TR</t>
  </si>
  <si>
    <t xml:space="preserve">Tax_Id=9606 Gene_Symbol=NOP2 Isoform 2 of Putative ribosomal RNA methyltransferase NOP2 </t>
  </si>
  <si>
    <t xml:space="preserve">IPI:IPI00654555.3|SWISS-PROT:P46087-1|TR</t>
  </si>
  <si>
    <t xml:space="preserve">Tax_Id=9606 Gene_Symbol=NOP2 NOP2 protein </t>
  </si>
  <si>
    <t xml:space="preserve">Rx1.1641.1641.2</t>
  </si>
  <si>
    <t xml:space="preserve">K.NTGVILANDANAER.L</t>
  </si>
  <si>
    <t xml:space="preserve">IPI:IPI00064328.3|TREMBL:A8MZ91;B4DV00|E</t>
  </si>
  <si>
    <t xml:space="preserve">Tax_Id=9606 Gene_Symbol=PRMT5 protein arginine methyltransferase 5 isoform b </t>
  </si>
  <si>
    <t xml:space="preserve">IPI:IPI00794580.2|TREMBL:B4DX49;B4DY30|E</t>
  </si>
  <si>
    <t xml:space="preserve">Tax_Id=9606 Gene_Symbol=PRMT5 cDNA FLJ54078, highly similar to Protein arginine N-methyltransferase 5 </t>
  </si>
  <si>
    <t xml:space="preserve">IPI:IPI00793983.1|TREMBL:A8MTP3|ENSEMBL:</t>
  </si>
  <si>
    <t xml:space="preserve">Tax_Id=9606 Gene_Symbol=PRMT5 Putative uncharacterized protein PRMT5 </t>
  </si>
  <si>
    <t xml:space="preserve">IPI:IPI00441473.3|SWISS-PROT:O14744|TREM</t>
  </si>
  <si>
    <t xml:space="preserve">Tax_Id=9606 Gene_Symbol=PRMT5 Protein arginine N-methyltransferase 5 </t>
  </si>
  <si>
    <t xml:space="preserve">Rx1.5827.5827.2</t>
  </si>
  <si>
    <t xml:space="preserve">R.GPLVNASLR.A</t>
  </si>
  <si>
    <t xml:space="preserve">IPI:IPI00005024.3|SWISS-PROT:Q9BQG0-1|TR</t>
  </si>
  <si>
    <t xml:space="preserve">Tax_Id=9606 Gene_Symbol=MYBBP1A Isoform 1 of Myb-binding protein 1A </t>
  </si>
  <si>
    <t xml:space="preserve">IPI:IPI00607584.1|SWISS-PROT:Q9BQG0-2|EN</t>
  </si>
  <si>
    <t xml:space="preserve">Tax_Id=9606 Gene_Symbol=MYBBP1A Isoform 2 of Myb-binding protein 1A </t>
  </si>
  <si>
    <t xml:space="preserve">Rx1.20460.20460.2</t>
  </si>
  <si>
    <t xml:space="preserve">R.EAVSSAFFSLLQTLSTQFK.Q</t>
  </si>
  <si>
    <t xml:space="preserve">IPI:IPI00026781.3|SWISS-PROT:P49327|TREM</t>
  </si>
  <si>
    <t xml:space="preserve">Tax_Id=9606 Gene_Symbol=FASN Fatty acid synthase </t>
  </si>
  <si>
    <t xml:space="preserve">Rx1.7130.7130.3</t>
  </si>
  <si>
    <t xml:space="preserve">R.VTVAGGVHISGLHTESAPR.R</t>
  </si>
  <si>
    <t xml:space="preserve">Rx1.20055.20055.2</t>
  </si>
  <si>
    <t xml:space="preserve">R.DLVEAVAHILGIR.D</t>
  </si>
  <si>
    <t xml:space="preserve">IPI:IPI00784013.1|SWISS-PROT:P23458|TREM</t>
  </si>
  <si>
    <t xml:space="preserve">Tax_Id=9606 Gene_Symbol=JAK1 Tyrosine-protein kinase JAK1 </t>
  </si>
  <si>
    <t xml:space="preserve">Rx1.20249.20249.2</t>
  </si>
  <si>
    <t xml:space="preserve">R.TSFQNLIEGFEALLK.-</t>
  </si>
  <si>
    <t xml:space="preserve">IPI:IPI00444452.3|SWISS-PROT:Q9HCE1-1|EN</t>
  </si>
  <si>
    <t xml:space="preserve">Tax_Id=9606 Gene_Symbol=MOV10 Isoform 1 of Putative helicase MOV-10 </t>
  </si>
  <si>
    <t xml:space="preserve">IPI:IPI00843786.2|TREMBL:Q9H8T8|ENSEMBL:</t>
  </si>
  <si>
    <t xml:space="preserve">Tax_Id=9606 Gene_Symbol=MOV10 cDNA FLJ13235 fis, clone OVARC1000304, highly similar to PROTEIN MOV-10 </t>
  </si>
  <si>
    <t xml:space="preserve">IPI:IPI00646886.1|TREMBL:B3KQ43;B7Z700;Q</t>
  </si>
  <si>
    <t xml:space="preserve">Tax_Id=9606 Gene_Symbol=MOV10 Mov10, Moloney leukemia virus 10, homolog (Mouse), isoform CRA_a </t>
  </si>
  <si>
    <t xml:space="preserve">IPI:IPI00444454.3|SWISS-PROT:Q9HCE1-2</t>
  </si>
  <si>
    <t xml:space="preserve">Tax_Id=9606 Gene_Symbol=MOV10 Isoform 2 of Putative helicase MOV-10 </t>
  </si>
  <si>
    <t xml:space="preserve">Rx1.19938.19938.2</t>
  </si>
  <si>
    <t xml:space="preserve">R.WLLWPMLFPVAPR.D</t>
  </si>
  <si>
    <t xml:space="preserve">IPI:IPI00010951.2|SWISS-PROT:P58107|TREM</t>
  </si>
  <si>
    <t xml:space="preserve">Tax_Id=9606 Gene_Symbol=EPPK1 epiplakin 1 </t>
  </si>
  <si>
    <t xml:space="preserve">Rx1.9174.9174.2</t>
  </si>
  <si>
    <t xml:space="preserve">R.LLEAQIATGGVIDPVHSHR.V</t>
  </si>
  <si>
    <t xml:space="preserve">Rx1.9151.9151.3</t>
  </si>
  <si>
    <t xml:space="preserve">Rx1.21148.21148.2</t>
  </si>
  <si>
    <t xml:space="preserve">R.ALQTVAQLILELIEK.Q</t>
  </si>
  <si>
    <t xml:space="preserve">Rx1.19508.19508.3</t>
  </si>
  <si>
    <t xml:space="preserve">R.AGTLTVEELGATLTSLLAQAQAQAR.A</t>
  </si>
  <si>
    <t xml:space="preserve">IPI:IPI00291802.3|SWISS-PROT:Q8WWI1-3|TR</t>
  </si>
  <si>
    <t xml:space="preserve">Tax_Id=9606 Gene_Symbol=LMO7 Isoform 3 of LIM domain only protein 7 </t>
  </si>
  <si>
    <t xml:space="preserve">IPI:IPI00641430.1|TREMBL:C9JTK8;Q5TBK5|E</t>
  </si>
  <si>
    <t xml:space="preserve">Tax_Id=9606 Gene_Symbol=LMO7 LIM domain 7 </t>
  </si>
  <si>
    <t xml:space="preserve">IPI:IPI00409593.1|SWISS-PROT:Q8WWI1-4</t>
  </si>
  <si>
    <t xml:space="preserve">Tax_Id=9606 Gene_Symbol=LMO7 Isoform 4 of LIM domain only protein 7 </t>
  </si>
  <si>
    <t xml:space="preserve">IPI:IPI00409591.1|SWISS-PROT:Q8WWI1-2</t>
  </si>
  <si>
    <t xml:space="preserve">Tax_Id=9606 Gene_Symbol=LMO7 Isoform 2 of LIM domain only protein 7 </t>
  </si>
  <si>
    <t xml:space="preserve">IPI:IPI00409590.1|SWISS-PROT:Q8WWI1-1|EN</t>
  </si>
  <si>
    <t xml:space="preserve">Tax_Id=9606 Gene_Symbol=LMO7 Isoform 1 of LIM domain only protein 7 </t>
  </si>
  <si>
    <t xml:space="preserve">Rx1.15925.15925.2</t>
  </si>
  <si>
    <t xml:space="preserve">R.LSTPIAGLDNINVFLK.A</t>
  </si>
  <si>
    <t xml:space="preserve">IPI:IPI00026089.4|SWISS-PROT:O75533|TREM</t>
  </si>
  <si>
    <t xml:space="preserve">Tax_Id=9606 Gene_Symbol=SF3B1 Splicing factor 3B subunit 1 </t>
  </si>
  <si>
    <t xml:space="preserve">IPI:IPI00917430.1|TREMBL:C9JSY7|ENSEMBL:</t>
  </si>
  <si>
    <t xml:space="preserve">Tax_Id=9606 Gene_Symbol=SF3B1 Putative uncharacterized protein SF3B1 </t>
  </si>
  <si>
    <t xml:space="preserve">Rx1.16913.16913.2</t>
  </si>
  <si>
    <t xml:space="preserve">K.AIGPHDVLATLLNNLK.V</t>
  </si>
  <si>
    <t xml:space="preserve">IPI:IPI00375358.2|SWISS-PROT:P35251-1|EN</t>
  </si>
  <si>
    <t xml:space="preserve">Tax_Id=9606 Gene_Symbol=RFC1 Isoform 1 of Replication factor C subunit 1 </t>
  </si>
  <si>
    <t xml:space="preserve">IPI:IPI00375359.2|SWISS-PROT:P35251-2|TR</t>
  </si>
  <si>
    <t xml:space="preserve">Tax_Id=9606 Gene_Symbol=RFC1 Isoform 2 of Replication factor C subunit 1 </t>
  </si>
  <si>
    <t xml:space="preserve">Rx1.6612.6612.3</t>
  </si>
  <si>
    <t xml:space="preserve">K.SKYEIAVETEMKK.E</t>
  </si>
  <si>
    <t xml:space="preserve">IPI:IPI00019502.3|SWISS-PROT:P35579-1|TR</t>
  </si>
  <si>
    <t xml:space="preserve">Tax_Id=9606 Gene_Symbol=MYH9 Isoform 1 of Myosin-9 </t>
  </si>
  <si>
    <t xml:space="preserve">IPI:IPI00395772.5|SWISS-PROT:P35579-2|TR</t>
  </si>
  <si>
    <t xml:space="preserve">Tax_Id=9606 Gene_Symbol=MYH9 Isoform 2 of Myosin-9 </t>
  </si>
  <si>
    <t xml:space="preserve">Rx1.15675.15675.2</t>
  </si>
  <si>
    <t xml:space="preserve">R.IIGLDQVAGMSETALPGAFK.T</t>
  </si>
  <si>
    <t xml:space="preserve">IPI:IPI00217630.1|SWISS-PROT:Q8IY37|TREM</t>
  </si>
  <si>
    <t xml:space="preserve">Tax_Id=9606 Gene_Symbol=DHX37 Probable ATP-dependent RNA helicase DHX37 </t>
  </si>
  <si>
    <t xml:space="preserve">IPI:IPI00796689.1|VEGA:OTTHUMP0000016980</t>
  </si>
  <si>
    <t xml:space="preserve">Tax_Id=9606 Gene_Symbol=DHX37 107 kDa protein </t>
  </si>
  <si>
    <t xml:space="preserve">Rx1.5755.5755.2</t>
  </si>
  <si>
    <t xml:space="preserve">R.VTWVSQASADQR.A</t>
  </si>
  <si>
    <t xml:space="preserve">IPI:IPI00029012.1|SWISS-PROT:Q14152|TREM</t>
  </si>
  <si>
    <t xml:space="preserve">Tax_Id=9606 Gene_Symbol=EIF3A Eukaryotic translation initiation factor 3 subunit A </t>
  </si>
  <si>
    <t xml:space="preserve">Rx1.6372.6372.3</t>
  </si>
  <si>
    <t xml:space="preserve">K.SGNALFHASTLHR.L</t>
  </si>
  <si>
    <t xml:space="preserve">IPI:IPI00843765.1|SWISS-PROT:Q13813-3|TR</t>
  </si>
  <si>
    <t xml:space="preserve">Tax_Id=9606 Gene_Symbol=SPTAN1 Isoform 3 of Spectrin alpha chain, brain </t>
  </si>
  <si>
    <t xml:space="preserve">IPI:IPI00879810.1|TREMBL:A6NG51|ENSEMBL:</t>
  </si>
  <si>
    <t xml:space="preserve">Tax_Id=9606 Gene_Symbol=SPTAN1 Putative uncharacterized protein SPTAN1 </t>
  </si>
  <si>
    <t xml:space="preserve">IPI:IPI00871535.1|SWISS-PROT:Q13813-2|EN</t>
  </si>
  <si>
    <t xml:space="preserve">Tax_Id=9606 Gene_Symbol=SPTAN1 Isoform 2 of Spectrin alpha chain, brain </t>
  </si>
  <si>
    <t xml:space="preserve">IPI:IPI00844215.1|SWISS-PROT:Q13813-1|TR</t>
  </si>
  <si>
    <t xml:space="preserve">Tax_Id=9606 Gene_Symbol=SPTAN1 Isoform 1 of Spectrin alpha chain, brain </t>
  </si>
  <si>
    <t xml:space="preserve">Rx1.15915.15915.3</t>
  </si>
  <si>
    <t xml:space="preserve">K.IAALQAFADQLIAAGHYAK.G</t>
  </si>
  <si>
    <t xml:space="preserve">IPI:IPI00024466.2|SWISS-PROT:Q9NYU2-1|TR</t>
  </si>
  <si>
    <t xml:space="preserve">Tax_Id=9606 Gene_Symbol=UGGT1 Isoform 1 of UDP-glucose:glycoprotein glucosyltransferase 1 </t>
  </si>
  <si>
    <t xml:space="preserve">IPI:IPI00619903.3|SWISS-PROT:Q9NYU2-2|EN</t>
  </si>
  <si>
    <t xml:space="preserve">Tax_Id=9606 Gene_Symbol=UGGT1 Isoform 2 of UDP-glucose:glycoprotein glucosyltransferase 1 </t>
  </si>
  <si>
    <t xml:space="preserve">Rx1.6892.6892.3</t>
  </si>
  <si>
    <t xml:space="preserve">K.VKVEHVVSVLEK.K</t>
  </si>
  <si>
    <t xml:space="preserve">IPI:IPI00465022.9|SWISS-PROT:A6NHR9-2|EN</t>
  </si>
  <si>
    <t xml:space="preserve">Tax_Id=9606 Gene_Symbol=SMCHD1 Isoform 2 of Structural maintenance of chromosomes flexible hinge domain-containing protein 1 </t>
  </si>
  <si>
    <t xml:space="preserve">IPI:IPI00890837.1|SWISS-PROT:A6NHR9-1|EN</t>
  </si>
  <si>
    <t xml:space="preserve">Tax_Id=9606 Gene_Symbol=SMCHD1 Isoform 1 of Structural maintenance of chromosomes flexible hinge domain-containing protein 1 </t>
  </si>
  <si>
    <t xml:space="preserve">IPI:IPI00645162.3|SWISS-PROT:A6NHR9-3|H-</t>
  </si>
  <si>
    <t xml:space="preserve">Tax_Id=9606 Gene_Symbol=SMCHD1 Isoform 3 of Structural maintenance of chromosomes flexible hinge domain-containing protein 1 </t>
  </si>
  <si>
    <t xml:space="preserve">Rx1.6257.6257.2</t>
  </si>
  <si>
    <t xml:space="preserve">K.TTFQENTQSISVR.G</t>
  </si>
  <si>
    <t xml:space="preserve">IPI:IPI00301263.2|SWISS-PROT:P27708|TREM</t>
  </si>
  <si>
    <t xml:space="preserve">Tax_Id=9606 Gene_Symbol=CAD CAD protein </t>
  </si>
  <si>
    <t xml:space="preserve">IPI:IPI00893143.1|TREMBL:C9J2I4|ENSEMBL:</t>
  </si>
  <si>
    <t xml:space="preserve">Tax_Id=9606 Gene_Symbol=CAD Putative uncharacterized protein CAD </t>
  </si>
  <si>
    <t xml:space="preserve">IPI:IPI00893035.1|TREMBL:Q53SZ4;Q96CK3|E</t>
  </si>
  <si>
    <t xml:space="preserve">Rx1.5669.5669.2</t>
  </si>
  <si>
    <t xml:space="preserve">R.TSSSFAAAMAR.L</t>
  </si>
  <si>
    <t xml:space="preserve">IPI:IPI00470537.2|SWISS-PROT:Q68CP9-1|EN</t>
  </si>
  <si>
    <t xml:space="preserve">Tax_Id=9606 Gene_Symbol=ARID2 Isoform 1 of AT-rich interactive domain-containing protein 2 </t>
  </si>
  <si>
    <t xml:space="preserve">IPI:IPI00884387.1|TREMBL:C9JBT6|ENSEMBL:</t>
  </si>
  <si>
    <t xml:space="preserve">Tax_Id=9606 Gene_Symbol=ARID2 Putative uncharacterized protein ARID2 </t>
  </si>
  <si>
    <t xml:space="preserve">IPI:IPI00877909.1|TREMBL:C9JTK0|ENSEMBL:</t>
  </si>
  <si>
    <t xml:space="preserve">IPI:IPI00877717.1|TREMBL:C9JK87|ENSEMBL:</t>
  </si>
  <si>
    <t xml:space="preserve">IPI:IPI00647133.1|SWISS-PROT:Q68CP9-3</t>
  </si>
  <si>
    <t xml:space="preserve">Tax_Id=9606 Gene_Symbol=ARID2 Isoform 3 of AT-rich interactive domain-containing protein 2 </t>
  </si>
  <si>
    <t xml:space="preserve">Rx1.5628.5628.2</t>
  </si>
  <si>
    <t xml:space="preserve">R.SCSNAAFALK.Q</t>
  </si>
  <si>
    <t xml:space="preserve">IPI:IPI00005614.6|SWISS-PROT:Q01082-1|TR</t>
  </si>
  <si>
    <t xml:space="preserve">Tax_Id=9606 Gene_Symbol=SPTBN1 Isoform Long of Spectrin beta chain, brain 1 </t>
  </si>
  <si>
    <t xml:space="preserve">IPI:IPI00333015.7|SWISS-PROT:Q01082-3|TR</t>
  </si>
  <si>
    <t xml:space="preserve">Tax_Id=9606 Gene_Symbol=SPTBN1 Isoform 2 of Spectrin beta chain, brain 1 </t>
  </si>
  <si>
    <t xml:space="preserve">IPI:IPI00328230.2|SWISS-PROT:Q01082-2|TR</t>
  </si>
  <si>
    <t xml:space="preserve">Tax_Id=9606 Gene_Symbol=SPTBN1 Isoform Short of Spectrin beta chain, brain 1 </t>
  </si>
  <si>
    <t xml:space="preserve">Rx1.19585.19585.2</t>
  </si>
  <si>
    <t xml:space="preserve">R.LWEYLLELLR.A</t>
  </si>
  <si>
    <t xml:space="preserve">IPI:IPI00456969.1|SWISS-PROT:Q14204|TREM</t>
  </si>
  <si>
    <t xml:space="preserve">Tax_Id=9606 Gene_Symbol=DYNC1H1 Cytoplasmic dynein 1 heavy chain 1 </t>
  </si>
  <si>
    <t xml:space="preserve">Rx1.1403.1403.2</t>
  </si>
  <si>
    <t xml:space="preserve">K.YATLATVSR.C</t>
  </si>
  <si>
    <t xml:space="preserve">Proteins</t>
  </si>
  <si>
    <t xml:space="preserve">Peptide IDs</t>
  </si>
  <si>
    <t xml:space="preserve">Spectra</t>
  </si>
  <si>
    <t xml:space="preserve">Unfiltered</t>
  </si>
  <si>
    <t xml:space="preserve">Filtered</t>
  </si>
  <si>
    <t xml:space="preserve">Forward matches</t>
  </si>
  <si>
    <t xml:space="preserve">Decoy matches</t>
  </si>
  <si>
    <t xml:space="preserve">Forward FDR</t>
  </si>
  <si>
    <t xml:space="preserve">Classification</t>
  </si>
  <si>
    <t xml:space="preserve">Nonredundant Proteins</t>
  </si>
  <si>
    <t xml:space="preserve">Redundant Proteins</t>
  </si>
  <si>
    <t xml:space="preserve">Unclassified</t>
  </si>
  <si>
    <t xml:space="preserve">/ip2_data/catclw/Ben/Rx2_2012_02_08_10_8085/search/projects2012_02_08_10_22517</t>
  </si>
  <si>
    <t xml:space="preserve">Rx2.15725.15725.3</t>
  </si>
  <si>
    <t xml:space="preserve">Rx2.14525.14525.3</t>
  </si>
  <si>
    <t xml:space="preserve">L.RADAAPTVSIFPPSSEQLTSGGASVVCFLNNFYPKDINVKWK.I</t>
  </si>
  <si>
    <t xml:space="preserve">Rx2.20465.20465.3</t>
  </si>
  <si>
    <t xml:space="preserve">Rx2.14253.14253.2</t>
  </si>
  <si>
    <t xml:space="preserve">Rx2.13954.13954.2</t>
  </si>
  <si>
    <t xml:space="preserve">Rx2.13782.13782.2</t>
  </si>
  <si>
    <t xml:space="preserve">Q.LTSGGASVVCFLNNFYPK.D</t>
  </si>
  <si>
    <t xml:space="preserve">Rx2.13266.13266.2</t>
  </si>
  <si>
    <t xml:space="preserve">L.TSGGASVVCFLNNFYPK.D</t>
  </si>
  <si>
    <t xml:space="preserve">Rx2.13183.13183.2</t>
  </si>
  <si>
    <t xml:space="preserve">S.GGASVVCFLNNFYPK.D</t>
  </si>
  <si>
    <t xml:space="preserve">Rx2.6085.6085.3</t>
  </si>
  <si>
    <t xml:space="preserve">K.DINVKWKIDGSER.Q</t>
  </si>
  <si>
    <t xml:space="preserve">Rx2.13983.13983.2</t>
  </si>
  <si>
    <t xml:space="preserve">Rx2.29561.29561.3</t>
  </si>
  <si>
    <t xml:space="preserve">Rx2.7267.7267.3</t>
  </si>
  <si>
    <t xml:space="preserve">Rx2.16250.16250.4</t>
  </si>
  <si>
    <t xml:space="preserve">Rx2.17723.17723.3</t>
  </si>
  <si>
    <t xml:space="preserve">Rx2.7334.7334.3</t>
  </si>
  <si>
    <t xml:space="preserve">Rx2.5845.5845.2</t>
  </si>
  <si>
    <t xml:space="preserve">Rx2.5811.5811.3</t>
  </si>
  <si>
    <t xml:space="preserve">Rx2.16995.16995.2</t>
  </si>
  <si>
    <t xml:space="preserve">Rx2.7117.7117.2</t>
  </si>
  <si>
    <t xml:space="preserve">Rx2.6976.6976.2</t>
  </si>
  <si>
    <t xml:space="preserve">Rx2.6692.6692.2</t>
  </si>
  <si>
    <t xml:space="preserve">Rx2.5228.5228.2</t>
  </si>
  <si>
    <t xml:space="preserve">Rx2.5217.5217.3</t>
  </si>
  <si>
    <t xml:space="preserve">Rx2.5244.5244.2</t>
  </si>
  <si>
    <t xml:space="preserve">Rx2.306.306.2</t>
  </si>
  <si>
    <t xml:space="preserve">Rx2.3624.3624.3</t>
  </si>
  <si>
    <t xml:space="preserve">IPI:IPI00935993.1|REFSEQ:XP_002342588;XP</t>
  </si>
  <si>
    <t xml:space="preserve">Tax_Id=9606 Gene_Symbol=LOC100290479;LOC100293717;LOC100287867 hypothetical protein XP_002342588 </t>
  </si>
  <si>
    <t xml:space="preserve">Rx2.26695.26695.3</t>
  </si>
  <si>
    <t xml:space="preserve">K.IVNGRKITMKRTVKNSQERVEAEK.R</t>
  </si>
  <si>
    <t xml:space="preserve">IPI:IPI00081836.3|SWISS-PROT:Q96KK5|TREM</t>
  </si>
  <si>
    <t xml:space="preserve">Tax_Id=9606 Gene_Symbol=HIST1H2AH;HIST1H2AK;HIST1H2AL;HIST1H2AM;HIST1H2AJ;HIST1H2AI;HIST1H2AG Histone H2A type 1-H </t>
  </si>
  <si>
    <t xml:space="preserve">IPI:IPI00930144.1|TREMBL:B4E0B3</t>
  </si>
  <si>
    <t xml:space="preserve">Tax_Id=9606 Gene_Symbol=H2AFJ Histone H2A </t>
  </si>
  <si>
    <t xml:space="preserve">IPI:IPI00552873.2|SWISS-PROT:Q99878|ENSE</t>
  </si>
  <si>
    <t xml:space="preserve">Tax_Id=9606 Gene_Symbol=HIST1H2AK;HIST1H2AL;HIST1H2AM;HIST1H2AJ;HIST1H2AI;HIST1H2AG Histone H2A type 1-J </t>
  </si>
  <si>
    <t xml:space="preserve">IPI:IPI00291764.5|SWISS-PROT:P0C0S8|TREM</t>
  </si>
  <si>
    <t xml:space="preserve">Tax_Id=9606 Gene_Symbol=HIST1H2AK;HIST1H2AL;HIST1H2AM;HIST1H2AJ;HIST1H2AI;HIST1H2AG;HIST1H2AH Histone H2A type 1 </t>
  </si>
  <si>
    <t xml:space="preserve">IPI:IPI00255316.5|SWISS-PROT:P20671|ENSE</t>
  </si>
  <si>
    <t xml:space="preserve">Tax_Id=9606 Gene_Symbol=HIST1H2AD Histone H2A type 1-D </t>
  </si>
  <si>
    <t xml:space="preserve">IPI:IPI00220855.3|SWISS-PROT:Q9BTM1-1|EN</t>
  </si>
  <si>
    <t xml:space="preserve">Tax_Id=9606 Gene_Symbol=H2AFJ Isoform 1 of Histone H2A.J </t>
  </si>
  <si>
    <t xml:space="preserve">IPI:IPI00219037.5|SWISS-PROT:P16104|ENSE</t>
  </si>
  <si>
    <t xml:space="preserve">Tax_Id=9606 Gene_Symbol=H2AFX Histone H2A.x </t>
  </si>
  <si>
    <t xml:space="preserve">IPI:IPI00216730.3|SWISS-PROT:Q8IUE6|ENSE</t>
  </si>
  <si>
    <t xml:space="preserve">Tax_Id=9606 Gene_Symbol=HIST2H2AB Histone H2A type 2-B </t>
  </si>
  <si>
    <t xml:space="preserve">Rx2.22113.22113.2</t>
  </si>
  <si>
    <t xml:space="preserve">R.VGAGAPVYLAAVLEYLTAEILELAGNAAR.D</t>
  </si>
  <si>
    <t xml:space="preserve">Rx2.13407.13407.2</t>
  </si>
  <si>
    <t xml:space="preserve">K.VTIAQGGVLPNIQAVLLPK.K</t>
  </si>
  <si>
    <t xml:space="preserve">Rx2.4293.4293.3</t>
  </si>
  <si>
    <t xml:space="preserve">Rx2.4289.4289.4</t>
  </si>
  <si>
    <t xml:space="preserve">IPI:IPI00816711.1|TREMBL:O75102</t>
  </si>
  <si>
    <t xml:space="preserve">Tax_Id=9606 Gene_Symbol=RHD Rh blood group antigen (Fragment) </t>
  </si>
  <si>
    <t xml:space="preserve">Rx2.19454.19454.4</t>
  </si>
  <si>
    <t xml:space="preserve">K.NAMFNTYYAVAVSVVTAIS.G</t>
  </si>
  <si>
    <t xml:space="preserve">Rx2.4526.4526.2</t>
  </si>
  <si>
    <t xml:space="preserve">Rx2.6725.6725.2</t>
  </si>
  <si>
    <t xml:space="preserve">K.TVAGGAWTYNTTSAVTVK.S</t>
  </si>
  <si>
    <t xml:space="preserve">Rx2.5006.5006.3</t>
  </si>
  <si>
    <t xml:space="preserve">Rx2.9511.9511.2</t>
  </si>
  <si>
    <t xml:space="preserve">Rx2.9398.9398.3</t>
  </si>
  <si>
    <t xml:space="preserve">Rx2.4204.4204.2</t>
  </si>
  <si>
    <t xml:space="preserve">Rx2.11747.11747.3</t>
  </si>
  <si>
    <t xml:space="preserve">Rx2.7685.7685.2</t>
  </si>
  <si>
    <t xml:space="preserve">R.KDLYANTVLSGGTTMYPGIADR.M</t>
  </si>
  <si>
    <t xml:space="preserve">Rx2.6023.6023.2</t>
  </si>
  <si>
    <t xml:space="preserve">Rx2.4054.4054.2</t>
  </si>
  <si>
    <t xml:space="preserve">Rx2.4154.4154.2</t>
  </si>
  <si>
    <t xml:space="preserve">Rx2.4163.4163.3</t>
  </si>
  <si>
    <t xml:space="preserve">Rx2.15780.15780.2</t>
  </si>
  <si>
    <t xml:space="preserve">Rx2.7492.7492.3</t>
  </si>
  <si>
    <t xml:space="preserve">K.NHEEEVKGLQAQIASSGLTVEVDAPK.S</t>
  </si>
  <si>
    <t xml:space="preserve">Rx2.16151.16151.2</t>
  </si>
  <si>
    <t xml:space="preserve">Rx2.16105.16105.3</t>
  </si>
  <si>
    <t xml:space="preserve">Rx2.5237.5237.2</t>
  </si>
  <si>
    <t xml:space="preserve">K.VKLEAEIATYR.R</t>
  </si>
  <si>
    <t xml:space="preserve">Rx2.7649.7649.4</t>
  </si>
  <si>
    <t xml:space="preserve">T.LLIYEVSNRFSGVPDRFSGSGSGTDFTLK.I</t>
  </si>
  <si>
    <t xml:space="preserve">Rx2.7114.7114.2</t>
  </si>
  <si>
    <t xml:space="preserve">Rx2.7107.7107.3</t>
  </si>
  <si>
    <t xml:space="preserve">Rx2.7352.7352.2</t>
  </si>
  <si>
    <t xml:space="preserve">Rx2.7344.7344.3</t>
  </si>
  <si>
    <t xml:space="preserve">Rx2.7381.7381.2</t>
  </si>
  <si>
    <t xml:space="preserve">Rx2.10712.10712.3</t>
  </si>
  <si>
    <t xml:space="preserve">Rx2.3849.3849.2</t>
  </si>
  <si>
    <t xml:space="preserve">Rx2.3412.3412.2</t>
  </si>
  <si>
    <t xml:space="preserve">Rx2.3658.3658.2</t>
  </si>
  <si>
    <t xml:space="preserve">IPI:IPI00794605.1|VEGA:OTTHUMP0000016634</t>
  </si>
  <si>
    <t xml:space="preserve">Tax_Id=9606 Gene_Symbol=GAPDH 18 kDa protein </t>
  </si>
  <si>
    <t xml:space="preserve">Rx2.17551.17551.3</t>
  </si>
  <si>
    <t xml:space="preserve">Rx2.288.288.2</t>
  </si>
  <si>
    <t xml:space="preserve">Rx2.7577.7577.3</t>
  </si>
  <si>
    <t xml:space="preserve">Rx2.5332.5332.2</t>
  </si>
  <si>
    <t xml:space="preserve">Rx2.14512.14512.3</t>
  </si>
  <si>
    <t xml:space="preserve">K.FTLDCTHPVEDGIMDAANFEQFLQER.I</t>
  </si>
  <si>
    <t xml:space="preserve">Rx2.4153.4153.2</t>
  </si>
  <si>
    <t xml:space="preserve">Rx2.11154.11154.2</t>
  </si>
  <si>
    <t xml:space="preserve">Rx2.13970.13970.2</t>
  </si>
  <si>
    <t xml:space="preserve">Rx2.4492.4492.2</t>
  </si>
  <si>
    <t xml:space="preserve">Rx2.11919.11919.2</t>
  </si>
  <si>
    <t xml:space="preserve">Rx2.10236.10236.3</t>
  </si>
  <si>
    <t xml:space="preserve">Rx2.13655.13655.2</t>
  </si>
  <si>
    <t xml:space="preserve">Rx2.12877.12877.3</t>
  </si>
  <si>
    <t xml:space="preserve">Rx2.7066.7066.2</t>
  </si>
  <si>
    <t xml:space="preserve">IPI:IPI00044779.2|TREMBL:Q0EFC9;Q96QB7</t>
  </si>
  <si>
    <t xml:space="preserve">Tax_Id=9606 Gene_Symbol=RANP1;RAN TC4 protein </t>
  </si>
  <si>
    <t xml:space="preserve">IPI:IPI00796462.1|ENSEMBL:ENSP0000025467</t>
  </si>
  <si>
    <t xml:space="preserve">Tax_Id=9606 Gene_Symbol=RANP1;RAN 27 kDa protein </t>
  </si>
  <si>
    <t xml:space="preserve">IPI:IPI00795671.1|TREMBL:B5MDF5|ENSEMBL:</t>
  </si>
  <si>
    <t xml:space="preserve">Tax_Id=9606 Gene_Symbol=RANP1;RAN RAN, member RAS oncogene family, isoform CRA_c </t>
  </si>
  <si>
    <t xml:space="preserve">IPI:IPI00792352.1|ENSEMBL:ENSP0000037617</t>
  </si>
  <si>
    <t xml:space="preserve">Tax_Id=9606 Gene_Symbol=RANP1;RAN 26 kDa protein </t>
  </si>
  <si>
    <t xml:space="preserve">IPI:IPI00643041.3|SWISS-PROT:P62826|TREM</t>
  </si>
  <si>
    <t xml:space="preserve">Tax_Id=9606 Gene_Symbol=RANP1;RAN GTP-binding nuclear protein Ran </t>
  </si>
  <si>
    <t xml:space="preserve">Rx2.6683.6683.4</t>
  </si>
  <si>
    <t xml:space="preserve">K.KYVATLGVEVHPLVFHTNR.G</t>
  </si>
  <si>
    <t xml:space="preserve">Rx2.7451.7451.3</t>
  </si>
  <si>
    <t xml:space="preserve">K.YVATLGVEVHPLVFHTNR.G</t>
  </si>
  <si>
    <t xml:space="preserve">Rx2.7037.7037.3</t>
  </si>
  <si>
    <t xml:space="preserve">Rx2.11023.11023.2</t>
  </si>
  <si>
    <t xml:space="preserve">M.PGGLLLGDVAPNFEANTTVGR.I</t>
  </si>
  <si>
    <t xml:space="preserve">Rx2.13256.13256.3</t>
  </si>
  <si>
    <t xml:space="preserve">IPI:IPI00000861.1|SWISS-PROT:Q14847-1|TR</t>
  </si>
  <si>
    <t xml:space="preserve">Tax_Id=9606 Gene_Symbol=LASP1 Isoform 1 of LIM and SH3 domain protein 1 </t>
  </si>
  <si>
    <t xml:space="preserve">IPI:IPI00952738.1|TREMBL:C9JVR8|ENSEMBL:</t>
  </si>
  <si>
    <t xml:space="preserve">Tax_Id=9606 Gene_Symbol=LASP1 Putative uncharacterized protein LASP1 </t>
  </si>
  <si>
    <t xml:space="preserve">IPI:IPI00909678.1|TREMBL:B4DGQ0|ENSEMBL:</t>
  </si>
  <si>
    <t xml:space="preserve">Tax_Id=9606 Gene_Symbol=LASP1 cDNA FLJ51834, highly similar to LIM and SH3 domain protein 1 </t>
  </si>
  <si>
    <t xml:space="preserve">IPI:IPI00883946.1|TREMBL:C9J9W2|ENSEMBL:</t>
  </si>
  <si>
    <t xml:space="preserve">IPI:IPI00386803.4|SWISS-PROT:Q14847-2</t>
  </si>
  <si>
    <t xml:space="preserve">Tax_Id=9606 Gene_Symbol=LASP1 Isoform 2 of LIM and SH3 domain protein 1 </t>
  </si>
  <si>
    <t xml:space="preserve">Rx2.5219.5219.5</t>
  </si>
  <si>
    <t xml:space="preserve">R.RPLEQQQPHHIPTSAPVYQQPQQQPVAQSYGGYKEPAAPVSIQR.S</t>
  </si>
  <si>
    <t xml:space="preserve">Rx2.3450.3450.2</t>
  </si>
  <si>
    <t xml:space="preserve">Rx2.12916.12916.2</t>
  </si>
  <si>
    <t xml:space="preserve">R.SNMDNMFESYINNLR.R</t>
  </si>
  <si>
    <t xml:space="preserve">Rx2.12349.12349.3</t>
  </si>
  <si>
    <t xml:space="preserve">K.LKLEAELGNMQGLVEDFKNKYEDEINKR.T</t>
  </si>
  <si>
    <t xml:space="preserve">Rx2.3507.3507.2</t>
  </si>
  <si>
    <t xml:space="preserve">Rx2.10387.10387.3</t>
  </si>
  <si>
    <t xml:space="preserve">R.ASLEAAIADAEQRGELAIKDANAK.L</t>
  </si>
  <si>
    <t xml:space="preserve">Rx2.14367.14367.2</t>
  </si>
  <si>
    <t xml:space="preserve">Rx2.18100.18100.3</t>
  </si>
  <si>
    <t xml:space="preserve">Rx2.7380.7380.2</t>
  </si>
  <si>
    <t xml:space="preserve">K.KLLMMAGIDDCYTSAR.G</t>
  </si>
  <si>
    <t xml:space="preserve">Rx2.13518.13518.2</t>
  </si>
  <si>
    <t xml:space="preserve">Rx2.9606.9606.3</t>
  </si>
  <si>
    <t xml:space="preserve">Rx2.14288.14288.2</t>
  </si>
  <si>
    <t xml:space="preserve">Rx2.3892.3892.2</t>
  </si>
  <si>
    <t xml:space="preserve">Rx2.8224.8224.2</t>
  </si>
  <si>
    <t xml:space="preserve">Rx2.4820.4820.2</t>
  </si>
  <si>
    <t xml:space="preserve">Rx2.4393.4393.3</t>
  </si>
  <si>
    <t xml:space="preserve">Rx2.4395.4395.4</t>
  </si>
  <si>
    <t xml:space="preserve">Rx2.4454.4454.3</t>
  </si>
  <si>
    <t xml:space="preserve">P.HYVLSQLTTDNKGNSK.A</t>
  </si>
  <si>
    <t xml:space="preserve">Rx2.3556.3556.3</t>
  </si>
  <si>
    <t xml:space="preserve">K.KSPMLCGQYPVKSEGK.E</t>
  </si>
  <si>
    <t xml:space="preserve">Rx2.8516.8516.2</t>
  </si>
  <si>
    <t xml:space="preserve">Rx2.2612.2612.3</t>
  </si>
  <si>
    <t xml:space="preserve">Rx2.5189.5189.4</t>
  </si>
  <si>
    <t xml:space="preserve">R.ARLVFRVNIMRK.D</t>
  </si>
  <si>
    <t xml:space="preserve">Rx2.9692.9692.2</t>
  </si>
  <si>
    <t xml:space="preserve">R.KDGSTLTLQTPSSPILCTQPAGVPEILK.K</t>
  </si>
  <si>
    <t xml:space="preserve">Rx2.8235.8235.2</t>
  </si>
  <si>
    <t xml:space="preserve">Rx2.8199.8199.3</t>
  </si>
  <si>
    <t xml:space="preserve">Rx2.12433.12433.2</t>
  </si>
  <si>
    <t xml:space="preserve">Rx2.5118.5118.2</t>
  </si>
  <si>
    <t xml:space="preserve">Rx2.5106.5106.3</t>
  </si>
  <si>
    <t xml:space="preserve">Rx2.5105.5105.4</t>
  </si>
  <si>
    <t xml:space="preserve">Rx2.6750.6750.2</t>
  </si>
  <si>
    <t xml:space="preserve">Rx2.5931.5931.3</t>
  </si>
  <si>
    <t xml:space="preserve">Rx2.7661.7661.2</t>
  </si>
  <si>
    <t xml:space="preserve">Rx2.8790.8790.3</t>
  </si>
  <si>
    <t xml:space="preserve">Rx2.8555.8555.2</t>
  </si>
  <si>
    <t xml:space="preserve">Rx2.6929.6929.2</t>
  </si>
  <si>
    <t xml:space="preserve">Rx2.6909.6909.3</t>
  </si>
  <si>
    <t xml:space="preserve">Rx2.6639.6639.2</t>
  </si>
  <si>
    <t xml:space="preserve">F.TYTPDPAAAGALNVNVK.K</t>
  </si>
  <si>
    <t xml:space="preserve">Rx2.6947.6947.2</t>
  </si>
  <si>
    <t xml:space="preserve">Rx2.4351.4351.2</t>
  </si>
  <si>
    <t xml:space="preserve">Rx2.1285.1285.2</t>
  </si>
  <si>
    <t xml:space="preserve">Rx2.3494.3494.3</t>
  </si>
  <si>
    <t xml:space="preserve">IPI:IPI00848226.1|SWISS-PROT:P63244|TREM</t>
  </si>
  <si>
    <t xml:space="preserve">Tax_Id=9606 Gene_Symbol=GNB2L1 Guanine nucleotide-binding protein subunit beta-2-like 1 </t>
  </si>
  <si>
    <t xml:space="preserve">Rx2.13138.13138.3</t>
  </si>
  <si>
    <t xml:space="preserve">K.GHNGWVTQIATTPQFPDMILSASR.D</t>
  </si>
  <si>
    <t xml:space="preserve">Rx2.12153.12153.2</t>
  </si>
  <si>
    <t xml:space="preserve">K.HLYTLDGGDIINALCFSPNR.Y</t>
  </si>
  <si>
    <t xml:space="preserve">IPI:IPI00953028.1|TREMBL:O95036</t>
  </si>
  <si>
    <t xml:space="preserve">Tax_Id=9606 Gene_Symbol=RPL7P32;RPL7 Similar to 60S ribosomal protein L7 </t>
  </si>
  <si>
    <t xml:space="preserve">Rx2.10328.10328.2</t>
  </si>
  <si>
    <t xml:space="preserve">Rx2.14892.14892.3</t>
  </si>
  <si>
    <t xml:space="preserve">Rx2.14171.14171.3</t>
  </si>
  <si>
    <t xml:space="preserve">Rx2.8604.8604.2</t>
  </si>
  <si>
    <t xml:space="preserve">IPI:IPI00152456.1|TREMBL:Q8TD51|ENSEMBL:</t>
  </si>
  <si>
    <t xml:space="preserve">Tax_Id=9606 Gene_Symbol=MT1L;MT1JP;MT1G;MT1E Metallothionein </t>
  </si>
  <si>
    <t xml:space="preserve">Rx2.33055.33055.2</t>
  </si>
  <si>
    <t xml:space="preserve">S.LPSLPVSFPLQAFCPK.F</t>
  </si>
  <si>
    <t xml:space="preserve">Rx2.6200.6200.3</t>
  </si>
  <si>
    <t xml:space="preserve">Rx2.4778.4778.2</t>
  </si>
  <si>
    <t xml:space="preserve">Rx2.4752.4752.3</t>
  </si>
  <si>
    <t xml:space="preserve">Rx2.3164.3164.2</t>
  </si>
  <si>
    <t xml:space="preserve">R.GGGGGGYGSGGSSYGSGGGSYGSGGGGGGGR.G</t>
  </si>
  <si>
    <t xml:space="preserve">IPI:IPI00021828.1|SWISS-PROT:P04080|TREM</t>
  </si>
  <si>
    <t xml:space="preserve">Tax_Id=9606 Gene_Symbol=CSTB Cystatin-B </t>
  </si>
  <si>
    <t xml:space="preserve">Rx2.6709.6709.2</t>
  </si>
  <si>
    <t xml:space="preserve">K.SQVVAGTNYFIK.V</t>
  </si>
  <si>
    <t xml:space="preserve">Rx2.1213.1213.2</t>
  </si>
  <si>
    <t xml:space="preserve">Rx2.13767.13767.2</t>
  </si>
  <si>
    <t xml:space="preserve">R.ADLEMQIENLKEELAYLK.K</t>
  </si>
  <si>
    <t xml:space="preserve">Rx2.17613.17613.3</t>
  </si>
  <si>
    <t xml:space="preserve">IPI:IPI00025091.3|SWISS-PROT:P62280|ENSE</t>
  </si>
  <si>
    <t xml:space="preserve">Tax_Id=9606 Gene_Symbol=RPS11 40S ribosomal protein S11 </t>
  </si>
  <si>
    <t xml:space="preserve">Rx2.8079.8079.2</t>
  </si>
  <si>
    <t xml:space="preserve">R.DVQIGDIVTVGECRPLSK.T</t>
  </si>
  <si>
    <t xml:space="preserve">Rx2.14284.14284.2</t>
  </si>
  <si>
    <t xml:space="preserve">Rx2.16406.16406.2</t>
  </si>
  <si>
    <t xml:space="preserve">Rx2.16015.16015.2</t>
  </si>
  <si>
    <t xml:space="preserve">Rx2.13734.13734.2</t>
  </si>
  <si>
    <t xml:space="preserve">K.QLASGLLLVTGPLVLNR.V</t>
  </si>
  <si>
    <t xml:space="preserve">IPI:IPI00187140.1|SWISS-PROT:Q5JNZ5|ENSE</t>
  </si>
  <si>
    <t xml:space="preserve">Tax_Id=9606 Gene_Symbol=RPS26P11 Putative 40S ribosomal protein S26-like 1 </t>
  </si>
  <si>
    <t xml:space="preserve">IPI:IPI00795435.1|ENSEMBL:ENSP0000037555</t>
  </si>
  <si>
    <t xml:space="preserve">IPI:IPI00787644.2|VEGA:OTTHUMP0000017770</t>
  </si>
  <si>
    <t xml:space="preserve">IPI:IPI00655650.2|SWISS-PROT:P62854|TREM</t>
  </si>
  <si>
    <t xml:space="preserve">Tax_Id=9606 Gene_Symbol=RPS26 40S ribosomal protein S26 </t>
  </si>
  <si>
    <t xml:space="preserve">IPI:IPI00479543.2|VEGA:OTTHUMP0000002547</t>
  </si>
  <si>
    <t xml:space="preserve">IPI:IPI00477550.3|VEGA:OTTHUMP0000018153</t>
  </si>
  <si>
    <t xml:space="preserve">Rx2.3591.3591.2</t>
  </si>
  <si>
    <t xml:space="preserve">K.LHYCVSCAIHSK.V</t>
  </si>
  <si>
    <t xml:space="preserve">Rx2.1295.1295.3</t>
  </si>
  <si>
    <t xml:space="preserve">IPI:IPI00941779.1|ENSEMBL:ENSP0000039306</t>
  </si>
  <si>
    <t xml:space="preserve">Tax_Id=9606 Gene_Symbol=RPL3 40 kDa protein </t>
  </si>
  <si>
    <t xml:space="preserve">IPI:IPI00877635.1|TREMBL:Q49AJ9;Q8TBW1;Q</t>
  </si>
  <si>
    <t xml:space="preserve">Tax_Id=9606 Gene_Symbol=RPL3 Ribosomal protein L3, isoform CRA_b </t>
  </si>
  <si>
    <t xml:space="preserve">IPI:IPI00651660.1|TREMBL:A6NHB7;B3KS36;B</t>
  </si>
  <si>
    <t xml:space="preserve">Tax_Id=9606 Gene_Symbol=RPL3 ribosomal protein L3 isoform b </t>
  </si>
  <si>
    <t xml:space="preserve">Rx2.4521.4521.2</t>
  </si>
  <si>
    <t xml:space="preserve">Rx2.4517.4517.3</t>
  </si>
  <si>
    <t xml:space="preserve">Rx2.13153.13153.2</t>
  </si>
  <si>
    <t xml:space="preserve">Rx2.13146.13146.3</t>
  </si>
  <si>
    <t xml:space="preserve">Rx2.3785.3785.2</t>
  </si>
  <si>
    <t xml:space="preserve">IPI:IPI00026964.2|SWISS-PROT:P47985|ENSE</t>
  </si>
  <si>
    <t xml:space="preserve">Tax_Id=9606 Gene_Symbol=UQCRFS1 Cytochrome b-c1 complex subunit Rieske, mitochondrial </t>
  </si>
  <si>
    <t xml:space="preserve">IPI:IPI00889196.2|SWISS-PROT:P0C7P4|H-IN</t>
  </si>
  <si>
    <t xml:space="preserve">Tax_Id=9606 Gene_Symbol=UQCRFSL1 Cytochrome b-c1 complex subunit Rieske-like protein 1 </t>
  </si>
  <si>
    <t xml:space="preserve">Rx2.9639.9639.2</t>
  </si>
  <si>
    <t xml:space="preserve">R.GVAGALRPLVQATVPATPEQPVLDLK.R</t>
  </si>
  <si>
    <t xml:space="preserve">Rx2.13309.13309.2</t>
  </si>
  <si>
    <t xml:space="preserve">K.LYIGNLSENAAPSDLESIFK.D</t>
  </si>
  <si>
    <t xml:space="preserve">Rx2.5014.5014.5</t>
  </si>
  <si>
    <t xml:space="preserve">K.IKEENFVSPKEEVKLEAHIR.V</t>
  </si>
  <si>
    <t xml:space="preserve">Rx2.4042.4042.3</t>
  </si>
  <si>
    <t xml:space="preserve">Rx2.10190.10190.2</t>
  </si>
  <si>
    <t xml:space="preserve">K.FVDGLMIHSGDPVNYYVDTAVR.H</t>
  </si>
  <si>
    <t xml:space="preserve">Rx2.10199.10199.3</t>
  </si>
  <si>
    <t xml:space="preserve">Rx2.8710.8710.2</t>
  </si>
  <si>
    <t xml:space="preserve">K.HSGNITFDEIVNIAR.Q</t>
  </si>
  <si>
    <t xml:space="preserve">IPI:IPI00910979.1|TREMBL:B4DUU6|ENSEMBL:</t>
  </si>
  <si>
    <t xml:space="preserve">IPI:IPI00604528.3|TREMBL:Q504U3|ENSEMBL:</t>
  </si>
  <si>
    <t xml:space="preserve">Rx2.8090.8090.3</t>
  </si>
  <si>
    <t xml:space="preserve">K.KGVNLPGAAVDLPAVSEKDIQDLK.F</t>
  </si>
  <si>
    <t xml:space="preserve">Rx2.12554.12554.2</t>
  </si>
  <si>
    <t xml:space="preserve">R.GIFPVLCKDPVQEAWAEDVDLR.V</t>
  </si>
  <si>
    <t xml:space="preserve">IPI:IPI00003881.5|SWISS-PROT:P52597|TREM</t>
  </si>
  <si>
    <t xml:space="preserve">Tax_Id=9606 Gene_Symbol=HNRNPF Heterogeneous nuclear ribonucleoprotein F </t>
  </si>
  <si>
    <t xml:space="preserve">Rx2.4446.4446.2</t>
  </si>
  <si>
    <t xml:space="preserve">R.YGDSEFTVQSTTGHCVHMR.G</t>
  </si>
  <si>
    <t xml:space="preserve">Rx2.4415.4415.3</t>
  </si>
  <si>
    <t xml:space="preserve">Rx2.13674.13674.2</t>
  </si>
  <si>
    <t xml:space="preserve">K.ATENDIYNFFSPLNPVR.V</t>
  </si>
  <si>
    <t xml:space="preserve">IPI:IPI00909746.1|TREMBL:B4DM94|ENSEMBL:</t>
  </si>
  <si>
    <t xml:space="preserve">Tax_Id=9606 Gene_Symbol=RPL18A cDNA FLJ51502, highly similar to 60S ribosomal protein L18a </t>
  </si>
  <si>
    <t xml:space="preserve">Rx2.5221.5221.2</t>
  </si>
  <si>
    <t xml:space="preserve">Rx2.5215.5215.3</t>
  </si>
  <si>
    <t xml:space="preserve">Rx2.6587.6587.2</t>
  </si>
  <si>
    <t xml:space="preserve">Rx2.1191.1191.2</t>
  </si>
  <si>
    <t xml:space="preserve">R.KVVGCSCVVVK.D</t>
  </si>
  <si>
    <t xml:space="preserve">Rx2.3331.3331.3</t>
  </si>
  <si>
    <t xml:space="preserve">R.AIEALHGHELRPGR.A</t>
  </si>
  <si>
    <t xml:space="preserve">Rx2.6622.6622.2</t>
  </si>
  <si>
    <t xml:space="preserve">Rx2.4627.4627.3</t>
  </si>
  <si>
    <t xml:space="preserve">Rx2.4972.4972.3</t>
  </si>
  <si>
    <t xml:space="preserve">R.HPGASDRPQPTAMNSIVMETGNTK.N</t>
  </si>
  <si>
    <t xml:space="preserve">Rx2.3236.3236.2</t>
  </si>
  <si>
    <t xml:space="preserve">Rx2.3217.3217.3</t>
  </si>
  <si>
    <t xml:space="preserve">Rx2.3548.3548.3</t>
  </si>
  <si>
    <t xml:space="preserve">R.YGDGGSSFQSTTGHCVHMR.G</t>
  </si>
  <si>
    <t xml:space="preserve">Rx2.14248.14248.2</t>
  </si>
  <si>
    <t xml:space="preserve">Rx2.3634.3634.2</t>
  </si>
  <si>
    <t xml:space="preserve">Rx2.1290.1290.3</t>
  </si>
  <si>
    <t xml:space="preserve">Rx2.1281.1281.4</t>
  </si>
  <si>
    <t xml:space="preserve">IPI:IPI00789135.1|TREMBL:C9JK34|ENSEMBL:</t>
  </si>
  <si>
    <t xml:space="preserve">Rx2.14555.14555.2</t>
  </si>
  <si>
    <t xml:space="preserve">R.FSPLTTNLINLLAENGR.L</t>
  </si>
  <si>
    <t xml:space="preserve">Rx2.1004.1004.2</t>
  </si>
  <si>
    <t xml:space="preserve">Rx2.1068.1068.3</t>
  </si>
  <si>
    <t xml:space="preserve">R.SSFSHYSGLKHEDKR.G</t>
  </si>
  <si>
    <t xml:space="preserve">Rx2.1064.1064.3</t>
  </si>
  <si>
    <t xml:space="preserve">R.AHAAQVTCVAASPHK.D</t>
  </si>
  <si>
    <t xml:space="preserve">Rx2.4186.4186.3</t>
  </si>
  <si>
    <t xml:space="preserve">Rx2.5047.5047.4</t>
  </si>
  <si>
    <t xml:space="preserve">Rx2.16601.16601.2</t>
  </si>
  <si>
    <t xml:space="preserve">Rx2.14580.14580.2</t>
  </si>
  <si>
    <t xml:space="preserve">Rx2.10089.10089.3</t>
  </si>
  <si>
    <t xml:space="preserve">Rx2.8100.8100.3</t>
  </si>
  <si>
    <t xml:space="preserve">R.YGPQYGHPPPPPPPPEYGPHADSPVLMVYGLDQSK.M</t>
  </si>
  <si>
    <t xml:space="preserve">Rx2.4060.4060.2</t>
  </si>
  <si>
    <t xml:space="preserve">contaminant_KERATIN03</t>
  </si>
  <si>
    <t xml:space="preserve">Rx2.4226.4226.2</t>
  </si>
  <si>
    <t xml:space="preserve">R.LKYENEVALR.Q</t>
  </si>
  <si>
    <t xml:space="preserve">Rx2.16021.16021.2</t>
  </si>
  <si>
    <t xml:space="preserve">Rx2.5177.5177.2</t>
  </si>
  <si>
    <t xml:space="preserve">Rx2.4539.4539.2</t>
  </si>
  <si>
    <t xml:space="preserve">Rx2.13918.13918.2</t>
  </si>
  <si>
    <t xml:space="preserve">Rx2.11539.11539.2</t>
  </si>
  <si>
    <t xml:space="preserve">K.VRTDITYPAGFMDVISIDK.T</t>
  </si>
  <si>
    <t xml:space="preserve">Rx2.7628.7628.2</t>
  </si>
  <si>
    <t xml:space="preserve">Rx2.18972.18972.2</t>
  </si>
  <si>
    <t xml:space="preserve">Rx2.18935.18935.3</t>
  </si>
  <si>
    <t xml:space="preserve">Rx2.13760.13760.2</t>
  </si>
  <si>
    <t xml:space="preserve">Rx2.13748.13748.3</t>
  </si>
  <si>
    <t xml:space="preserve">Rx2.3409.3409.3</t>
  </si>
  <si>
    <t xml:space="preserve">IPI:IPI00384051.6|SWISS-PROT:Q9UL46|TREM</t>
  </si>
  <si>
    <t xml:space="preserve">Tax_Id=9606 Gene_Symbol=PSME2 Putative uncharacterized protein PSME2 </t>
  </si>
  <si>
    <t xml:space="preserve">IPI:IPI00943181.1|TREMBL:C9JE52|ENSEMBL:</t>
  </si>
  <si>
    <t xml:space="preserve">IPI:IPI00941428.1|ENSEMBL:ENSP0000039190</t>
  </si>
  <si>
    <t xml:space="preserve">Tax_Id=9606 Gene_Symbol=- 27 kDa protein </t>
  </si>
  <si>
    <t xml:space="preserve">IPI:IPI00746205.1|TREMBL:Q86SZ7|ENSEMBL:</t>
  </si>
  <si>
    <t xml:space="preserve">Tax_Id=9606 Gene_Symbol=PSME2 proteasome activator subunit 2 </t>
  </si>
  <si>
    <t xml:space="preserve">Rx2.13703.13703.3</t>
  </si>
  <si>
    <t xml:space="preserve">R.AFYAELYHIISSNLEK.I</t>
  </si>
  <si>
    <t xml:space="preserve">Rx2.11853.11853.2</t>
  </si>
  <si>
    <t xml:space="preserve">Rx2.6565.6565.2</t>
  </si>
  <si>
    <t xml:space="preserve">Rx2.14518.14518.2</t>
  </si>
  <si>
    <t xml:space="preserve">R.TSIIATISPASLNLEETLSTLEYAHR.A</t>
  </si>
  <si>
    <t xml:space="preserve">Rx2.14170.14170.3</t>
  </si>
  <si>
    <t xml:space="preserve">Rx2.14449.14449.2</t>
  </si>
  <si>
    <t xml:space="preserve">IPI:IPI00795303.2|TREMBL:B4DMJ6|ENSEMBL:</t>
  </si>
  <si>
    <t xml:space="preserve">Tax_Id=9606 Gene_Symbol=RPL4 cDNA FLJ50996, highly similar to 60S ribosomal protein L4 </t>
  </si>
  <si>
    <t xml:space="preserve">Rx2.4519.4519.3</t>
  </si>
  <si>
    <t xml:space="preserve">Rx2.1232.1232.2</t>
  </si>
  <si>
    <t xml:space="preserve">IPI:IPI00915829.1|TREMBL:Q5RI19;Q7Z4Q5|E</t>
  </si>
  <si>
    <t xml:space="preserve">Tax_Id=9606 Gene_Symbol=HNRNPU Heterogeneous nuclear ribonucleoprotein U </t>
  </si>
  <si>
    <t xml:space="preserve">Rx2.7914.7914.3</t>
  </si>
  <si>
    <t xml:space="preserve">Rx2.12394.12394.2</t>
  </si>
  <si>
    <t xml:space="preserve">K.EKPYFPIPEEYTFIQNVPLEDR.V</t>
  </si>
  <si>
    <t xml:space="preserve">Rx2.12371.12371.3</t>
  </si>
  <si>
    <t xml:space="preserve">IPI:IPI00021405.3|SWISS-PROT:P02545-1|TR</t>
  </si>
  <si>
    <t xml:space="preserve">Tax_Id=9606 Gene_Symbol=LMNA Isoform A of Lamin-A/C </t>
  </si>
  <si>
    <t xml:space="preserve">IPI:IPI00910241.1|TREMBL:B4DI32|ENSEMBL:</t>
  </si>
  <si>
    <t xml:space="preserve">Tax_Id=9606 Gene_Symbol=LMNA cDNA FLJ56081, highly similar to Lamin-A/C </t>
  </si>
  <si>
    <t xml:space="preserve">IPI:IPI00216953.1|SWISS-PROT:P02545-3|EN</t>
  </si>
  <si>
    <t xml:space="preserve">Tax_Id=9606 Gene_Symbol=LMNA Isoform ADelta10 of Lamin-A/C </t>
  </si>
  <si>
    <t xml:space="preserve">Rx2.5085.5085.3</t>
  </si>
  <si>
    <t xml:space="preserve">R.TVLCGTCGQPADKASASGSGAQVGGPISSGSSASSVTVTR.S</t>
  </si>
  <si>
    <t xml:space="preserve">Rx2.13564.13564.2</t>
  </si>
  <si>
    <t xml:space="preserve">K.DSEDNPQTLLFSATCPHWVFNVAK.K</t>
  </si>
  <si>
    <t xml:space="preserve">Rx2.14436.14436.2</t>
  </si>
  <si>
    <t xml:space="preserve">Rx2.14431.14431.3</t>
  </si>
  <si>
    <t xml:space="preserve">IPI:IPI00943200.1|ENSEMBL:ENSP0000041690</t>
  </si>
  <si>
    <t xml:space="preserve">IPI:IPI00927715.1|ENSEMBL:ENSP0000040559</t>
  </si>
  <si>
    <t xml:space="preserve">Tax_Id=9606 Gene_Symbol=RPL15 21 kDa protein </t>
  </si>
  <si>
    <t xml:space="preserve">IPI:IPI00926202.1|ENSEMBL:ENSP0000041117</t>
  </si>
  <si>
    <t xml:space="preserve">Tax_Id=9606 Gene_Symbol=RPL15 20 kDa protein </t>
  </si>
  <si>
    <t xml:space="preserve">IPI:IPI00874178.1|TREMBL:A8MT80|ENSEMBL:</t>
  </si>
  <si>
    <t xml:space="preserve">Tax_Id=9606 Gene_Symbol=- Ribosomal protein L15 </t>
  </si>
  <si>
    <t xml:space="preserve">Rx2.13800.13800.2</t>
  </si>
  <si>
    <t xml:space="preserve">Rx2.13820.13820.3</t>
  </si>
  <si>
    <t xml:space="preserve">Rx2.4888.4888.2</t>
  </si>
  <si>
    <t xml:space="preserve">IPI:IPI00479145.2|SWISS-PROT:P08727|ENSE</t>
  </si>
  <si>
    <t xml:space="preserve">Tax_Id=9606 Gene_Symbol=KRT19 Keratin, type I cytoskeletal 19 </t>
  </si>
  <si>
    <t xml:space="preserve">IPI:IPI00790191.1|VEGA:OTTHUMP0000018332</t>
  </si>
  <si>
    <t xml:space="preserve">Tax_Id=9606 Gene_Symbol=KRT19 25 kDa protein </t>
  </si>
  <si>
    <t xml:space="preserve">IPI:IPI00789324.3|TREMBL:B4DE59;C9JKY1|E</t>
  </si>
  <si>
    <t xml:space="preserve">Tax_Id=9606 Gene_Symbol=JUP cDNA FLJ60424, highly similar to Junction plakoglobin </t>
  </si>
  <si>
    <t xml:space="preserve">Rx2.16148.16148.3</t>
  </si>
  <si>
    <t xml:space="preserve">R.FGAQLAHIQALISGIEAQLGDVR.A</t>
  </si>
  <si>
    <t xml:space="preserve">Rx2.3593.3593.2</t>
  </si>
  <si>
    <t xml:space="preserve">Rx2.13572.13572.2</t>
  </si>
  <si>
    <t xml:space="preserve">Rx2.3954.3954.3</t>
  </si>
  <si>
    <t xml:space="preserve">Rx2.4050.4050.3</t>
  </si>
  <si>
    <t xml:space="preserve">K.GYNHGQGSYSYSNSYNSPGGGGGSDYNYESK.F</t>
  </si>
  <si>
    <t xml:space="preserve">IPI:IPI00020194.1|SWISS-PROT:Q92804-2|TR</t>
  </si>
  <si>
    <t xml:space="preserve">Tax_Id=9606 Gene_Symbol=TAF15 Isoform Short of TATA-binding protein-associated factor 2N </t>
  </si>
  <si>
    <t xml:space="preserve">IPI:IPI00294426.3|SWISS-PROT:Q92804-1|TR</t>
  </si>
  <si>
    <t xml:space="preserve">Tax_Id=9606 Gene_Symbol=TAF15 Isoform Long of TATA-binding protein-associated factor 2N </t>
  </si>
  <si>
    <t xml:space="preserve">Rx2.5193.5193.3</t>
  </si>
  <si>
    <t xml:space="preserve">K.TGKPMINLYTDKDTGKPKGEATVSFDDPPSAK.A</t>
  </si>
  <si>
    <t xml:space="preserve">Rx2.5186.5186.4</t>
  </si>
  <si>
    <t xml:space="preserve">IPI:IPI00025447.8|TREMBL:A6PW80;Q2F837;Q</t>
  </si>
  <si>
    <t xml:space="preserve">Tax_Id=9606 Gene_Symbol=EEF1A1 Elongation factor 1-alpha </t>
  </si>
  <si>
    <t xml:space="preserve">IPI:IPI00941522.1|ENSEMBL:ENSP0000039504</t>
  </si>
  <si>
    <t xml:space="preserve">IPI:IPI00940393.1|TREMBL:B4DNE0</t>
  </si>
  <si>
    <t xml:space="preserve">Tax_Id=9606 Gene_Symbol=- Elongation factor 1-alpha </t>
  </si>
  <si>
    <t xml:space="preserve">IPI:IPI00382804.1|TREMBL:Q14222</t>
  </si>
  <si>
    <t xml:space="preserve">Tax_Id=9606 Gene_Symbol=EEF1A1 EEF1A protein (Fragment) </t>
  </si>
  <si>
    <t xml:space="preserve">Rx2.8983.8983.2</t>
  </si>
  <si>
    <t xml:space="preserve">IPI:IPI00478896.3|TREMBL:Q5T8U3|ENSEMBL:</t>
  </si>
  <si>
    <t xml:space="preserve">IPI:IPI00397676.4|VEGA:OTTHUMP0000007351</t>
  </si>
  <si>
    <t xml:space="preserve">Rx2.5059.5059.2</t>
  </si>
  <si>
    <t xml:space="preserve">Rx2.5009.5009.3</t>
  </si>
  <si>
    <t xml:space="preserve">IPI:IPI00220740.1|SWISS-PROT:P06748-2|EN</t>
  </si>
  <si>
    <t xml:space="preserve">Tax_Id=9606 Gene_Symbol=NPM1 Isoform 2 of Nucleophosmin </t>
  </si>
  <si>
    <t xml:space="preserve">IPI:IPI00604504.1|TREMBL:Q504R3|VEGA:OTT</t>
  </si>
  <si>
    <t xml:space="preserve">Tax_Id=9606 Gene_Symbol=- Putative uncharacterized protein </t>
  </si>
  <si>
    <t xml:space="preserve">IPI:IPI00549248.4|SWISS-PROT:P06748-1|TR</t>
  </si>
  <si>
    <t xml:space="preserve">Tax_Id=9606 Gene_Symbol=NPM1 Isoform 1 of Nucleophosmin </t>
  </si>
  <si>
    <t xml:space="preserve">Rx2.13179.13179.2</t>
  </si>
  <si>
    <t xml:space="preserve">R.MTDQEAIQDLWQWR.K</t>
  </si>
  <si>
    <t xml:space="preserve">IPI:IPI00009841.6|TREMBL:Q96MX4|ENSEMBL:</t>
  </si>
  <si>
    <t xml:space="preserve">Tax_Id=9606 Gene_Symbol=EWSR1 Ewing sarcoma breakpoint region 1 isoform 1 </t>
  </si>
  <si>
    <t xml:space="preserve">IPI:IPI00953325.1|TREMBL:C9JGE3|ENSEMBL:</t>
  </si>
  <si>
    <t xml:space="preserve">Tax_Id=9606 Gene_Symbol=EWSR1 Putative uncharacterized protein EWSR1 </t>
  </si>
  <si>
    <t xml:space="preserve">IPI:IPI00879259.1|TREMBL:Q96FE8|ENSEMBL:</t>
  </si>
  <si>
    <t xml:space="preserve">Tax_Id=9606 Gene_Symbol=EWSR1 Ewing sarcoma breakpoint region 1 isoform 3 </t>
  </si>
  <si>
    <t xml:space="preserve">IPI:IPI00879242.1|TREMBL:B0QYK0|ENSEMBL:</t>
  </si>
  <si>
    <t xml:space="preserve">Tax_Id=9606 Gene_Symbol=EWSR1 Ewing sarcoma breakpoint region 1 </t>
  </si>
  <si>
    <t xml:space="preserve">IPI:IPI00878484.1|TREMBL:C9JSG3|ENSEMBL:</t>
  </si>
  <si>
    <t xml:space="preserve">IPI:IPI00872855.1|SWISS-PROT:Q01844-1|EN</t>
  </si>
  <si>
    <t xml:space="preserve">Tax_Id=9606 Gene_Symbol=EWSR1 Isoform EWS of RNA-binding protein EWS </t>
  </si>
  <si>
    <t xml:space="preserve">IPI:IPI00293254.1|SWISS-PROT:Q01844-2</t>
  </si>
  <si>
    <t xml:space="preserve">Tax_Id=9606 Gene_Symbol=EWSR1 Isoform EWS-B of RNA-binding protein EWS </t>
  </si>
  <si>
    <t xml:space="preserve">IPI:IPI00065554.4|TREMBL:B0QYK1;Q96MN4|E</t>
  </si>
  <si>
    <t xml:space="preserve">Tax_Id=9606 Gene_Symbol=EWSR1 Ewing sarcoma breakpoint region 1 isoform 4 </t>
  </si>
  <si>
    <t xml:space="preserve">Rx2.5064.5064.4</t>
  </si>
  <si>
    <t xml:space="preserve">K.RTGQPMIHIYLDKETGKPKGDATVSYEDPPTAK.A</t>
  </si>
  <si>
    <t xml:space="preserve">Rx2.11733.11733.2</t>
  </si>
  <si>
    <t xml:space="preserve">Rx2.11732.11732.3</t>
  </si>
  <si>
    <t xml:space="preserve">IPI:IPI00006726.1|SWISS-PROT:O15479|TREM</t>
  </si>
  <si>
    <t xml:space="preserve">Tax_Id=9606 Gene_Symbol=MAGEB2 Melanoma-associated antigen B2 </t>
  </si>
  <si>
    <t xml:space="preserve">Rx2.1302.1302.2</t>
  </si>
  <si>
    <t xml:space="preserve">R.APTTAAAAAAGVSSTK.S</t>
  </si>
  <si>
    <t xml:space="preserve">IPI:IPI00736161.2|VEGA:OTTHUMP0000007360</t>
  </si>
  <si>
    <t xml:space="preserve">Rx2.1241.1241.2</t>
  </si>
  <si>
    <t xml:space="preserve">IPI:IPI00004968.1|SWISS-PROT:Q9UMS4|ENSE</t>
  </si>
  <si>
    <t xml:space="preserve">Tax_Id=9606 Gene_Symbol=PRPF19 Pre-mRNA-processing factor 19 </t>
  </si>
  <si>
    <t xml:space="preserve">Rx2.7603.7603.3</t>
  </si>
  <si>
    <t xml:space="preserve">K.KVTSVVFHPSQDLVFSASPDATIR.I</t>
  </si>
  <si>
    <t xml:space="preserve">Rx2.2582.2582.2</t>
  </si>
  <si>
    <t xml:space="preserve">Rx2.3580.3580.2</t>
  </si>
  <si>
    <t xml:space="preserve">Reverse_IPI:IPI00166598.2|SWISS-PROT:Q8N</t>
  </si>
  <si>
    <t xml:space="preserve">Tax_Id=9606 Gene_Symbol=C4orf37 Uncharacterized protein C4orf37 </t>
  </si>
  <si>
    <t xml:space="preserve">Rx2.7696.7696.2</t>
  </si>
  <si>
    <t xml:space="preserve">K.EQSIEYTAPGPTIEKSEEFRK.S</t>
  </si>
  <si>
    <t xml:space="preserve">Rx2.4394.4394.2</t>
  </si>
  <si>
    <t xml:space="preserve">IPI:IPI00102936.3|SWISS-PROT:Q9UHB9-2|TR</t>
  </si>
  <si>
    <t xml:space="preserve">Tax_Id=9606 Gene_Symbol=SRP68 Isoform 2 of Signal recognition particle 68 kDa protein </t>
  </si>
  <si>
    <t xml:space="preserve">IPI:IPI00386885.1|TREMBL:Q96K98|ENSEMBL:</t>
  </si>
  <si>
    <t xml:space="preserve">Tax_Id=9606 Gene_Symbol=SRP68 cDNA FLJ14414 fis, clone HEMBA1004847, highly similar to SIGNAL RECOGNITION PARTICLE 68 KD PROTEIN </t>
  </si>
  <si>
    <t xml:space="preserve">IPI:IPI00168388.1|SWISS-PROT:Q9UHB9-1|TR</t>
  </si>
  <si>
    <t xml:space="preserve">Tax_Id=9606 Gene_Symbol=SRP68 Isoform 1 of Signal recognition particle 68 kDa protein </t>
  </si>
  <si>
    <t xml:space="preserve">Rx2.18478.18478.3</t>
  </si>
  <si>
    <t xml:space="preserve">R.LYDIILQNLVELLQLPGLEEDKAFQK.E</t>
  </si>
  <si>
    <t xml:space="preserve">IPI:IPI00021808.3|SWISS-PROT:P12081|TREM</t>
  </si>
  <si>
    <t xml:space="preserve">Tax_Id=9606 Gene_Symbol=HARS Histidyl-tRNA synthetase, cytoplasmic </t>
  </si>
  <si>
    <t xml:space="preserve">IPI:IPI00908779.1|TREMBL:B4DHQ1;B4DY73|E</t>
  </si>
  <si>
    <t xml:space="preserve">Tax_Id=9606 Gene_Symbol=HARS cDNA FLJ58554, highly similar to Histidyl-tRNA synthetase </t>
  </si>
  <si>
    <t xml:space="preserve">Rx2.8570.8570.4</t>
  </si>
  <si>
    <t xml:space="preserve">K.YGEDSKLIYDLKDQGGELLSLR.Y</t>
  </si>
  <si>
    <t xml:space="preserve">Rx2.13341.13341.2</t>
  </si>
  <si>
    <t xml:space="preserve">Rx2.13056.13056.2</t>
  </si>
  <si>
    <t xml:space="preserve">IPI:IPI00377081.1|TREMBL:B1AM77|ENSEMBL:</t>
  </si>
  <si>
    <t xml:space="preserve">Tax_Id=9606 Gene_Symbol=STOM stomatin isoform b </t>
  </si>
  <si>
    <t xml:space="preserve">Rx2.3616.3616.2</t>
  </si>
  <si>
    <t xml:space="preserve">IPI:IPI00008708.5|SWISS-PROT:O76021|TREM</t>
  </si>
  <si>
    <t xml:space="preserve">Tax_Id=9606 Gene_Symbol=RSL1D1 Ribosomal L1 domain-containing protein 1 </t>
  </si>
  <si>
    <t xml:space="preserve">IPI:IPI00642046.1|TREMBL:A0PJ61|ENSEMBL:</t>
  </si>
  <si>
    <t xml:space="preserve">Tax_Id=9606 Gene_Symbol=RSL1D1 RSL1D1 protein </t>
  </si>
  <si>
    <t xml:space="preserve">Rx2.14514.14514.3</t>
  </si>
  <si>
    <t xml:space="preserve">R.IGHVGMQIEHIIENIVAVTK.G</t>
  </si>
  <si>
    <t xml:space="preserve">Rx2.11860.11860.2</t>
  </si>
  <si>
    <t xml:space="preserve">R.LHLSGIDANPNALFPPVEFPAPR.G</t>
  </si>
  <si>
    <t xml:space="preserve">Rx2.16608.16608.3</t>
  </si>
  <si>
    <t xml:space="preserve">R.ALGLGVEQLPVVFEDVVLHQATILPK.T</t>
  </si>
  <si>
    <t xml:space="preserve">Rx2.4710.4710.3</t>
  </si>
  <si>
    <t xml:space="preserve">Rx2.17720.17720.2</t>
  </si>
  <si>
    <t xml:space="preserve">Rx2.14270.14270.2</t>
  </si>
  <si>
    <t xml:space="preserve">R.AAPLDSIHSLAAYYIDCIR.Q</t>
  </si>
  <si>
    <t xml:space="preserve">Rx2.17289.17289.3</t>
  </si>
  <si>
    <t xml:space="preserve">Rx2.3786.3786.2</t>
  </si>
  <si>
    <t xml:space="preserve">R.GLCGAIHSSIAK.Q</t>
  </si>
  <si>
    <t xml:space="preserve">IPI:IPI00297252.6|SWISS-PROT:Q8IWU5-1|EN</t>
  </si>
  <si>
    <t xml:space="preserve">Tax_Id=9606 Gene_Symbol=SULF2 Isoform 1 of Extracellular sulfatase Sulf-2 </t>
  </si>
  <si>
    <t xml:space="preserve">IPI:IPI00941316.1|TREMBL:B1AMP9|ENSEMBL:</t>
  </si>
  <si>
    <t xml:space="preserve">Tax_Id=9606 Gene_Symbol=SULF2 Novel protein similar to glucosamine-6-sulfatases SULF2 </t>
  </si>
  <si>
    <t xml:space="preserve">IPI:IPI00744879.1|TREMBL:Q5BKT1;Q5JYE2|E</t>
  </si>
  <si>
    <t xml:space="preserve">IPI:IPI00646753.2|TREMBL:Q6DKK3|ENSEMBL:</t>
  </si>
  <si>
    <t xml:space="preserve">Tax_Id=9606 Gene_Symbol=SULF2 SULF2 protein </t>
  </si>
  <si>
    <t xml:space="preserve">IPI:IPI00555879.1|SWISS-PROT:Q8IWU5-2|EN</t>
  </si>
  <si>
    <t xml:space="preserve">Tax_Id=9606 Gene_Symbol=SULF2 Isoform 2 of Extracellular sulfatase Sulf-2 </t>
  </si>
  <si>
    <t xml:space="preserve">Rx2.23278.23278.5</t>
  </si>
  <si>
    <t xml:space="preserve">K.GRLKHRGSSLHPFRKGLQEKDKVWLLREQKRKKK.L</t>
  </si>
  <si>
    <t xml:space="preserve">Rx2.10713.10713.3</t>
  </si>
  <si>
    <t xml:space="preserve">R.ALGALVDSCAPGLCPDWDSWDASKPVTNAR.E</t>
  </si>
  <si>
    <t xml:space="preserve">Rx2.4819.4819.2</t>
  </si>
  <si>
    <t xml:space="preserve">Rx2.4771.4771.3</t>
  </si>
  <si>
    <t xml:space="preserve">Rx2.7450.7450.2</t>
  </si>
  <si>
    <t xml:space="preserve">Rx2.11330.11330.2</t>
  </si>
  <si>
    <t xml:space="preserve">IPI:IPI00444262.3|TREMBL:Q6ZS99|ENSEMBL:</t>
  </si>
  <si>
    <t xml:space="preserve">Tax_Id=9606 Gene_Symbol=NCL cDNA FLJ45706 fis, clone FEBRA2028457, highly similar to Nucleolin </t>
  </si>
  <si>
    <t xml:space="preserve">Rx2.14265.14265.2</t>
  </si>
  <si>
    <t xml:space="preserve">Rx2.3557.3557.2</t>
  </si>
  <si>
    <t xml:space="preserve">IPI:IPI00018140.3|SWISS-PROT:O60506-1|TR</t>
  </si>
  <si>
    <t xml:space="preserve">Tax_Id=9606 Gene_Symbol=SYNCRIP Isoform 1 of Heterogeneous nuclear ribonucleoprotein Q </t>
  </si>
  <si>
    <t xml:space="preserve">IPI:IPI00955935.1|TREMBL:Q05CK9</t>
  </si>
  <si>
    <t xml:space="preserve">Tax_Id=9606 Gene_Symbol=SYNCRIP SYNCRIP protein (Fragment) </t>
  </si>
  <si>
    <t xml:space="preserve">IPI:IPI00930205.1|REFSEQ:NP_001153148</t>
  </si>
  <si>
    <t xml:space="preserve">Tax_Id=9606 Gene_Symbol=SYNCRIP synaptotagmin binding, cytoplasmic RNA interacting protein isoform 5 </t>
  </si>
  <si>
    <t xml:space="preserve">IPI:IPI00402184.4|SWISS-PROT:O60506-4|TR</t>
  </si>
  <si>
    <t xml:space="preserve">Tax_Id=9606 Gene_Symbol=SYNCRIP Isoform 4 of Heterogeneous nuclear ribonucleoprotein Q </t>
  </si>
  <si>
    <t xml:space="preserve">IPI:IPI00402183.2|SWISS-PROT:O60506-3|TR</t>
  </si>
  <si>
    <t xml:space="preserve">Tax_Id=9606 Gene_Symbol=SYNCRIP Isoform 3 of Heterogeneous nuclear ribonucleoprotein Q </t>
  </si>
  <si>
    <t xml:space="preserve">IPI:IPI00402182.2|SWISS-PROT:O60506-2|EN</t>
  </si>
  <si>
    <t xml:space="preserve">Tax_Id=9606 Gene_Symbol=SYNCRIP Isoform 2 of Heterogeneous nuclear ribonucleoprotein Q </t>
  </si>
  <si>
    <t xml:space="preserve">Rx2.13482.13482.2</t>
  </si>
  <si>
    <t xml:space="preserve">R.AIEALKEFNEDGALAVLQQFK.D</t>
  </si>
  <si>
    <t xml:space="preserve">IPI:IPI00303476.1|SWISS-PROT:P06576|TREM</t>
  </si>
  <si>
    <t xml:space="preserve">Tax_Id=9606 Gene_Symbol=ATP5B ATP synthase subunit beta, mitochondrial </t>
  </si>
  <si>
    <t xml:space="preserve">IPI:IPI00792534.1|VEGA:OTTHUMP0000016805</t>
  </si>
  <si>
    <t xml:space="preserve">Tax_Id=9606 Gene_Symbol=ATP5B 13 kDa protein </t>
  </si>
  <si>
    <t xml:space="preserve">IPI:IPI00792128.1|VEGA:OTTHUMP0000016805</t>
  </si>
  <si>
    <t xml:space="preserve">Tax_Id=9606 Gene_Symbol=ATP5B 10 kDa protein </t>
  </si>
  <si>
    <t xml:space="preserve">Rx2.11856.11856.3</t>
  </si>
  <si>
    <t xml:space="preserve">R.FLSQPFQVAEVFTGHMGK.L</t>
  </si>
  <si>
    <t xml:space="preserve">IPI:IPI00796657.1|VEGA:OTTHUMP0000018283</t>
  </si>
  <si>
    <t xml:space="preserve">Tax_Id=9606 Gene_Symbol=EIF4A1;SNORA67 13 kDa protein </t>
  </si>
  <si>
    <t xml:space="preserve">Rx2.3884.3884.3</t>
  </si>
  <si>
    <t xml:space="preserve">R.KGVAINMVTEEDKR.T</t>
  </si>
  <si>
    <t xml:space="preserve">IPI:IPI00218829.9|SWISS-PROT:P15170|TREM</t>
  </si>
  <si>
    <t xml:space="preserve">Tax_Id=9606 Gene_Symbol=GSPT1 Eukaryotic peptide chain release factor GTP-binding subunit ERF3A </t>
  </si>
  <si>
    <t xml:space="preserve">IPI:IPI00910513.1|TREMBL:A8K2W7;B2RCT6|E</t>
  </si>
  <si>
    <t xml:space="preserve">Tax_Id=9606 Gene_Symbol=GSPT1 G1 to S phase transition 1 isoform 1 </t>
  </si>
  <si>
    <t xml:space="preserve">IPI:IPI00909083.1|TREMBL:Q96GF2|ENSEMBL:</t>
  </si>
  <si>
    <t xml:space="preserve">Tax_Id=9606 Gene_Symbol=GSPT1 G1 to S phase transition 1 isoform 2 </t>
  </si>
  <si>
    <t xml:space="preserve">IPI:IPI00642097.1|SWISS-PROT:Q8IYD1|TREM</t>
  </si>
  <si>
    <t xml:space="preserve">Tax_Id=9606 Gene_Symbol=GSPT2 Eukaryotic peptide chain release factor GTP-binding subunit ERF3B </t>
  </si>
  <si>
    <t xml:space="preserve">Rx2.4485.4485.4</t>
  </si>
  <si>
    <t xml:space="preserve">K.KEHVNVVFIGHVDAGK.S</t>
  </si>
  <si>
    <t xml:space="preserve">Rx2.10287.10287.2</t>
  </si>
  <si>
    <t xml:space="preserve">K.SLGQWLQEEKVPAIYGVDTR.M</t>
  </si>
  <si>
    <t xml:space="preserve">Rx2.13167.13167.2</t>
  </si>
  <si>
    <t xml:space="preserve">Rx2.14621.14621.2</t>
  </si>
  <si>
    <t xml:space="preserve">IPI:IPI00215888.4|SWISS-PROT:O76094|TREM</t>
  </si>
  <si>
    <t xml:space="preserve">Tax_Id=9606 Gene_Symbol=SRP72 Signal recognition particle 72 kDa protein </t>
  </si>
  <si>
    <t xml:space="preserve">Rx2.13980.13980.3</t>
  </si>
  <si>
    <t xml:space="preserve">K.DIHTLAQLISAYSLVDPEKAK.A</t>
  </si>
  <si>
    <t xml:space="preserve">Rx2.3914.3914.2</t>
  </si>
  <si>
    <t xml:space="preserve">IPI:IPI00013214.2|TREMBL:B2R7C5;B4DWW4;Q</t>
  </si>
  <si>
    <t xml:space="preserve">Tax_Id=9606 Gene_Symbol=MCM3 MCM3 minichromosome maintenance deficient 3 (S. cerevisiae), isoform CRA_b </t>
  </si>
  <si>
    <t xml:space="preserve">IPI:IPI00940786.1|SWISS-PROT:P25205|TREM</t>
  </si>
  <si>
    <t xml:space="preserve">Tax_Id=9606 Gene_Symbol=MCM3 DNA replication licensing factor MCM3 </t>
  </si>
  <si>
    <t xml:space="preserve">Rx2.13200.13200.2</t>
  </si>
  <si>
    <t xml:space="preserve">R.LLNNAFEELVAFQR.A</t>
  </si>
  <si>
    <t xml:space="preserve">Rx2.5226.5226.2</t>
  </si>
  <si>
    <t xml:space="preserve">R.RLEAGAMVLADR.G</t>
  </si>
  <si>
    <t xml:space="preserve">Rx2.15076.15076.2</t>
  </si>
  <si>
    <t xml:space="preserve">IPI:IPI00418471.6|SWISS-PROT:P08670|TREM</t>
  </si>
  <si>
    <t xml:space="preserve">Tax_Id=9606 Gene_Symbol=VIM Vimentin </t>
  </si>
  <si>
    <t xml:space="preserve">Rx2.13446.13446.2</t>
  </si>
  <si>
    <t xml:space="preserve">R.ISLPLPNFSSLNLR.E</t>
  </si>
  <si>
    <t xml:space="preserve">Rx2.4302.4302.2</t>
  </si>
  <si>
    <t xml:space="preserve">Rx2.4370.4370.2</t>
  </si>
  <si>
    <t xml:space="preserve">R.QALSTATATVSVGK.F</t>
  </si>
  <si>
    <t xml:space="preserve">Rx2.10677.10677.2</t>
  </si>
  <si>
    <t xml:space="preserve">R.AVTGYTDPYTGQQISLFQAMQK.G</t>
  </si>
  <si>
    <t xml:space="preserve">Rx2.6623.6623.2</t>
  </si>
  <si>
    <t xml:space="preserve">Rx2.18381.18381.2</t>
  </si>
  <si>
    <t xml:space="preserve">Rx2.10954.10954.3</t>
  </si>
  <si>
    <t xml:space="preserve">R.VLADPSDDTKGFFDPNTHENLTYVQLLR.R</t>
  </si>
  <si>
    <t xml:space="preserve">Rx2.17319.17319.3</t>
  </si>
  <si>
    <t xml:space="preserve">Rx2.14285.14285.3</t>
  </si>
  <si>
    <t xml:space="preserve">R.RDELLAQHAAGALGLPDLVAVLTR.V</t>
  </si>
  <si>
    <t xml:space="preserve">IPI:IPI00289601.10|SWISS-PROT:Q92769-2|E</t>
  </si>
  <si>
    <t xml:space="preserve">Tax_Id=9606 Gene_Symbol=HDAC2 Isoform 2 of Histone deacetylase 2 </t>
  </si>
  <si>
    <t xml:space="preserve">IPI:IPI00929375.1|SWISS-PROT:Q92769-1|TR</t>
  </si>
  <si>
    <t xml:space="preserve">Tax_Id=9606 Gene_Symbol=HDAC2 Isoform 1 of Histone deacetylase 2 </t>
  </si>
  <si>
    <t xml:space="preserve">Rx2.5081.5081.3</t>
  </si>
  <si>
    <t xml:space="preserve">R.QQTDMAVNWAGGLHHAK.K</t>
  </si>
  <si>
    <t xml:space="preserve">Rx2.14812.14812.2</t>
  </si>
  <si>
    <t xml:space="preserve">Reverse_IPI:IPI00784743.4|VEGA:OTTHUMP00</t>
  </si>
  <si>
    <t xml:space="preserve">Tax_Id=9606 Gene_Symbol=- 130 kDa protein </t>
  </si>
  <si>
    <t xml:space="preserve">Reverse_IPI:IPI00893951.1|SWISS-PROT:Q8N</t>
  </si>
  <si>
    <t xml:space="preserve">Tax_Id=9606 Gene_Symbol=VWDE von Willebrand factor D and EGF domain-containing protein </t>
  </si>
  <si>
    <t xml:space="preserve">Rx2.18812.18812.3</t>
  </si>
  <si>
    <t xml:space="preserve">K.YSDSCDYSSFSPSCACGWEMCQGNGSCLNPCK.L</t>
  </si>
  <si>
    <t xml:space="preserve">Rx2.14213.14213.2</t>
  </si>
  <si>
    <t xml:space="preserve">R.FLSPPALQGYVAWLR.A</t>
  </si>
  <si>
    <t xml:space="preserve">Rx2.17828.17828.2</t>
  </si>
  <si>
    <t xml:space="preserve">Rx2.4856.4856.3</t>
  </si>
  <si>
    <t xml:space="preserve">Rx2.14895.14895.3</t>
  </si>
  <si>
    <t xml:space="preserve">IPI:IPI00796139.1|VEGA:OTTHUMP0000017815</t>
  </si>
  <si>
    <t xml:space="preserve">Tax_Id=9606 Gene_Symbol=PABPC1 8 kDa protein </t>
  </si>
  <si>
    <t xml:space="preserve">IPI:IPI00644016.1|TREMBL:B1ANR1|ENSEMBL:</t>
  </si>
  <si>
    <t xml:space="preserve">Tax_Id=9606 Gene_Symbol=PABPC4 Poly(A) binding protein, cytoplasmic 4 </t>
  </si>
  <si>
    <t xml:space="preserve">IPI:IPI00642944.1|TREMBL:B1ANR0;Q15164|E</t>
  </si>
  <si>
    <t xml:space="preserve">Tax_Id=9606 Gene_Symbol=PABPC4 Poly(A) binding protein, cytoplasmic 4 (Inducible form), isoform CRA_e </t>
  </si>
  <si>
    <t xml:space="preserve">IPI:IPI00642904.1|TREMBL:Q3B867;Q4VC03;Q</t>
  </si>
  <si>
    <t xml:space="preserve">Tax_Id=9606 Gene_Symbol=PABPC4 poly A binding protein, cytoplasmic 4 isoform 1 </t>
  </si>
  <si>
    <t xml:space="preserve">IPI:IPI00555747.1|SWISS-PROT:Q13310-2|TR</t>
  </si>
  <si>
    <t xml:space="preserve">Tax_Id=9606 Gene_Symbol=PABPC4 Isoform 2 of Polyadenylate-binding protein 4 </t>
  </si>
  <si>
    <t xml:space="preserve">IPI:IPI00012726.4|SWISS-PROT:Q13310-1|EN</t>
  </si>
  <si>
    <t xml:space="preserve">Tax_Id=9606 Gene_Symbol=PABPC4 Isoform 1 of Polyadenylate-binding protein 4 </t>
  </si>
  <si>
    <t xml:space="preserve">Rx2.14126.14126.2</t>
  </si>
  <si>
    <t xml:space="preserve">K.ALYDTFSAFGNILSCK.V</t>
  </si>
  <si>
    <t xml:space="preserve">IPI:IPI00550689.3|SWISS-PROT:Q9Y3I0|ENSE</t>
  </si>
  <si>
    <t xml:space="preserve">Tax_Id=9606 Gene_Symbol=C22orf28 UPF0027 protein C22orf28 </t>
  </si>
  <si>
    <t xml:space="preserve">IPI:IPI00910144.2|TREMBL:B4DNA0|ENSEMBL:</t>
  </si>
  <si>
    <t xml:space="preserve">Tax_Id=9606 Gene_Symbol=C22orf28 cDNA FLJ58027 </t>
  </si>
  <si>
    <t xml:space="preserve">Rx2.3669.3669.2</t>
  </si>
  <si>
    <t xml:space="preserve">K.GQVCVMIHSGSR.G</t>
  </si>
  <si>
    <t xml:space="preserve">Rx2.8678.8678.3</t>
  </si>
  <si>
    <t xml:space="preserve">R.FLSNGHVTIPGQQDKDMFQETMEAMR.I</t>
  </si>
  <si>
    <t xml:space="preserve">Rx2.13242.13242.2</t>
  </si>
  <si>
    <t xml:space="preserve">IPI:IPI00797048.1|VEGA:OTTHUMP0000016888</t>
  </si>
  <si>
    <t xml:space="preserve">Tax_Id=9606 Gene_Symbol=SCYL2 85 kDa protein </t>
  </si>
  <si>
    <t xml:space="preserve">IPI:IPI00479300.7|TREMBL:Q9NWE9|ENSEMBL:</t>
  </si>
  <si>
    <t xml:space="preserve">Tax_Id=9606 Gene_Symbol=SCYL2 cDNA FLJ10074 fis, clone HEMBA1001744, weakly similar to SCY1 PROTEIN </t>
  </si>
  <si>
    <t xml:space="preserve">Rx2.18546.18546.2</t>
  </si>
  <si>
    <t xml:space="preserve">IPI:IPI00007765.5|SWISS-PROT:P38646|TREM</t>
  </si>
  <si>
    <t xml:space="preserve">Tax_Id=9606 Gene_Symbol=HSPA9 Stress-70 protein, mitochondrial </t>
  </si>
  <si>
    <t xml:space="preserve">IPI:IPI00922694.1|TREMBL:A1XP52;B7Z4T3</t>
  </si>
  <si>
    <t xml:space="preserve">Tax_Id=9606 Gene_Symbol=HSPA9 cDNA FLJ51903, highly similar to Stress-70 protein, mitochondrial </t>
  </si>
  <si>
    <t xml:space="preserve">Rx2.3601.3601.2</t>
  </si>
  <si>
    <t xml:space="preserve">R.QAASSLQQASLK.L</t>
  </si>
  <si>
    <t xml:space="preserve">Rx2.6540.6540.4</t>
  </si>
  <si>
    <t xml:space="preserve">K.HALLEADVAAHQDRIDGITIQAR.Q</t>
  </si>
  <si>
    <t xml:space="preserve">Rx2.13571.13571.3</t>
  </si>
  <si>
    <t xml:space="preserve">Rx2.5122.5122.3</t>
  </si>
  <si>
    <t xml:space="preserve">Rx2.3302.3302.2</t>
  </si>
  <si>
    <t xml:space="preserve">Rx2.14786.14786.2</t>
  </si>
  <si>
    <t xml:space="preserve">IPI:IPI00291200.2|SWISS-PROT:Q8WUM0|TREM</t>
  </si>
  <si>
    <t xml:space="preserve">Tax_Id=9606 Gene_Symbol=NUP133 Nuclear pore complex protein Nup133 </t>
  </si>
  <si>
    <t xml:space="preserve">IPI:IPI00641510.1|TREMBL:Q5TDI3|ENSEMBL:</t>
  </si>
  <si>
    <t xml:space="preserve">Tax_Id=9606 Gene_Symbol=NUP133 Nucleoporin 133kDa </t>
  </si>
  <si>
    <t xml:space="preserve">IPI:IPI00514905.4|TREMBL:A6NGS4;Q5T8N1|E</t>
  </si>
  <si>
    <t xml:space="preserve">Tax_Id=9606 Gene_Symbol=NUP133 Putative uncharacterized protein NUP133 </t>
  </si>
  <si>
    <t xml:space="preserve">Rx2.4864.4864.3</t>
  </si>
  <si>
    <t xml:space="preserve">R.MFPHHSITESVNYDVK.T</t>
  </si>
  <si>
    <t xml:space="preserve">IPI:IPI00909570.1|TREMBL:B4DPU3|ENSEMBL:</t>
  </si>
  <si>
    <t xml:space="preserve">Tax_Id=9606 Gene_Symbol=EEF2 cDNA FLJ56548, highly similar to Elongation factor 2 </t>
  </si>
  <si>
    <t xml:space="preserve">Rx2.3359.3359.2</t>
  </si>
  <si>
    <t xml:space="preserve">IPI:IPI00797590.3|VEGA:OTTHUMP0000016634</t>
  </si>
  <si>
    <t xml:space="preserve">Tax_Id=9606 Gene_Symbol=NOP2 17 kDa protein </t>
  </si>
  <si>
    <t xml:space="preserve">Rx2.3213.3213.2</t>
  </si>
  <si>
    <t xml:space="preserve">K.GISAGAVQTAGK.K</t>
  </si>
  <si>
    <t xml:space="preserve">Rx2.13611.13611.2</t>
  </si>
  <si>
    <t xml:space="preserve">Rx2.17724.17724.2</t>
  </si>
  <si>
    <t xml:space="preserve">Rx2.4108.4108.3</t>
  </si>
  <si>
    <t xml:space="preserve">IPI:IPI00004233.2|SWISS-PROT:P46013-1|EN</t>
  </si>
  <si>
    <t xml:space="preserve">Tax_Id=9606 Gene_Symbol=MKI67 Isoform Long of Antigen KI-67 </t>
  </si>
  <si>
    <t xml:space="preserve">IPI:IPI00844453.1|TREMBL:Q70L73|ENSEMBL:</t>
  </si>
  <si>
    <t xml:space="preserve">Tax_Id=9606 Gene_Symbol=MKI67 KI67 Antigen (Fragment) </t>
  </si>
  <si>
    <t xml:space="preserve">IPI:IPI00413173.3|SWISS-PROT:P46013-2|TR</t>
  </si>
  <si>
    <t xml:space="preserve">Tax_Id=9606 Gene_Symbol=MKI67 Isoform Short of Antigen KI-67 </t>
  </si>
  <si>
    <t xml:space="preserve">Rx2.4716.4716.4</t>
  </si>
  <si>
    <t xml:space="preserve">K.KPVGEVHSQFSTGHANSPCTIIIGK.A</t>
  </si>
  <si>
    <t xml:space="preserve">IPI:IPI00014898.3|SWISS-PROT:Q15149-1|EN</t>
  </si>
  <si>
    <t xml:space="preserve">Tax_Id=9606 Gene_Symbol=PLEC Isoform 1 of Plectin-1 </t>
  </si>
  <si>
    <t xml:space="preserve">IPI:IPI00420096.4|SWISS-PROT:Q15149-8|EN</t>
  </si>
  <si>
    <t xml:space="preserve">Tax_Id=9606 Gene_Symbol=PLEC Isoform 8 of Plectin-1 </t>
  </si>
  <si>
    <t xml:space="preserve">IPI:IPI00398779.5|SWISS-PROT:Q15149-4|EN</t>
  </si>
  <si>
    <t xml:space="preserve">Tax_Id=9606 Gene_Symbol=PLEC Isoform 4 of Plectin-1 </t>
  </si>
  <si>
    <t xml:space="preserve">IPI:IPI00398778.3|SWISS-PROT:Q15149-6|EN</t>
  </si>
  <si>
    <t xml:space="preserve">Tax_Id=9606 Gene_Symbol=PLEC Isoform 6 of Plectin-1 </t>
  </si>
  <si>
    <t xml:space="preserve">IPI:IPI00398777.3|SWISS-PROT:Q15149-5|TR</t>
  </si>
  <si>
    <t xml:space="preserve">Tax_Id=9606 Gene_Symbol=PLEC Isoform 5 of Plectin-1 </t>
  </si>
  <si>
    <t xml:space="preserve">IPI:IPI00398776.3|SWISS-PROT:Q15149-7|TR</t>
  </si>
  <si>
    <t xml:space="preserve">Tax_Id=9606 Gene_Symbol=PLEC Isoform 7 of Plectin-1 </t>
  </si>
  <si>
    <t xml:space="preserve">IPI:IPI00398775.3|SWISS-PROT:Q15149-9|EN</t>
  </si>
  <si>
    <t xml:space="preserve">Tax_Id=9606 Gene_Symbol=PLEC Isoform 9 of Plectin-1 </t>
  </si>
  <si>
    <t xml:space="preserve">IPI:IPI00398002.6|SWISS-PROT:Q15149-3|EN</t>
  </si>
  <si>
    <t xml:space="preserve">Tax_Id=9606 Gene_Symbol=PLEC Isoform 3 of Plectin-1 </t>
  </si>
  <si>
    <t xml:space="preserve">IPI:IPI00186711.4|SWISS-PROT:Q15149-2|EN</t>
  </si>
  <si>
    <t xml:space="preserve">Tax_Id=9606 Gene_Symbol=PLEC Isoform 2 of Plectin-1 </t>
  </si>
  <si>
    <t xml:space="preserve">Rx2.14582.14582.2</t>
  </si>
  <si>
    <t xml:space="preserve">K.SIITYVSSLYDAMPR.V</t>
  </si>
  <si>
    <t xml:space="preserve">IPI:IPI00013933.2|SWISS-PROT:P15924-1|EN</t>
  </si>
  <si>
    <t xml:space="preserve">Tax_Id=9606 Gene_Symbol=DSP Isoform DPI of Desmoplakin </t>
  </si>
  <si>
    <t xml:space="preserve">IPI:IPI00217182.5|SWISS-PROT:P15924-2|TR</t>
  </si>
  <si>
    <t xml:space="preserve">Tax_Id=9606 Gene_Symbol=DSP Isoform DPII of Desmoplakin </t>
  </si>
  <si>
    <t xml:space="preserve">Rx2.5162.5162.3</t>
  </si>
  <si>
    <t xml:space="preserve">R.LLEAQACTGGIIHPTTGQK.L</t>
  </si>
  <si>
    <t xml:space="preserve">Rx2.17441.17441.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E+00"/>
  </numFmts>
  <fonts count="25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333399"/>
      <name val="Cambria"/>
      <family val="1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sz val="12"/>
      <color rgb="FF000000"/>
      <name val="新細明體"/>
      <family val="1"/>
      <charset val="136"/>
    </font>
    <font>
      <b val="true"/>
      <sz val="12"/>
      <name val="新細明體"/>
      <family val="1"/>
      <charset val="136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4" borderId="0" applyFont="true" applyBorder="false" applyAlignment="true" applyProtection="false">
      <alignment horizontal="general" vertical="center" textRotation="0" wrapText="false" indent="0" shrinkToFit="false"/>
    </xf>
    <xf numFmtId="164" fontId="7" fillId="2" borderId="1" applyFont="true" applyBorder="true" applyAlignment="true" applyProtection="false">
      <alignment horizontal="general" vertical="center" textRotation="0" wrapText="false" indent="0" shrinkToFit="false"/>
    </xf>
    <xf numFmtId="164" fontId="8" fillId="15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16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3" borderId="1" applyFont="true" applyBorder="tru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6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7" applyFont="true" applyBorder="true" applyAlignment="true" applyProtection="false">
      <alignment horizontal="general" vertical="center" textRotation="0" wrapText="false" indent="0" shrinkToFit="false"/>
    </xf>
    <xf numFmtId="164" fontId="17" fillId="2" borderId="8" applyFont="true" applyBorder="tru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6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6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6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6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  <cellStyle name="一般 2" xfId="61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9"/>
  <sheetViews>
    <sheetView showFormulas="false" showGridLines="true" showRowColHeaders="true" showZeros="true" rightToLeft="false" tabSelected="true" showOutlineSymbols="true" defaultGridColor="true" view="normal" topLeftCell="A1" colorId="64" zoomScale="63" zoomScaleNormal="63" zoomScalePageLayoutView="100" workbookViewId="0">
      <selection pane="topLeft" activeCell="G2" activeCellId="0" sqref="G2"/>
    </sheetView>
  </sheetViews>
  <sheetFormatPr defaultColWidth="8.76953125" defaultRowHeight="16.2" zeroHeight="false" outlineLevelRow="0" outlineLevelCol="0"/>
  <cols>
    <col collapsed="false" customWidth="true" hidden="false" outlineLevel="0" max="1" min="1" style="1" width="17.66"/>
    <col collapsed="false" customWidth="true" hidden="false" outlineLevel="0" max="2" min="2" style="2" width="72.99"/>
    <col collapsed="false" customWidth="true" hidden="false" outlineLevel="0" max="3" min="3" style="0" width="11.76"/>
    <col collapsed="false" customWidth="true" hidden="false" outlineLevel="0" max="6" min="6" style="1" width="13.77"/>
    <col collapsed="false" customWidth="true" hidden="false" outlineLevel="0" max="7" min="7" style="0" width="98.43"/>
    <col collapsed="false" customWidth="true" hidden="false" outlineLevel="0" max="11" min="11" style="1" width="13.32"/>
    <col collapsed="false" customWidth="true" hidden="false" outlineLevel="0" max="12" min="12" style="0" width="61.32"/>
  </cols>
  <sheetData>
    <row r="1" s="4" customFormat="true" ht="16.2" hidden="false" customHeight="false" outlineLevel="0" collapsed="false">
      <c r="A1" s="3" t="s">
        <v>0</v>
      </c>
      <c r="F1" s="1"/>
      <c r="K1" s="1"/>
    </row>
    <row r="3" s="8" customFormat="true" ht="46.8" hidden="false" customHeight="false" outlineLevel="0" collapsed="false">
      <c r="A3" s="5" t="s">
        <v>1</v>
      </c>
      <c r="B3" s="6" t="s">
        <v>2</v>
      </c>
      <c r="C3" s="7" t="s">
        <v>3</v>
      </c>
      <c r="D3" s="7" t="s">
        <v>4</v>
      </c>
      <c r="F3" s="9" t="s">
        <v>5</v>
      </c>
      <c r="G3" s="10" t="s">
        <v>2</v>
      </c>
      <c r="H3" s="10" t="s">
        <v>3</v>
      </c>
      <c r="I3" s="10" t="s">
        <v>4</v>
      </c>
      <c r="K3" s="9" t="s">
        <v>6</v>
      </c>
      <c r="L3" s="10" t="s">
        <v>2</v>
      </c>
      <c r="M3" s="10" t="s">
        <v>3</v>
      </c>
      <c r="N3" s="10" t="s">
        <v>4</v>
      </c>
    </row>
    <row r="4" customFormat="false" ht="16.2" hidden="false" customHeight="false" outlineLevel="0" collapsed="false">
      <c r="A4" s="11" t="s">
        <v>7</v>
      </c>
      <c r="B4" s="12" t="s">
        <v>8</v>
      </c>
      <c r="C4" s="13" t="s">
        <v>9</v>
      </c>
      <c r="D4" s="13" t="n">
        <v>4363</v>
      </c>
      <c r="F4" s="14" t="s">
        <v>10</v>
      </c>
      <c r="G4" s="15" t="s">
        <v>11</v>
      </c>
      <c r="H4" s="16" t="s">
        <v>12</v>
      </c>
      <c r="I4" s="16" t="n">
        <v>302</v>
      </c>
      <c r="K4" s="14" t="s">
        <v>13</v>
      </c>
      <c r="L4" s="17" t="s">
        <v>14</v>
      </c>
      <c r="M4" s="18" t="s">
        <v>15</v>
      </c>
      <c r="N4" s="18" t="n">
        <v>506</v>
      </c>
    </row>
    <row r="5" customFormat="false" ht="16.2" hidden="false" customHeight="false" outlineLevel="0" collapsed="false">
      <c r="A5" s="11" t="s">
        <v>16</v>
      </c>
      <c r="B5" s="12" t="s">
        <v>17</v>
      </c>
      <c r="C5" s="13" t="s">
        <v>18</v>
      </c>
      <c r="D5" s="13" t="n">
        <v>11173</v>
      </c>
      <c r="F5" s="14" t="s">
        <v>19</v>
      </c>
      <c r="G5" s="19" t="s">
        <v>20</v>
      </c>
      <c r="H5" s="20" t="s">
        <v>21</v>
      </c>
      <c r="I5" s="20" t="n">
        <v>509</v>
      </c>
      <c r="K5" s="14" t="s">
        <v>22</v>
      </c>
      <c r="L5" s="21" t="s">
        <v>23</v>
      </c>
      <c r="M5" s="22" t="s">
        <v>24</v>
      </c>
      <c r="N5" s="22" t="n">
        <v>51493</v>
      </c>
    </row>
    <row r="6" customFormat="false" ht="16.2" hidden="false" customHeight="false" outlineLevel="0" collapsed="false">
      <c r="A6" s="11" t="s">
        <v>25</v>
      </c>
      <c r="B6" s="12" t="s">
        <v>26</v>
      </c>
      <c r="C6" s="13" t="s">
        <v>27</v>
      </c>
      <c r="D6" s="13" t="n">
        <v>196528</v>
      </c>
      <c r="F6" s="14" t="s">
        <v>28</v>
      </c>
      <c r="G6" s="19" t="s">
        <v>29</v>
      </c>
      <c r="H6" s="20" t="s">
        <v>30</v>
      </c>
      <c r="I6" s="20" t="n">
        <v>539</v>
      </c>
      <c r="K6" s="14" t="s">
        <v>31</v>
      </c>
      <c r="L6" s="21" t="s">
        <v>32</v>
      </c>
      <c r="M6" s="22" t="s">
        <v>33</v>
      </c>
      <c r="N6" s="22" t="n">
        <v>1476</v>
      </c>
    </row>
    <row r="7" customFormat="false" ht="16.2" hidden="false" customHeight="false" outlineLevel="0" collapsed="false">
      <c r="A7" s="11" t="s">
        <v>34</v>
      </c>
      <c r="B7" s="12" t="s">
        <v>35</v>
      </c>
      <c r="C7" s="13" t="s">
        <v>36</v>
      </c>
      <c r="D7" s="13" t="n">
        <v>10095</v>
      </c>
      <c r="F7" s="14" t="s">
        <v>37</v>
      </c>
      <c r="G7" s="19" t="s">
        <v>38</v>
      </c>
      <c r="H7" s="20" t="s">
        <v>39</v>
      </c>
      <c r="I7" s="20" t="n">
        <v>1373</v>
      </c>
      <c r="K7" s="14" t="s">
        <v>40</v>
      </c>
      <c r="L7" s="21" t="s">
        <v>41</v>
      </c>
      <c r="M7" s="22" t="s">
        <v>42</v>
      </c>
      <c r="N7" s="22" t="n">
        <v>1832</v>
      </c>
    </row>
    <row r="8" customFormat="false" ht="16.2" hidden="false" customHeight="false" outlineLevel="0" collapsed="false">
      <c r="A8" s="11" t="s">
        <v>43</v>
      </c>
      <c r="B8" s="12" t="s">
        <v>44</v>
      </c>
      <c r="C8" s="13" t="s">
        <v>45</v>
      </c>
      <c r="D8" s="13" t="n">
        <v>11273</v>
      </c>
      <c r="F8" s="14" t="s">
        <v>46</v>
      </c>
      <c r="G8" s="21" t="s">
        <v>47</v>
      </c>
      <c r="H8" s="22" t="s">
        <v>48</v>
      </c>
      <c r="I8" s="22" t="n">
        <v>1396</v>
      </c>
      <c r="K8" s="14" t="s">
        <v>49</v>
      </c>
      <c r="L8" s="21" t="s">
        <v>50</v>
      </c>
      <c r="M8" s="22" t="s">
        <v>51</v>
      </c>
      <c r="N8" s="22" t="n">
        <v>2130</v>
      </c>
    </row>
    <row r="9" customFormat="false" ht="16.2" hidden="false" customHeight="false" outlineLevel="0" collapsed="false">
      <c r="A9" s="11" t="s">
        <v>52</v>
      </c>
      <c r="B9" s="12" t="s">
        <v>53</v>
      </c>
      <c r="C9" s="13" t="s">
        <v>54</v>
      </c>
      <c r="D9" s="13" t="n">
        <v>9184</v>
      </c>
      <c r="F9" s="14" t="s">
        <v>55</v>
      </c>
      <c r="G9" s="19" t="s">
        <v>56</v>
      </c>
      <c r="H9" s="20" t="s">
        <v>57</v>
      </c>
      <c r="I9" s="20" t="n">
        <v>1629</v>
      </c>
      <c r="K9" s="14" t="s">
        <v>58</v>
      </c>
      <c r="L9" s="21" t="s">
        <v>59</v>
      </c>
      <c r="M9" s="22" t="s">
        <v>60</v>
      </c>
      <c r="N9" s="22" t="n">
        <v>10399</v>
      </c>
    </row>
    <row r="10" customFormat="false" ht="16.2" hidden="false" customHeight="false" outlineLevel="0" collapsed="false">
      <c r="A10" s="11" t="s">
        <v>61</v>
      </c>
      <c r="B10" s="12" t="s">
        <v>62</v>
      </c>
      <c r="C10" s="13" t="s">
        <v>63</v>
      </c>
      <c r="D10" s="13" t="n">
        <v>790</v>
      </c>
      <c r="F10" s="14" t="s">
        <v>64</v>
      </c>
      <c r="G10" s="21" t="s">
        <v>65</v>
      </c>
      <c r="H10" s="22" t="s">
        <v>66</v>
      </c>
      <c r="I10" s="22" t="n">
        <v>8886</v>
      </c>
      <c r="K10" s="14" t="s">
        <v>67</v>
      </c>
      <c r="L10" s="21" t="s">
        <v>68</v>
      </c>
      <c r="M10" s="22" t="s">
        <v>69</v>
      </c>
      <c r="N10" s="22" t="n">
        <v>2935</v>
      </c>
    </row>
    <row r="11" customFormat="false" ht="16.2" hidden="false" customHeight="false" outlineLevel="0" collapsed="false">
      <c r="A11" s="11" t="s">
        <v>70</v>
      </c>
      <c r="B11" s="12" t="s">
        <v>71</v>
      </c>
      <c r="C11" s="13" t="s">
        <v>72</v>
      </c>
      <c r="D11" s="13" t="n">
        <v>7203</v>
      </c>
      <c r="F11" s="14" t="s">
        <v>73</v>
      </c>
      <c r="G11" s="21" t="s">
        <v>74</v>
      </c>
      <c r="H11" s="22" t="s">
        <v>75</v>
      </c>
      <c r="I11" s="22" t="n">
        <v>9188</v>
      </c>
      <c r="K11" s="14" t="s">
        <v>76</v>
      </c>
      <c r="L11" s="21" t="s">
        <v>77</v>
      </c>
      <c r="M11" s="22" t="s">
        <v>78</v>
      </c>
      <c r="N11" s="22" t="n">
        <v>23708</v>
      </c>
    </row>
    <row r="12" customFormat="false" ht="16.2" hidden="false" customHeight="false" outlineLevel="0" collapsed="false">
      <c r="A12" s="11" t="s">
        <v>79</v>
      </c>
      <c r="B12" s="12" t="s">
        <v>80</v>
      </c>
      <c r="C12" s="13" t="s">
        <v>81</v>
      </c>
      <c r="D12" s="13" t="n">
        <v>10694</v>
      </c>
      <c r="F12" s="14" t="s">
        <v>82</v>
      </c>
      <c r="G12" s="21" t="s">
        <v>83</v>
      </c>
      <c r="H12" s="22" t="s">
        <v>84</v>
      </c>
      <c r="I12" s="22" t="n">
        <v>1654</v>
      </c>
      <c r="K12" s="14" t="s">
        <v>85</v>
      </c>
      <c r="L12" s="19" t="s">
        <v>86</v>
      </c>
      <c r="M12" s="20" t="s">
        <v>87</v>
      </c>
      <c r="N12" s="20" t="n">
        <v>55766</v>
      </c>
    </row>
    <row r="13" customFormat="false" ht="16.2" hidden="false" customHeight="false" outlineLevel="0" collapsed="false">
      <c r="A13" s="11" t="s">
        <v>88</v>
      </c>
      <c r="B13" s="12" t="s">
        <v>89</v>
      </c>
      <c r="C13" s="13" t="s">
        <v>90</v>
      </c>
      <c r="D13" s="13" t="n">
        <v>1072</v>
      </c>
      <c r="F13" s="14" t="s">
        <v>91</v>
      </c>
      <c r="G13" s="21" t="s">
        <v>92</v>
      </c>
      <c r="H13" s="22" t="s">
        <v>93</v>
      </c>
      <c r="I13" s="22" t="n">
        <v>1665</v>
      </c>
      <c r="K13" s="14" t="s">
        <v>94</v>
      </c>
      <c r="L13" s="19" t="s">
        <v>95</v>
      </c>
      <c r="M13" s="20" t="s">
        <v>96</v>
      </c>
      <c r="N13" s="20" t="n">
        <v>3014</v>
      </c>
    </row>
    <row r="14" customFormat="false" ht="16.2" hidden="false" customHeight="false" outlineLevel="0" collapsed="false">
      <c r="A14" s="11" t="s">
        <v>97</v>
      </c>
      <c r="B14" s="12" t="s">
        <v>98</v>
      </c>
      <c r="C14" s="13" t="s">
        <v>99</v>
      </c>
      <c r="D14" s="13" t="n">
        <v>1207</v>
      </c>
      <c r="F14" s="14" t="s">
        <v>100</v>
      </c>
      <c r="G14" s="21" t="s">
        <v>101</v>
      </c>
      <c r="H14" s="22" t="s">
        <v>102</v>
      </c>
      <c r="I14" s="22" t="n">
        <v>1660</v>
      </c>
      <c r="K14" s="14" t="s">
        <v>103</v>
      </c>
      <c r="L14" s="21" t="s">
        <v>104</v>
      </c>
      <c r="M14" s="22" t="s">
        <v>105</v>
      </c>
      <c r="N14" s="22" t="n">
        <v>3035</v>
      </c>
    </row>
    <row r="15" customFormat="false" ht="16.2" hidden="false" customHeight="false" outlineLevel="0" collapsed="false">
      <c r="A15" s="11" t="s">
        <v>106</v>
      </c>
      <c r="B15" s="12" t="s">
        <v>107</v>
      </c>
      <c r="C15" s="13" t="s">
        <v>108</v>
      </c>
      <c r="D15" s="13" t="n">
        <v>1615</v>
      </c>
      <c r="F15" s="14" t="s">
        <v>109</v>
      </c>
      <c r="G15" s="21" t="s">
        <v>110</v>
      </c>
      <c r="H15" s="22" t="s">
        <v>111</v>
      </c>
      <c r="I15" s="22" t="n">
        <v>1915</v>
      </c>
      <c r="K15" s="14" t="s">
        <v>112</v>
      </c>
      <c r="L15" s="21" t="s">
        <v>113</v>
      </c>
      <c r="M15" s="22" t="s">
        <v>114</v>
      </c>
      <c r="N15" s="22" t="n">
        <v>3066</v>
      </c>
    </row>
    <row r="16" customFormat="false" ht="16.2" hidden="false" customHeight="false" outlineLevel="0" collapsed="false">
      <c r="A16" s="11" t="s">
        <v>115</v>
      </c>
      <c r="B16" s="12" t="s">
        <v>116</v>
      </c>
      <c r="C16" s="13" t="s">
        <v>117</v>
      </c>
      <c r="D16" s="13" t="n">
        <v>57062</v>
      </c>
      <c r="F16" s="14" t="s">
        <v>118</v>
      </c>
      <c r="G16" s="21" t="s">
        <v>119</v>
      </c>
      <c r="H16" s="22" t="s">
        <v>120</v>
      </c>
      <c r="I16" s="22" t="n">
        <v>1938</v>
      </c>
      <c r="K16" s="14" t="s">
        <v>121</v>
      </c>
      <c r="L16" s="19" t="s">
        <v>122</v>
      </c>
      <c r="M16" s="20" t="s">
        <v>123</v>
      </c>
      <c r="N16" s="20" t="n">
        <v>3013</v>
      </c>
    </row>
    <row r="17" customFormat="false" ht="16.2" hidden="false" customHeight="false" outlineLevel="0" collapsed="false">
      <c r="A17" s="11" t="s">
        <v>124</v>
      </c>
      <c r="B17" s="12" t="s">
        <v>125</v>
      </c>
      <c r="C17" s="13" t="s">
        <v>126</v>
      </c>
      <c r="D17" s="13" t="n">
        <v>1655</v>
      </c>
      <c r="F17" s="14" t="s">
        <v>127</v>
      </c>
      <c r="G17" s="21" t="s">
        <v>128</v>
      </c>
      <c r="H17" s="22" t="s">
        <v>129</v>
      </c>
      <c r="I17" s="22" t="n">
        <v>1975</v>
      </c>
      <c r="K17" s="14" t="s">
        <v>130</v>
      </c>
      <c r="L17" s="19" t="s">
        <v>131</v>
      </c>
      <c r="M17" s="20" t="s">
        <v>132</v>
      </c>
      <c r="N17" s="20" t="n">
        <v>85235</v>
      </c>
    </row>
    <row r="18" customFormat="false" ht="16.2" hidden="false" customHeight="false" outlineLevel="0" collapsed="false">
      <c r="A18" s="11" t="s">
        <v>133</v>
      </c>
      <c r="B18" s="12" t="s">
        <v>134</v>
      </c>
      <c r="C18" s="13" t="s">
        <v>135</v>
      </c>
      <c r="D18" s="13" t="n">
        <v>57647</v>
      </c>
      <c r="F18" s="14" t="s">
        <v>136</v>
      </c>
      <c r="G18" s="21" t="s">
        <v>137</v>
      </c>
      <c r="H18" s="22" t="s">
        <v>138</v>
      </c>
      <c r="I18" s="22" t="n">
        <v>83481</v>
      </c>
      <c r="K18" s="14" t="s">
        <v>139</v>
      </c>
      <c r="L18" s="19" t="s">
        <v>140</v>
      </c>
      <c r="M18" s="20" t="s">
        <v>141</v>
      </c>
      <c r="N18" s="20" t="n">
        <v>8330</v>
      </c>
    </row>
    <row r="19" customFormat="false" ht="16.2" hidden="false" customHeight="false" outlineLevel="0" collapsed="false">
      <c r="A19" s="11" t="s">
        <v>142</v>
      </c>
      <c r="B19" s="12" t="s">
        <v>143</v>
      </c>
      <c r="C19" s="13" t="s">
        <v>144</v>
      </c>
      <c r="D19" s="13" t="n">
        <v>1778</v>
      </c>
      <c r="F19" s="14" t="s">
        <v>145</v>
      </c>
      <c r="G19" s="21" t="s">
        <v>146</v>
      </c>
      <c r="H19" s="22" t="s">
        <v>147</v>
      </c>
      <c r="I19" s="22" t="n">
        <v>2194</v>
      </c>
      <c r="K19" s="14" t="s">
        <v>148</v>
      </c>
      <c r="L19" s="19" t="s">
        <v>149</v>
      </c>
      <c r="M19" s="20" t="s">
        <v>150</v>
      </c>
      <c r="N19" s="20" t="n">
        <v>31777</v>
      </c>
    </row>
    <row r="20" customFormat="false" ht="16.2" hidden="false" customHeight="false" outlineLevel="0" collapsed="false">
      <c r="A20" s="11" t="s">
        <v>151</v>
      </c>
      <c r="B20" s="12" t="s">
        <v>152</v>
      </c>
      <c r="C20" s="13" t="s">
        <v>153</v>
      </c>
      <c r="D20" s="13" t="n">
        <v>1968</v>
      </c>
      <c r="F20" s="14" t="s">
        <v>154</v>
      </c>
      <c r="G20" s="21" t="s">
        <v>155</v>
      </c>
      <c r="H20" s="22" t="s">
        <v>156</v>
      </c>
      <c r="I20" s="22" t="n">
        <v>2316</v>
      </c>
      <c r="K20" s="14" t="s">
        <v>157</v>
      </c>
      <c r="L20" s="21" t="s">
        <v>158</v>
      </c>
      <c r="M20" s="22" t="s">
        <v>159</v>
      </c>
      <c r="N20" s="22" t="n">
        <v>3185</v>
      </c>
    </row>
    <row r="21" customFormat="false" ht="16.2" hidden="false" customHeight="false" outlineLevel="0" collapsed="false">
      <c r="A21" s="11" t="s">
        <v>160</v>
      </c>
      <c r="B21" s="12" t="s">
        <v>161</v>
      </c>
      <c r="C21" s="13" t="s">
        <v>162</v>
      </c>
      <c r="D21" s="13" t="n">
        <v>8661</v>
      </c>
      <c r="F21" s="14" t="s">
        <v>163</v>
      </c>
      <c r="G21" s="21" t="s">
        <v>164</v>
      </c>
      <c r="H21" s="22" t="s">
        <v>165</v>
      </c>
      <c r="I21" s="22" t="n">
        <v>2521</v>
      </c>
      <c r="K21" s="14" t="s">
        <v>166</v>
      </c>
      <c r="L21" s="19" t="s">
        <v>167</v>
      </c>
      <c r="M21" s="20" t="s">
        <v>168</v>
      </c>
      <c r="N21" s="20" t="n">
        <v>3313</v>
      </c>
    </row>
    <row r="22" customFormat="false" ht="16.2" hidden="false" customHeight="false" outlineLevel="0" collapsed="false">
      <c r="A22" s="11" t="s">
        <v>169</v>
      </c>
      <c r="B22" s="12" t="s">
        <v>170</v>
      </c>
      <c r="C22" s="13" t="s">
        <v>171</v>
      </c>
      <c r="D22" s="13" t="n">
        <v>51386</v>
      </c>
      <c r="F22" s="14" t="s">
        <v>172</v>
      </c>
      <c r="G22" s="21" t="s">
        <v>173</v>
      </c>
      <c r="H22" s="22" t="s">
        <v>174</v>
      </c>
      <c r="I22" s="22" t="n">
        <v>2597</v>
      </c>
      <c r="K22" s="14" t="s">
        <v>175</v>
      </c>
      <c r="L22" s="21" t="s">
        <v>176</v>
      </c>
      <c r="M22" s="22" t="s">
        <v>177</v>
      </c>
      <c r="N22" s="22" t="n">
        <v>3927</v>
      </c>
    </row>
    <row r="23" customFormat="false" ht="16.2" hidden="false" customHeight="false" outlineLevel="0" collapsed="false">
      <c r="A23" s="11" t="s">
        <v>178</v>
      </c>
      <c r="B23" s="12" t="s">
        <v>179</v>
      </c>
      <c r="C23" s="13" t="s">
        <v>180</v>
      </c>
      <c r="D23" s="13" t="n">
        <v>1973</v>
      </c>
      <c r="F23" s="14" t="s">
        <v>181</v>
      </c>
      <c r="G23" s="21" t="s">
        <v>182</v>
      </c>
      <c r="H23" s="22" t="s">
        <v>183</v>
      </c>
      <c r="I23" s="22" t="n">
        <v>220988</v>
      </c>
      <c r="K23" s="14" t="s">
        <v>184</v>
      </c>
      <c r="L23" s="21" t="s">
        <v>185</v>
      </c>
      <c r="M23" s="22" t="s">
        <v>186</v>
      </c>
      <c r="N23" s="22" t="n">
        <v>4000</v>
      </c>
    </row>
    <row r="24" customFormat="false" ht="16.2" hidden="false" customHeight="false" outlineLevel="0" collapsed="false">
      <c r="A24" s="11" t="s">
        <v>187</v>
      </c>
      <c r="B24" s="12" t="s">
        <v>188</v>
      </c>
      <c r="C24" s="13" t="s">
        <v>189</v>
      </c>
      <c r="D24" s="13" t="n">
        <v>1974</v>
      </c>
      <c r="F24" s="14" t="s">
        <v>190</v>
      </c>
      <c r="G24" s="21" t="s">
        <v>191</v>
      </c>
      <c r="H24" s="22" t="s">
        <v>192</v>
      </c>
      <c r="I24" s="22" t="n">
        <v>3187</v>
      </c>
      <c r="K24" s="14" t="s">
        <v>193</v>
      </c>
      <c r="L24" s="21" t="s">
        <v>194</v>
      </c>
      <c r="M24" s="22" t="s">
        <v>195</v>
      </c>
      <c r="N24" s="22" t="n">
        <v>4113</v>
      </c>
    </row>
    <row r="25" customFormat="false" ht="16.2" hidden="false" customHeight="false" outlineLevel="0" collapsed="false">
      <c r="A25" s="11" t="s">
        <v>196</v>
      </c>
      <c r="B25" s="12" t="s">
        <v>197</v>
      </c>
      <c r="C25" s="13" t="s">
        <v>198</v>
      </c>
      <c r="D25" s="13" t="n">
        <v>2023</v>
      </c>
      <c r="F25" s="14" t="s">
        <v>199</v>
      </c>
      <c r="G25" s="21" t="s">
        <v>200</v>
      </c>
      <c r="H25" s="22" t="s">
        <v>201</v>
      </c>
      <c r="I25" s="22" t="n">
        <v>3188</v>
      </c>
      <c r="K25" s="14" t="s">
        <v>202</v>
      </c>
      <c r="L25" s="21" t="s">
        <v>203</v>
      </c>
      <c r="M25" s="22" t="s">
        <v>204</v>
      </c>
      <c r="N25" s="22" t="n">
        <v>4172</v>
      </c>
    </row>
    <row r="26" customFormat="false" ht="16.2" hidden="false" customHeight="false" outlineLevel="0" collapsed="false">
      <c r="A26" s="11" t="s">
        <v>205</v>
      </c>
      <c r="B26" s="23" t="s">
        <v>206</v>
      </c>
      <c r="C26" s="24" t="s">
        <v>207</v>
      </c>
      <c r="D26" s="24" t="n">
        <v>2936</v>
      </c>
      <c r="F26" s="14" t="s">
        <v>208</v>
      </c>
      <c r="G26" s="21" t="s">
        <v>209</v>
      </c>
      <c r="H26" s="22" t="s">
        <v>210</v>
      </c>
      <c r="I26" s="22" t="n">
        <v>3190</v>
      </c>
      <c r="K26" s="14" t="s">
        <v>211</v>
      </c>
      <c r="L26" s="21" t="s">
        <v>212</v>
      </c>
      <c r="M26" s="22" t="s">
        <v>213</v>
      </c>
      <c r="N26" s="22" t="n">
        <v>4288</v>
      </c>
    </row>
    <row r="27" customFormat="false" ht="16.2" hidden="false" customHeight="false" outlineLevel="0" collapsed="false">
      <c r="A27" s="11" t="s">
        <v>214</v>
      </c>
      <c r="B27" s="23" t="s">
        <v>215</v>
      </c>
      <c r="C27" s="24" t="s">
        <v>216</v>
      </c>
      <c r="D27" s="24" t="n">
        <v>3006</v>
      </c>
      <c r="F27" s="14" t="s">
        <v>217</v>
      </c>
      <c r="G27" s="21" t="s">
        <v>218</v>
      </c>
      <c r="H27" s="22" t="s">
        <v>219</v>
      </c>
      <c r="I27" s="22" t="n">
        <v>3191</v>
      </c>
      <c r="K27" s="14" t="s">
        <v>220</v>
      </c>
      <c r="L27" s="21" t="s">
        <v>221</v>
      </c>
      <c r="M27" s="22" t="s">
        <v>222</v>
      </c>
      <c r="N27" s="22" t="n">
        <v>4869</v>
      </c>
    </row>
    <row r="28" customFormat="false" ht="16.2" hidden="false" customHeight="false" outlineLevel="0" collapsed="false">
      <c r="A28" s="11" t="s">
        <v>223</v>
      </c>
      <c r="B28" s="23" t="s">
        <v>224</v>
      </c>
      <c r="C28" s="24" t="s">
        <v>225</v>
      </c>
      <c r="D28" s="24" t="n">
        <v>3007</v>
      </c>
      <c r="F28" s="14" t="s">
        <v>226</v>
      </c>
      <c r="G28" s="21" t="s">
        <v>227</v>
      </c>
      <c r="H28" s="22" t="s">
        <v>228</v>
      </c>
      <c r="I28" s="22" t="n">
        <v>4670</v>
      </c>
      <c r="K28" s="14" t="s">
        <v>229</v>
      </c>
      <c r="L28" s="21" t="s">
        <v>230</v>
      </c>
      <c r="M28" s="22" t="s">
        <v>231</v>
      </c>
      <c r="N28" s="22" t="n">
        <v>55746</v>
      </c>
    </row>
    <row r="29" customFormat="false" ht="16.2" hidden="false" customHeight="false" outlineLevel="0" collapsed="false">
      <c r="A29" s="11" t="s">
        <v>232</v>
      </c>
      <c r="B29" s="23" t="s">
        <v>233</v>
      </c>
      <c r="C29" s="24" t="s">
        <v>234</v>
      </c>
      <c r="D29" s="24" t="n">
        <v>3008</v>
      </c>
      <c r="F29" s="14" t="s">
        <v>235</v>
      </c>
      <c r="G29" s="21" t="s">
        <v>236</v>
      </c>
      <c r="H29" s="22" t="s">
        <v>237</v>
      </c>
      <c r="I29" s="22" t="n">
        <v>3192</v>
      </c>
      <c r="K29" s="14" t="s">
        <v>238</v>
      </c>
      <c r="L29" s="21" t="s">
        <v>239</v>
      </c>
      <c r="M29" s="22" t="s">
        <v>240</v>
      </c>
      <c r="N29" s="22" t="n">
        <v>8761</v>
      </c>
    </row>
    <row r="30" customFormat="false" ht="16.2" hidden="false" customHeight="false" outlineLevel="0" collapsed="false">
      <c r="A30" s="11" t="s">
        <v>241</v>
      </c>
      <c r="B30" s="23" t="s">
        <v>242</v>
      </c>
      <c r="C30" s="24" t="s">
        <v>243</v>
      </c>
      <c r="D30" s="24" t="n">
        <v>28908</v>
      </c>
      <c r="F30" s="14" t="s">
        <v>244</v>
      </c>
      <c r="G30" s="21" t="s">
        <v>245</v>
      </c>
      <c r="H30" s="22" t="s">
        <v>246</v>
      </c>
      <c r="I30" s="22" t="n">
        <v>3312</v>
      </c>
      <c r="K30" s="14" t="s">
        <v>247</v>
      </c>
      <c r="L30" s="21" t="s">
        <v>248</v>
      </c>
      <c r="M30" s="22" t="s">
        <v>249</v>
      </c>
      <c r="N30" s="22" t="n">
        <v>5339</v>
      </c>
    </row>
    <row r="31" customFormat="false" ht="16.2" hidden="false" customHeight="false" outlineLevel="0" collapsed="false">
      <c r="A31" s="11" t="s">
        <v>250</v>
      </c>
      <c r="B31" s="12" t="s">
        <v>251</v>
      </c>
      <c r="C31" s="13" t="s">
        <v>252</v>
      </c>
      <c r="D31" s="13" t="n">
        <v>54442</v>
      </c>
      <c r="F31" s="14" t="s">
        <v>253</v>
      </c>
      <c r="G31" s="21" t="s">
        <v>254</v>
      </c>
      <c r="H31" s="22" t="s">
        <v>255</v>
      </c>
      <c r="I31" s="22" t="n">
        <v>10643</v>
      </c>
      <c r="K31" s="14" t="s">
        <v>256</v>
      </c>
      <c r="L31" s="21" t="s">
        <v>257</v>
      </c>
      <c r="M31" s="22" t="s">
        <v>258</v>
      </c>
      <c r="N31" s="22" t="n">
        <v>27339</v>
      </c>
    </row>
    <row r="32" customFormat="false" ht="16.2" hidden="false" customHeight="false" outlineLevel="0" collapsed="false">
      <c r="A32" s="11" t="s">
        <v>259</v>
      </c>
      <c r="B32" s="12" t="s">
        <v>260</v>
      </c>
      <c r="C32" s="13" t="s">
        <v>261</v>
      </c>
      <c r="D32" s="13" t="n">
        <v>10657</v>
      </c>
      <c r="F32" s="14" t="s">
        <v>262</v>
      </c>
      <c r="G32" s="19" t="s">
        <v>263</v>
      </c>
      <c r="H32" s="20" t="s">
        <v>264</v>
      </c>
      <c r="I32" s="25" t="n">
        <v>50802</v>
      </c>
      <c r="K32" s="14" t="s">
        <v>265</v>
      </c>
      <c r="L32" s="21" t="s">
        <v>266</v>
      </c>
      <c r="M32" s="22" t="s">
        <v>267</v>
      </c>
      <c r="N32" s="22" t="n">
        <v>5721</v>
      </c>
    </row>
    <row r="33" customFormat="false" ht="16.2" hidden="false" customHeight="false" outlineLevel="0" collapsed="false">
      <c r="A33" s="11" t="s">
        <v>268</v>
      </c>
      <c r="B33" s="23" t="s">
        <v>269</v>
      </c>
      <c r="C33" s="24" t="s">
        <v>270</v>
      </c>
      <c r="D33" s="24" t="n">
        <v>3861</v>
      </c>
      <c r="F33" s="14" t="s">
        <v>271</v>
      </c>
      <c r="G33" s="19" t="s">
        <v>272</v>
      </c>
      <c r="H33" s="20" t="s">
        <v>273</v>
      </c>
      <c r="I33" s="20" t="n">
        <v>28912</v>
      </c>
      <c r="K33" s="14" t="s">
        <v>274</v>
      </c>
      <c r="L33" s="21" t="s">
        <v>275</v>
      </c>
      <c r="M33" s="22" t="s">
        <v>276</v>
      </c>
      <c r="N33" s="22" t="n">
        <v>5901</v>
      </c>
    </row>
    <row r="34" customFormat="false" ht="16.2" hidden="false" customHeight="false" outlineLevel="0" collapsed="false">
      <c r="A34" s="11" t="s">
        <v>277</v>
      </c>
      <c r="B34" s="23" t="s">
        <v>278</v>
      </c>
      <c r="C34" s="24" t="s">
        <v>279</v>
      </c>
      <c r="D34" s="24" t="n">
        <v>3853</v>
      </c>
      <c r="F34" s="14" t="s">
        <v>280</v>
      </c>
      <c r="G34" s="19" t="s">
        <v>281</v>
      </c>
      <c r="H34" s="20" t="s">
        <v>282</v>
      </c>
      <c r="I34" s="20" t="n">
        <v>28874</v>
      </c>
      <c r="K34" s="14" t="s">
        <v>283</v>
      </c>
      <c r="L34" s="19" t="s">
        <v>284</v>
      </c>
      <c r="M34" s="20" t="s">
        <v>285</v>
      </c>
      <c r="N34" s="20" t="n">
        <v>6231</v>
      </c>
    </row>
    <row r="35" customFormat="false" ht="16.2" hidden="false" customHeight="false" outlineLevel="0" collapsed="false">
      <c r="A35" s="11" t="s">
        <v>286</v>
      </c>
      <c r="B35" s="12" t="s">
        <v>287</v>
      </c>
      <c r="C35" s="13" t="s">
        <v>288</v>
      </c>
      <c r="D35" s="13" t="n">
        <v>4008</v>
      </c>
      <c r="F35" s="14" t="s">
        <v>289</v>
      </c>
      <c r="G35" s="21" t="s">
        <v>290</v>
      </c>
      <c r="H35" s="22" t="s">
        <v>291</v>
      </c>
      <c r="I35" s="22" t="n">
        <v>3609</v>
      </c>
      <c r="K35" s="14" t="s">
        <v>292</v>
      </c>
      <c r="L35" s="19" t="s">
        <v>293</v>
      </c>
      <c r="M35" s="20" t="s">
        <v>294</v>
      </c>
      <c r="N35" s="20" t="n">
        <v>6231</v>
      </c>
    </row>
    <row r="36" customFormat="false" ht="16.2" hidden="false" customHeight="false" outlineLevel="0" collapsed="false">
      <c r="A36" s="11" t="s">
        <v>295</v>
      </c>
      <c r="B36" s="12" t="s">
        <v>296</v>
      </c>
      <c r="C36" s="13" t="s">
        <v>297</v>
      </c>
      <c r="D36" s="13" t="n">
        <v>4134</v>
      </c>
      <c r="F36" s="14" t="s">
        <v>298</v>
      </c>
      <c r="G36" s="21" t="s">
        <v>299</v>
      </c>
      <c r="H36" s="22" t="s">
        <v>300</v>
      </c>
      <c r="I36" s="22" t="n">
        <v>3615</v>
      </c>
      <c r="K36" s="14" t="s">
        <v>301</v>
      </c>
      <c r="L36" s="19" t="s">
        <v>302</v>
      </c>
      <c r="M36" s="20" t="s">
        <v>303</v>
      </c>
      <c r="N36" s="25" t="n">
        <v>441502</v>
      </c>
    </row>
    <row r="37" customFormat="false" ht="16.2" hidden="false" customHeight="false" outlineLevel="0" collapsed="false">
      <c r="A37" s="11" t="s">
        <v>304</v>
      </c>
      <c r="B37" s="12" t="s">
        <v>305</v>
      </c>
      <c r="C37" s="13" t="s">
        <v>306</v>
      </c>
      <c r="D37" s="13" t="n">
        <v>4147</v>
      </c>
      <c r="F37" s="14" t="s">
        <v>307</v>
      </c>
      <c r="G37" s="21" t="s">
        <v>308</v>
      </c>
      <c r="H37" s="22" t="s">
        <v>309</v>
      </c>
      <c r="I37" s="22" t="n">
        <v>3716</v>
      </c>
      <c r="K37" s="14" t="s">
        <v>310</v>
      </c>
      <c r="L37" s="19" t="s">
        <v>311</v>
      </c>
      <c r="M37" s="20" t="s">
        <v>312</v>
      </c>
      <c r="N37" s="20" t="n">
        <v>26156</v>
      </c>
    </row>
    <row r="38" customFormat="false" ht="16.2" hidden="false" customHeight="false" outlineLevel="0" collapsed="false">
      <c r="A38" s="11" t="s">
        <v>313</v>
      </c>
      <c r="B38" s="12" t="s">
        <v>314</v>
      </c>
      <c r="C38" s="13" t="s">
        <v>315</v>
      </c>
      <c r="D38" s="13" t="n">
        <v>4343</v>
      </c>
      <c r="F38" s="14" t="s">
        <v>316</v>
      </c>
      <c r="G38" s="21" t="s">
        <v>317</v>
      </c>
      <c r="H38" s="22" t="s">
        <v>318</v>
      </c>
      <c r="I38" s="22" t="n">
        <v>3832</v>
      </c>
      <c r="K38" s="14" t="s">
        <v>319</v>
      </c>
      <c r="L38" s="21" t="s">
        <v>320</v>
      </c>
      <c r="M38" s="22" t="s">
        <v>321</v>
      </c>
      <c r="N38" s="22" t="n">
        <v>6730</v>
      </c>
    </row>
    <row r="39" customFormat="false" ht="16.2" hidden="false" customHeight="false" outlineLevel="0" collapsed="false">
      <c r="A39" s="11" t="s">
        <v>322</v>
      </c>
      <c r="B39" s="23" t="s">
        <v>323</v>
      </c>
      <c r="C39" s="24" t="s">
        <v>324</v>
      </c>
      <c r="D39" s="24" t="n">
        <v>64965</v>
      </c>
      <c r="F39" s="14" t="s">
        <v>325</v>
      </c>
      <c r="G39" s="19" t="s">
        <v>326</v>
      </c>
      <c r="H39" s="20" t="s">
        <v>327</v>
      </c>
      <c r="I39" s="20" t="n">
        <v>3848</v>
      </c>
      <c r="K39" s="14" t="s">
        <v>328</v>
      </c>
      <c r="L39" s="21" t="s">
        <v>329</v>
      </c>
      <c r="M39" s="22" t="s">
        <v>330</v>
      </c>
      <c r="N39" s="22" t="n">
        <v>6731</v>
      </c>
    </row>
    <row r="40" customFormat="false" ht="16.2" hidden="false" customHeight="false" outlineLevel="0" collapsed="false">
      <c r="A40" s="11" t="s">
        <v>331</v>
      </c>
      <c r="B40" s="12" t="s">
        <v>332</v>
      </c>
      <c r="C40" s="13" t="s">
        <v>333</v>
      </c>
      <c r="D40" s="13" t="n">
        <v>10528</v>
      </c>
      <c r="F40" s="14" t="s">
        <v>334</v>
      </c>
      <c r="G40" s="19" t="s">
        <v>335</v>
      </c>
      <c r="H40" s="20" t="s">
        <v>336</v>
      </c>
      <c r="I40" s="20" t="n">
        <v>3858</v>
      </c>
      <c r="K40" s="14" t="s">
        <v>337</v>
      </c>
      <c r="L40" s="21" t="s">
        <v>338</v>
      </c>
      <c r="M40" s="22" t="s">
        <v>339</v>
      </c>
      <c r="N40" s="22" t="n">
        <v>55959</v>
      </c>
    </row>
    <row r="41" customFormat="false" ht="16.2" hidden="false" customHeight="false" outlineLevel="0" collapsed="false">
      <c r="A41" s="11" t="s">
        <v>340</v>
      </c>
      <c r="B41" s="12" t="s">
        <v>341</v>
      </c>
      <c r="C41" s="13" t="s">
        <v>342</v>
      </c>
      <c r="D41" s="13" t="n">
        <v>5093</v>
      </c>
      <c r="F41" s="14" t="s">
        <v>343</v>
      </c>
      <c r="G41" s="19" t="s">
        <v>344</v>
      </c>
      <c r="H41" s="20" t="s">
        <v>345</v>
      </c>
      <c r="I41" s="20" t="n">
        <v>3872</v>
      </c>
      <c r="K41" s="14" t="s">
        <v>346</v>
      </c>
      <c r="L41" s="21" t="s">
        <v>347</v>
      </c>
      <c r="M41" s="22" t="s">
        <v>348</v>
      </c>
      <c r="N41" s="22" t="n">
        <v>10492</v>
      </c>
    </row>
    <row r="42" customFormat="false" ht="16.2" hidden="false" customHeight="false" outlineLevel="0" collapsed="false">
      <c r="A42" s="11" t="s">
        <v>349</v>
      </c>
      <c r="B42" s="12" t="s">
        <v>350</v>
      </c>
      <c r="C42" s="13" t="s">
        <v>351</v>
      </c>
      <c r="D42" s="13" t="n">
        <v>3276</v>
      </c>
      <c r="F42" s="14" t="s">
        <v>352</v>
      </c>
      <c r="G42" s="19" t="s">
        <v>353</v>
      </c>
      <c r="H42" s="20" t="s">
        <v>354</v>
      </c>
      <c r="I42" s="20" t="n">
        <v>3880</v>
      </c>
      <c r="K42" s="14" t="s">
        <v>355</v>
      </c>
      <c r="L42" s="21" t="s">
        <v>356</v>
      </c>
      <c r="M42" s="22" t="s">
        <v>357</v>
      </c>
      <c r="N42" s="22" t="n">
        <v>8148</v>
      </c>
    </row>
    <row r="43" customFormat="false" ht="16.2" hidden="false" customHeight="false" outlineLevel="0" collapsed="false">
      <c r="A43" s="11" t="s">
        <v>358</v>
      </c>
      <c r="B43" s="12" t="s">
        <v>359</v>
      </c>
      <c r="C43" s="13" t="s">
        <v>360</v>
      </c>
      <c r="D43" s="13" t="n">
        <v>10419</v>
      </c>
      <c r="F43" s="14" t="s">
        <v>361</v>
      </c>
      <c r="G43" s="19" t="s">
        <v>362</v>
      </c>
      <c r="H43" s="20" t="s">
        <v>363</v>
      </c>
      <c r="I43" s="20" t="n">
        <v>3875</v>
      </c>
      <c r="K43" s="14" t="s">
        <v>364</v>
      </c>
      <c r="L43" s="19" t="s">
        <v>365</v>
      </c>
      <c r="M43" s="20" t="s">
        <v>366</v>
      </c>
      <c r="N43" s="20" t="n">
        <v>7386</v>
      </c>
    </row>
    <row r="44" customFormat="false" ht="16.2" hidden="false" customHeight="false" outlineLevel="0" collapsed="false">
      <c r="A44" s="11" t="s">
        <v>367</v>
      </c>
      <c r="B44" s="23" t="s">
        <v>368</v>
      </c>
      <c r="C44" s="24" t="s">
        <v>369</v>
      </c>
      <c r="D44" s="24" t="n">
        <v>9045</v>
      </c>
      <c r="F44" s="14" t="s">
        <v>370</v>
      </c>
      <c r="G44" s="19" t="s">
        <v>371</v>
      </c>
      <c r="H44" s="20" t="s">
        <v>372</v>
      </c>
      <c r="I44" s="20" t="n">
        <v>3849</v>
      </c>
      <c r="K44" s="14" t="s">
        <v>373</v>
      </c>
      <c r="L44" s="21" t="s">
        <v>374</v>
      </c>
      <c r="M44" s="22" t="s">
        <v>375</v>
      </c>
      <c r="N44" s="22" t="n">
        <v>7431</v>
      </c>
    </row>
    <row r="45" customFormat="false" ht="16.2" hidden="false" customHeight="false" outlineLevel="0" collapsed="false">
      <c r="A45" s="11" t="s">
        <v>376</v>
      </c>
      <c r="B45" s="23" t="s">
        <v>377</v>
      </c>
      <c r="C45" s="24" t="s">
        <v>378</v>
      </c>
      <c r="D45" s="24" t="n">
        <v>6204</v>
      </c>
      <c r="F45" s="14" t="s">
        <v>379</v>
      </c>
      <c r="G45" s="19" t="s">
        <v>380</v>
      </c>
      <c r="H45" s="20" t="s">
        <v>381</v>
      </c>
      <c r="I45" s="20" t="n">
        <v>3856</v>
      </c>
    </row>
    <row r="46" customFormat="false" ht="16.2" hidden="false" customHeight="false" outlineLevel="0" collapsed="false">
      <c r="A46" s="11" t="s">
        <v>382</v>
      </c>
      <c r="B46" s="23" t="s">
        <v>383</v>
      </c>
      <c r="C46" s="24" t="s">
        <v>384</v>
      </c>
      <c r="D46" s="24" t="n">
        <v>93144</v>
      </c>
      <c r="F46" s="14" t="s">
        <v>385</v>
      </c>
      <c r="G46" s="19" t="s">
        <v>386</v>
      </c>
      <c r="H46" s="20" t="s">
        <v>387</v>
      </c>
      <c r="I46" s="20" t="n">
        <v>3857</v>
      </c>
    </row>
    <row r="47" customFormat="false" ht="16.2" hidden="false" customHeight="false" outlineLevel="0" collapsed="false">
      <c r="A47" s="11" t="s">
        <v>388</v>
      </c>
      <c r="B47" s="23" t="s">
        <v>389</v>
      </c>
      <c r="C47" s="24" t="s">
        <v>390</v>
      </c>
      <c r="D47" s="24" t="n">
        <v>6209</v>
      </c>
      <c r="F47" s="14" t="s">
        <v>391</v>
      </c>
      <c r="G47" s="21" t="s">
        <v>392</v>
      </c>
      <c r="H47" s="22" t="s">
        <v>393</v>
      </c>
      <c r="I47" s="22" t="n">
        <v>9782</v>
      </c>
    </row>
    <row r="48" customFormat="false" ht="16.2" hidden="false" customHeight="false" outlineLevel="0" collapsed="false">
      <c r="A48" s="11" t="s">
        <v>394</v>
      </c>
      <c r="B48" s="23" t="s">
        <v>395</v>
      </c>
      <c r="C48" s="24" t="s">
        <v>396</v>
      </c>
      <c r="D48" s="24" t="n">
        <v>6217</v>
      </c>
      <c r="F48" s="14" t="s">
        <v>397</v>
      </c>
      <c r="G48" s="21" t="s">
        <v>398</v>
      </c>
      <c r="H48" s="22" t="s">
        <v>399</v>
      </c>
      <c r="I48" s="22" t="n">
        <v>10514</v>
      </c>
    </row>
    <row r="49" customFormat="false" ht="16.2" hidden="false" customHeight="false" outlineLevel="0" collapsed="false">
      <c r="A49" s="11" t="s">
        <v>400</v>
      </c>
      <c r="B49" s="23" t="s">
        <v>401</v>
      </c>
      <c r="C49" s="24" t="s">
        <v>402</v>
      </c>
      <c r="D49" s="24" t="n">
        <v>6233</v>
      </c>
      <c r="F49" s="14" t="s">
        <v>403</v>
      </c>
      <c r="G49" s="21" t="s">
        <v>404</v>
      </c>
      <c r="H49" s="22" t="s">
        <v>405</v>
      </c>
      <c r="I49" s="22" t="n">
        <v>4627</v>
      </c>
    </row>
    <row r="50" customFormat="false" ht="16.2" hidden="false" customHeight="false" outlineLevel="0" collapsed="false">
      <c r="A50" s="11" t="s">
        <v>406</v>
      </c>
      <c r="B50" s="23" t="s">
        <v>407</v>
      </c>
      <c r="C50" s="24" t="s">
        <v>408</v>
      </c>
      <c r="D50" s="24" t="n">
        <v>6203</v>
      </c>
      <c r="F50" s="14" t="s">
        <v>409</v>
      </c>
      <c r="G50" s="21" t="s">
        <v>410</v>
      </c>
      <c r="H50" s="22" t="s">
        <v>411</v>
      </c>
      <c r="I50" s="22" t="n">
        <v>4691</v>
      </c>
    </row>
    <row r="51" customFormat="false" ht="16.2" hidden="false" customHeight="false" outlineLevel="0" collapsed="false">
      <c r="A51" s="11" t="s">
        <v>412</v>
      </c>
      <c r="B51" s="23" t="s">
        <v>413</v>
      </c>
      <c r="C51" s="24" t="s">
        <v>414</v>
      </c>
      <c r="D51" s="24" t="n">
        <v>23378</v>
      </c>
      <c r="F51" s="14" t="s">
        <v>415</v>
      </c>
      <c r="G51" s="21" t="s">
        <v>416</v>
      </c>
      <c r="H51" s="22" t="s">
        <v>417</v>
      </c>
      <c r="I51" s="22" t="n">
        <v>4839</v>
      </c>
    </row>
    <row r="52" customFormat="false" ht="16.2" hidden="false" customHeight="false" outlineLevel="0" collapsed="false">
      <c r="A52" s="11" t="s">
        <v>418</v>
      </c>
      <c r="B52" s="12" t="s">
        <v>419</v>
      </c>
      <c r="C52" s="13" t="s">
        <v>420</v>
      </c>
      <c r="D52" s="13" t="n">
        <v>10856</v>
      </c>
      <c r="F52" s="14" t="s">
        <v>421</v>
      </c>
      <c r="G52" s="21" t="s">
        <v>422</v>
      </c>
      <c r="H52" s="22" t="s">
        <v>423</v>
      </c>
      <c r="I52" s="22" t="n">
        <v>26986</v>
      </c>
    </row>
    <row r="53" customFormat="false" ht="16.2" hidden="false" customHeight="false" outlineLevel="0" collapsed="false">
      <c r="A53" s="11" t="s">
        <v>424</v>
      </c>
      <c r="B53" s="12" t="s">
        <v>425</v>
      </c>
      <c r="C53" s="13" t="s">
        <v>426</v>
      </c>
      <c r="D53" s="13" t="n">
        <v>23451</v>
      </c>
      <c r="F53" s="14" t="s">
        <v>427</v>
      </c>
      <c r="G53" s="21" t="s">
        <v>428</v>
      </c>
      <c r="H53" s="22" t="s">
        <v>429</v>
      </c>
      <c r="I53" s="22" t="n">
        <v>5315</v>
      </c>
    </row>
    <row r="54" customFormat="false" ht="16.2" hidden="false" customHeight="false" outlineLevel="0" collapsed="false">
      <c r="A54" s="11" t="s">
        <v>430</v>
      </c>
      <c r="B54" s="23" t="s">
        <v>431</v>
      </c>
      <c r="C54" s="24" t="s">
        <v>432</v>
      </c>
      <c r="D54" s="24" t="n">
        <v>6432</v>
      </c>
      <c r="F54" s="14" t="s">
        <v>433</v>
      </c>
      <c r="G54" s="21" t="s">
        <v>434</v>
      </c>
      <c r="H54" s="22" t="s">
        <v>435</v>
      </c>
      <c r="I54" s="22" t="n">
        <v>5356</v>
      </c>
    </row>
    <row r="55" customFormat="false" ht="16.2" hidden="false" customHeight="false" outlineLevel="0" collapsed="false">
      <c r="A55" s="11" t="s">
        <v>436</v>
      </c>
      <c r="B55" s="12" t="s">
        <v>437</v>
      </c>
      <c r="C55" s="13" t="s">
        <v>438</v>
      </c>
      <c r="D55" s="13" t="n">
        <v>291</v>
      </c>
      <c r="F55" s="14" t="s">
        <v>439</v>
      </c>
      <c r="G55" s="21" t="s">
        <v>440</v>
      </c>
      <c r="H55" s="22" t="s">
        <v>441</v>
      </c>
      <c r="I55" s="22" t="n">
        <v>5494</v>
      </c>
    </row>
    <row r="56" customFormat="false" ht="16.2" hidden="false" customHeight="false" outlineLevel="0" collapsed="false">
      <c r="A56" s="11" t="s">
        <v>442</v>
      </c>
      <c r="B56" s="12" t="s">
        <v>443</v>
      </c>
      <c r="C56" s="13" t="s">
        <v>444</v>
      </c>
      <c r="D56" s="13" t="n">
        <v>292</v>
      </c>
      <c r="F56" s="14" t="s">
        <v>445</v>
      </c>
      <c r="G56" s="21" t="s">
        <v>446</v>
      </c>
      <c r="H56" s="22" t="s">
        <v>447</v>
      </c>
      <c r="I56" s="22" t="n">
        <v>5495</v>
      </c>
    </row>
    <row r="57" customFormat="false" ht="16.2" hidden="false" customHeight="false" outlineLevel="0" collapsed="false">
      <c r="A57" s="11" t="s">
        <v>448</v>
      </c>
      <c r="B57" s="12" t="s">
        <v>449</v>
      </c>
      <c r="C57" s="13" t="s">
        <v>450</v>
      </c>
      <c r="D57" s="13" t="n">
        <v>293</v>
      </c>
      <c r="F57" s="14" t="s">
        <v>451</v>
      </c>
      <c r="G57" s="21" t="s">
        <v>452</v>
      </c>
      <c r="H57" s="22" t="s">
        <v>453</v>
      </c>
      <c r="I57" s="22" t="n">
        <v>9588</v>
      </c>
    </row>
    <row r="58" customFormat="false" ht="16.2" hidden="false" customHeight="false" outlineLevel="0" collapsed="false">
      <c r="A58" s="11" t="s">
        <v>454</v>
      </c>
      <c r="B58" s="12" t="s">
        <v>455</v>
      </c>
      <c r="C58" s="13" t="s">
        <v>456</v>
      </c>
      <c r="D58" s="13" t="n">
        <v>6599</v>
      </c>
      <c r="F58" s="14" t="s">
        <v>457</v>
      </c>
      <c r="G58" s="21" t="s">
        <v>458</v>
      </c>
      <c r="H58" s="22" t="s">
        <v>459</v>
      </c>
      <c r="I58" s="22" t="n">
        <v>5725</v>
      </c>
    </row>
    <row r="59" customFormat="false" ht="16.2" hidden="false" customHeight="false" outlineLevel="0" collapsed="false">
      <c r="A59" s="11" t="s">
        <v>460</v>
      </c>
      <c r="B59" s="12" t="s">
        <v>461</v>
      </c>
      <c r="C59" s="13" t="s">
        <v>462</v>
      </c>
      <c r="D59" s="13" t="n">
        <v>6601</v>
      </c>
      <c r="F59" s="14" t="s">
        <v>463</v>
      </c>
      <c r="G59" s="21" t="s">
        <v>464</v>
      </c>
      <c r="H59" s="22" t="s">
        <v>465</v>
      </c>
      <c r="I59" s="22" t="n">
        <v>22827</v>
      </c>
    </row>
    <row r="60" customFormat="false" ht="16.2" hidden="false" customHeight="false" outlineLevel="0" collapsed="false">
      <c r="A60" s="11" t="s">
        <v>466</v>
      </c>
      <c r="B60" s="12" t="s">
        <v>467</v>
      </c>
      <c r="C60" s="13" t="s">
        <v>468</v>
      </c>
      <c r="D60" s="13" t="n">
        <v>23347</v>
      </c>
      <c r="F60" s="14" t="s">
        <v>469</v>
      </c>
      <c r="G60" s="21" t="s">
        <v>470</v>
      </c>
      <c r="H60" s="22" t="s">
        <v>471</v>
      </c>
      <c r="I60" s="22" t="n">
        <v>10432</v>
      </c>
    </row>
    <row r="61" customFormat="false" ht="16.2" hidden="false" customHeight="false" outlineLevel="0" collapsed="false">
      <c r="A61" s="11" t="s">
        <v>472</v>
      </c>
      <c r="B61" s="12" t="s">
        <v>473</v>
      </c>
      <c r="C61" s="13" t="s">
        <v>474</v>
      </c>
      <c r="D61" s="13" t="n">
        <v>6950</v>
      </c>
      <c r="F61" s="14" t="s">
        <v>475</v>
      </c>
      <c r="G61" s="21" t="s">
        <v>476</v>
      </c>
      <c r="H61" s="22" t="s">
        <v>477</v>
      </c>
      <c r="I61" s="22" t="n">
        <v>5981</v>
      </c>
    </row>
    <row r="62" customFormat="false" ht="16.2" hidden="false" customHeight="false" outlineLevel="0" collapsed="false">
      <c r="A62" s="11" t="s">
        <v>478</v>
      </c>
      <c r="B62" s="12" t="s">
        <v>479</v>
      </c>
      <c r="C62" s="13" t="s">
        <v>480</v>
      </c>
      <c r="D62" s="13" t="n">
        <v>9967</v>
      </c>
      <c r="F62" s="14" t="s">
        <v>481</v>
      </c>
      <c r="G62" s="19" t="s">
        <v>482</v>
      </c>
      <c r="H62" s="20" t="s">
        <v>483</v>
      </c>
      <c r="I62" s="20" t="n">
        <v>6134</v>
      </c>
    </row>
    <row r="63" customFormat="false" ht="16.2" hidden="false" customHeight="false" outlineLevel="0" collapsed="false">
      <c r="A63" s="11" t="s">
        <v>484</v>
      </c>
      <c r="B63" s="23" t="s">
        <v>485</v>
      </c>
      <c r="C63" s="24" t="s">
        <v>486</v>
      </c>
      <c r="D63" s="24" t="n">
        <v>7846</v>
      </c>
      <c r="F63" s="14" t="s">
        <v>487</v>
      </c>
      <c r="G63" s="19" t="s">
        <v>488</v>
      </c>
      <c r="H63" s="20" t="s">
        <v>489</v>
      </c>
      <c r="I63" s="20" t="n">
        <v>6136</v>
      </c>
    </row>
    <row r="64" customFormat="false" ht="16.2" hidden="false" customHeight="false" outlineLevel="0" collapsed="false">
      <c r="A64" s="11" t="s">
        <v>490</v>
      </c>
      <c r="B64" s="23" t="s">
        <v>491</v>
      </c>
      <c r="C64" s="24" t="s">
        <v>492</v>
      </c>
      <c r="D64" s="24" t="n">
        <v>10376</v>
      </c>
      <c r="F64" s="14" t="s">
        <v>493</v>
      </c>
      <c r="G64" s="19" t="s">
        <v>494</v>
      </c>
      <c r="H64" s="20" t="s">
        <v>495</v>
      </c>
      <c r="I64" s="20" t="n">
        <v>6138</v>
      </c>
    </row>
    <row r="65" customFormat="false" ht="16.2" hidden="false" customHeight="false" outlineLevel="0" collapsed="false">
      <c r="A65" s="11" t="s">
        <v>496</v>
      </c>
      <c r="B65" s="23" t="s">
        <v>497</v>
      </c>
      <c r="C65" s="24" t="s">
        <v>498</v>
      </c>
      <c r="D65" s="24" t="n">
        <v>84790</v>
      </c>
      <c r="F65" s="14" t="s">
        <v>499</v>
      </c>
      <c r="G65" s="19" t="s">
        <v>500</v>
      </c>
      <c r="H65" s="20" t="s">
        <v>501</v>
      </c>
      <c r="I65" s="20" t="n">
        <v>6141</v>
      </c>
    </row>
    <row r="66" customFormat="false" ht="16.2" hidden="false" customHeight="false" outlineLevel="0" collapsed="false">
      <c r="A66" s="11" t="s">
        <v>502</v>
      </c>
      <c r="B66" s="23" t="s">
        <v>503</v>
      </c>
      <c r="C66" s="24" t="s">
        <v>504</v>
      </c>
      <c r="D66" s="24" t="n">
        <v>7278</v>
      </c>
      <c r="F66" s="14" t="s">
        <v>505</v>
      </c>
      <c r="G66" s="19" t="s">
        <v>506</v>
      </c>
      <c r="H66" s="20" t="s">
        <v>507</v>
      </c>
      <c r="I66" s="20" t="n">
        <v>6142</v>
      </c>
    </row>
    <row r="67" customFormat="false" ht="16.2" hidden="false" customHeight="false" outlineLevel="0" collapsed="false">
      <c r="A67" s="11" t="s">
        <v>508</v>
      </c>
      <c r="B67" s="23" t="s">
        <v>509</v>
      </c>
      <c r="C67" s="24" t="s">
        <v>510</v>
      </c>
      <c r="D67" s="24" t="n">
        <v>7277</v>
      </c>
      <c r="F67" s="14" t="s">
        <v>511</v>
      </c>
      <c r="G67" s="19" t="s">
        <v>512</v>
      </c>
      <c r="H67" s="20" t="s">
        <v>513</v>
      </c>
      <c r="I67" s="20" t="n">
        <v>6146</v>
      </c>
    </row>
    <row r="68" customFormat="false" ht="16.2" hidden="false" customHeight="false" outlineLevel="0" collapsed="false">
      <c r="A68" s="11" t="s">
        <v>514</v>
      </c>
      <c r="B68" s="23" t="s">
        <v>515</v>
      </c>
      <c r="C68" s="24" t="s">
        <v>516</v>
      </c>
      <c r="D68" s="24" t="n">
        <v>51807</v>
      </c>
      <c r="F68" s="14" t="s">
        <v>517</v>
      </c>
      <c r="G68" s="19" t="s">
        <v>518</v>
      </c>
      <c r="H68" s="20" t="s">
        <v>519</v>
      </c>
      <c r="I68" s="20" t="n">
        <v>6157</v>
      </c>
    </row>
    <row r="69" customFormat="false" ht="16.2" hidden="false" customHeight="false" outlineLevel="0" collapsed="false">
      <c r="A69" s="11" t="s">
        <v>520</v>
      </c>
      <c r="B69" s="23" t="s">
        <v>521</v>
      </c>
      <c r="C69" s="24" t="s">
        <v>522</v>
      </c>
      <c r="D69" s="24" t="n">
        <v>79861</v>
      </c>
      <c r="F69" s="14" t="s">
        <v>523</v>
      </c>
      <c r="G69" s="19" t="s">
        <v>524</v>
      </c>
      <c r="H69" s="20" t="s">
        <v>525</v>
      </c>
      <c r="I69" s="20" t="n">
        <v>6122</v>
      </c>
    </row>
    <row r="70" customFormat="false" ht="16.2" hidden="false" customHeight="false" outlineLevel="0" collapsed="false">
      <c r="A70" s="11" t="s">
        <v>526</v>
      </c>
      <c r="B70" s="12" t="s">
        <v>527</v>
      </c>
      <c r="C70" s="13" t="s">
        <v>528</v>
      </c>
      <c r="D70" s="13" t="n">
        <v>56886</v>
      </c>
      <c r="F70" s="14" t="s">
        <v>529</v>
      </c>
      <c r="G70" s="19" t="s">
        <v>530</v>
      </c>
      <c r="H70" s="20" t="s">
        <v>531</v>
      </c>
      <c r="I70" s="20" t="n">
        <v>6156</v>
      </c>
    </row>
    <row r="71" customFormat="false" ht="16.2" hidden="false" customHeight="false" outlineLevel="0" collapsed="false">
      <c r="A71" s="11" t="s">
        <v>532</v>
      </c>
      <c r="B71" s="12" t="s">
        <v>533</v>
      </c>
      <c r="C71" s="13" t="s">
        <v>534</v>
      </c>
      <c r="D71" s="13" t="n">
        <v>55063</v>
      </c>
      <c r="F71" s="14" t="s">
        <v>535</v>
      </c>
      <c r="G71" s="19" t="s">
        <v>536</v>
      </c>
      <c r="H71" s="20" t="s">
        <v>537</v>
      </c>
      <c r="I71" s="20" t="n">
        <v>6161</v>
      </c>
    </row>
    <row r="72" customFormat="false" ht="16.2" hidden="false" customHeight="false" outlineLevel="0" collapsed="false">
      <c r="F72" s="14" t="s">
        <v>538</v>
      </c>
      <c r="G72" s="19" t="s">
        <v>539</v>
      </c>
      <c r="H72" s="20" t="s">
        <v>540</v>
      </c>
      <c r="I72" s="20" t="n">
        <v>6168</v>
      </c>
    </row>
    <row r="73" customFormat="false" ht="16.2" hidden="false" customHeight="false" outlineLevel="0" collapsed="false">
      <c r="F73" s="14" t="s">
        <v>541</v>
      </c>
      <c r="G73" s="19" t="s">
        <v>542</v>
      </c>
      <c r="H73" s="20" t="s">
        <v>543</v>
      </c>
      <c r="I73" s="20" t="n">
        <v>6169</v>
      </c>
    </row>
    <row r="74" customFormat="false" ht="16.2" hidden="false" customHeight="false" outlineLevel="0" collapsed="false">
      <c r="F74" s="14" t="s">
        <v>544</v>
      </c>
      <c r="G74" s="19" t="s">
        <v>545</v>
      </c>
      <c r="H74" s="20" t="s">
        <v>546</v>
      </c>
      <c r="I74" s="20" t="n">
        <v>6124</v>
      </c>
    </row>
    <row r="75" customFormat="false" ht="16.2" hidden="false" customHeight="false" outlineLevel="0" collapsed="false">
      <c r="F75" s="14" t="s">
        <v>547</v>
      </c>
      <c r="G75" s="19" t="s">
        <v>548</v>
      </c>
      <c r="H75" s="20" t="s">
        <v>549</v>
      </c>
      <c r="I75" s="20" t="n">
        <v>6128</v>
      </c>
    </row>
    <row r="76" customFormat="false" ht="16.2" hidden="false" customHeight="false" outlineLevel="0" collapsed="false">
      <c r="F76" s="14" t="s">
        <v>550</v>
      </c>
      <c r="G76" s="19" t="s">
        <v>551</v>
      </c>
      <c r="H76" s="20" t="s">
        <v>552</v>
      </c>
      <c r="I76" s="20" t="n">
        <v>6130</v>
      </c>
    </row>
    <row r="77" customFormat="false" ht="16.2" hidden="false" customHeight="false" outlineLevel="0" collapsed="false">
      <c r="F77" s="14" t="s">
        <v>553</v>
      </c>
      <c r="G77" s="19" t="s">
        <v>554</v>
      </c>
      <c r="H77" s="20" t="s">
        <v>555</v>
      </c>
      <c r="I77" s="20" t="n">
        <v>6129</v>
      </c>
    </row>
    <row r="78" customFormat="false" ht="16.2" hidden="false" customHeight="false" outlineLevel="0" collapsed="false">
      <c r="F78" s="14" t="s">
        <v>556</v>
      </c>
      <c r="G78" s="19" t="s">
        <v>557</v>
      </c>
      <c r="H78" s="20" t="s">
        <v>558</v>
      </c>
      <c r="I78" s="20" t="n">
        <v>6132</v>
      </c>
    </row>
    <row r="79" customFormat="false" ht="16.2" hidden="false" customHeight="false" outlineLevel="0" collapsed="false">
      <c r="F79" s="14" t="s">
        <v>559</v>
      </c>
      <c r="G79" s="19" t="s">
        <v>560</v>
      </c>
      <c r="H79" s="20" t="s">
        <v>561</v>
      </c>
      <c r="I79" s="20" t="n">
        <v>6206</v>
      </c>
    </row>
    <row r="80" customFormat="false" ht="16.2" hidden="false" customHeight="false" outlineLevel="0" collapsed="false">
      <c r="F80" s="14" t="s">
        <v>562</v>
      </c>
      <c r="G80" s="19" t="s">
        <v>563</v>
      </c>
      <c r="H80" s="20" t="s">
        <v>564</v>
      </c>
      <c r="I80" s="20" t="n">
        <v>6218</v>
      </c>
    </row>
    <row r="81" customFormat="false" ht="16.2" hidden="false" customHeight="false" outlineLevel="0" collapsed="false">
      <c r="F81" s="14" t="s">
        <v>565</v>
      </c>
      <c r="G81" s="19" t="s">
        <v>566</v>
      </c>
      <c r="H81" s="20" t="s">
        <v>567</v>
      </c>
      <c r="I81" s="20" t="n">
        <v>6187</v>
      </c>
    </row>
    <row r="82" customFormat="false" ht="16.2" hidden="false" customHeight="false" outlineLevel="0" collapsed="false">
      <c r="F82" s="14" t="s">
        <v>568</v>
      </c>
      <c r="G82" s="19" t="s">
        <v>569</v>
      </c>
      <c r="H82" s="20" t="s">
        <v>570</v>
      </c>
      <c r="I82" s="20" t="n">
        <v>6188</v>
      </c>
    </row>
    <row r="83" customFormat="false" ht="16.2" hidden="false" customHeight="false" outlineLevel="0" collapsed="false">
      <c r="F83" s="14" t="s">
        <v>571</v>
      </c>
      <c r="G83" s="19" t="s">
        <v>572</v>
      </c>
      <c r="H83" s="20" t="s">
        <v>573</v>
      </c>
      <c r="I83" s="20" t="n">
        <v>6189</v>
      </c>
    </row>
    <row r="84" customFormat="false" ht="16.2" hidden="false" customHeight="false" outlineLevel="0" collapsed="false">
      <c r="F84" s="14" t="s">
        <v>574</v>
      </c>
      <c r="G84" s="19" t="s">
        <v>575</v>
      </c>
      <c r="H84" s="20" t="s">
        <v>576</v>
      </c>
      <c r="I84" s="20" t="n">
        <v>6191</v>
      </c>
    </row>
    <row r="85" customFormat="false" ht="16.2" hidden="false" customHeight="false" outlineLevel="0" collapsed="false">
      <c r="F85" s="14" t="s">
        <v>577</v>
      </c>
      <c r="G85" s="19" t="s">
        <v>578</v>
      </c>
      <c r="H85" s="20" t="s">
        <v>579</v>
      </c>
      <c r="I85" s="20" t="n">
        <v>6193</v>
      </c>
    </row>
    <row r="86" customFormat="false" ht="16.2" hidden="false" customHeight="false" outlineLevel="0" collapsed="false">
      <c r="F86" s="14" t="s">
        <v>580</v>
      </c>
      <c r="G86" s="19" t="s">
        <v>581</v>
      </c>
      <c r="H86" s="20" t="s">
        <v>582</v>
      </c>
      <c r="I86" s="20" t="n">
        <v>6202</v>
      </c>
    </row>
    <row r="87" customFormat="false" ht="16.2" hidden="false" customHeight="false" outlineLevel="0" collapsed="false">
      <c r="F87" s="14" t="s">
        <v>583</v>
      </c>
      <c r="G87" s="19" t="s">
        <v>584</v>
      </c>
      <c r="H87" s="20" t="s">
        <v>585</v>
      </c>
      <c r="I87" s="25" t="n">
        <v>652070</v>
      </c>
    </row>
    <row r="88" customFormat="false" ht="16.2" hidden="false" customHeight="false" outlineLevel="0" collapsed="false">
      <c r="F88" s="14" t="s">
        <v>586</v>
      </c>
      <c r="G88" s="21" t="s">
        <v>587</v>
      </c>
      <c r="H88" s="22" t="s">
        <v>588</v>
      </c>
      <c r="I88" s="22" t="n">
        <v>55681</v>
      </c>
    </row>
    <row r="89" customFormat="false" ht="16.2" hidden="false" customHeight="false" outlineLevel="0" collapsed="false">
      <c r="F89" s="14" t="s">
        <v>589</v>
      </c>
      <c r="G89" s="21" t="s">
        <v>590</v>
      </c>
      <c r="H89" s="22" t="s">
        <v>591</v>
      </c>
      <c r="I89" s="22" t="n">
        <v>26135</v>
      </c>
    </row>
    <row r="90" customFormat="false" ht="16.2" hidden="false" customHeight="false" outlineLevel="0" collapsed="false">
      <c r="F90" s="14" t="s">
        <v>592</v>
      </c>
      <c r="G90" s="21" t="s">
        <v>593</v>
      </c>
      <c r="H90" s="22" t="s">
        <v>594</v>
      </c>
      <c r="I90" s="22" t="n">
        <v>6709</v>
      </c>
    </row>
    <row r="91" customFormat="false" ht="16.2" hidden="false" customHeight="false" outlineLevel="0" collapsed="false">
      <c r="F91" s="14" t="s">
        <v>595</v>
      </c>
      <c r="G91" s="21" t="s">
        <v>596</v>
      </c>
      <c r="H91" s="22" t="s">
        <v>597</v>
      </c>
      <c r="I91" s="22" t="n">
        <v>6711</v>
      </c>
    </row>
    <row r="92" customFormat="false" ht="16.2" hidden="false" customHeight="false" outlineLevel="0" collapsed="false">
      <c r="F92" s="14" t="s">
        <v>598</v>
      </c>
      <c r="G92" s="21" t="s">
        <v>599</v>
      </c>
      <c r="H92" s="22" t="s">
        <v>600</v>
      </c>
      <c r="I92" s="22" t="n">
        <v>2040</v>
      </c>
    </row>
    <row r="93" customFormat="false" ht="16.2" hidden="false" customHeight="false" outlineLevel="0" collapsed="false">
      <c r="F93" s="14" t="s">
        <v>601</v>
      </c>
      <c r="G93" s="19" t="s">
        <v>602</v>
      </c>
      <c r="H93" s="20" t="s">
        <v>603</v>
      </c>
      <c r="I93" s="25" t="n">
        <v>203068</v>
      </c>
    </row>
    <row r="94" customFormat="false" ht="16.2" hidden="false" customHeight="false" outlineLevel="0" collapsed="false">
      <c r="F94" s="14" t="s">
        <v>604</v>
      </c>
      <c r="G94" s="19" t="s">
        <v>605</v>
      </c>
      <c r="H94" s="20" t="s">
        <v>606</v>
      </c>
      <c r="I94" s="20" t="n">
        <v>7284</v>
      </c>
    </row>
    <row r="95" customFormat="false" ht="16.2" hidden="false" customHeight="false" outlineLevel="0" collapsed="false">
      <c r="F95" s="14" t="s">
        <v>607</v>
      </c>
      <c r="G95" s="21" t="s">
        <v>608</v>
      </c>
      <c r="H95" s="22" t="s">
        <v>609</v>
      </c>
      <c r="I95" s="22" t="n">
        <v>79084</v>
      </c>
    </row>
    <row r="96" customFormat="false" ht="16.2" hidden="false" customHeight="false" outlineLevel="0" collapsed="false">
      <c r="F96" s="14" t="s">
        <v>610</v>
      </c>
      <c r="G96" s="21" t="s">
        <v>611</v>
      </c>
      <c r="H96" s="22" t="s">
        <v>612</v>
      </c>
      <c r="I96" s="22" t="n">
        <v>7520</v>
      </c>
    </row>
    <row r="97" customFormat="false" ht="16.2" hidden="false" customHeight="false" outlineLevel="0" collapsed="false">
      <c r="F97" s="14" t="s">
        <v>613</v>
      </c>
      <c r="G97" s="21" t="s">
        <v>614</v>
      </c>
      <c r="H97" s="22" t="s">
        <v>615</v>
      </c>
      <c r="I97" s="22" t="n">
        <v>2547</v>
      </c>
    </row>
    <row r="98" customFormat="false" ht="16.2" hidden="false" customHeight="false" outlineLevel="0" collapsed="false">
      <c r="F98" s="14" t="s">
        <v>616</v>
      </c>
      <c r="G98" s="21" t="s">
        <v>617</v>
      </c>
      <c r="H98" s="22" t="s">
        <v>618</v>
      </c>
      <c r="I98" s="22" t="n">
        <v>51663</v>
      </c>
    </row>
    <row r="99" customFormat="false" ht="16.2" hidden="false" customHeight="false" outlineLevel="0" collapsed="false">
      <c r="A99" s="26"/>
      <c r="B99" s="26"/>
      <c r="C99" s="26"/>
      <c r="D99" s="26"/>
    </row>
  </sheetData>
  <mergeCells count="1">
    <mergeCell ref="A99:D9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65"/>
  <sheetViews>
    <sheetView showFormulas="false" showGridLines="true" showRowColHeaders="true" showZeros="true" rightToLeft="false" tabSelected="false" showOutlineSymbols="true" defaultGridColor="true" view="normal" topLeftCell="A217" colorId="64" zoomScale="100" zoomScaleNormal="100" zoomScalePageLayoutView="100" workbookViewId="0">
      <selection pane="topLeft" activeCell="E1" activeCellId="0" sqref="E1"/>
    </sheetView>
  </sheetViews>
  <sheetFormatPr defaultColWidth="8.76953125" defaultRowHeight="16.2" zeroHeight="false" outlineLevelRow="0" outlineLevelCol="0"/>
  <cols>
    <col collapsed="false" customWidth="false" hidden="false" outlineLevel="0" max="257" min="1" style="27" width="8.76"/>
  </cols>
  <sheetData>
    <row r="1" customFormat="false" ht="16.2" hidden="false" customHeight="false" outlineLevel="0" collapsed="false">
      <c r="A1" s="0" t="s">
        <v>619</v>
      </c>
    </row>
    <row r="2" customFormat="false" ht="16.2" hidden="false" customHeight="false" outlineLevel="0" collapsed="false">
      <c r="A2" s="0" t="s">
        <v>620</v>
      </c>
    </row>
    <row r="3" customFormat="false" ht="16.2" hidden="false" customHeight="false" outlineLevel="0" collapsed="false">
      <c r="A3" s="0" t="s">
        <v>621</v>
      </c>
    </row>
    <row r="4" customFormat="false" ht="16.2" hidden="false" customHeight="false" outlineLevel="0" collapsed="false">
      <c r="A4" s="0" t="s">
        <v>622</v>
      </c>
    </row>
    <row r="5" customFormat="false" ht="16.2" hidden="false" customHeight="false" outlineLevel="0" collapsed="false">
      <c r="A5" s="0" t="s">
        <v>623</v>
      </c>
    </row>
    <row r="6" customFormat="false" ht="16.2" hidden="false" customHeight="false" outlineLevel="0" collapsed="false">
      <c r="A6" s="27" t="b">
        <f aca="false">TRUE()</f>
        <v>1</v>
      </c>
      <c r="B6" s="27" t="s">
        <v>624</v>
      </c>
    </row>
    <row r="7" customFormat="false" ht="16.2" hidden="false" customHeight="false" outlineLevel="0" collapsed="false">
      <c r="A7" s="27" t="n">
        <v>0</v>
      </c>
      <c r="B7" s="27" t="s">
        <v>625</v>
      </c>
    </row>
    <row r="8" customFormat="false" ht="16.2" hidden="false" customHeight="false" outlineLevel="0" collapsed="false">
      <c r="A8" s="27" t="n">
        <v>0.005</v>
      </c>
      <c r="B8" s="27" t="s">
        <v>626</v>
      </c>
    </row>
    <row r="9" customFormat="false" ht="16.2" hidden="false" customHeight="false" outlineLevel="0" collapsed="false">
      <c r="A9" s="27" t="n">
        <v>0</v>
      </c>
      <c r="B9" s="27" t="s">
        <v>627</v>
      </c>
    </row>
    <row r="10" customFormat="false" ht="16.2" hidden="false" customHeight="false" outlineLevel="0" collapsed="false">
      <c r="A10" s="27" t="n">
        <v>1</v>
      </c>
      <c r="B10" s="27" t="s">
        <v>628</v>
      </c>
    </row>
    <row r="11" customFormat="false" ht="16.2" hidden="false" customHeight="false" outlineLevel="0" collapsed="false">
      <c r="A11" s="27" t="n">
        <v>1</v>
      </c>
      <c r="B11" s="27" t="s">
        <v>629</v>
      </c>
    </row>
    <row r="12" customFormat="false" ht="16.2" hidden="false" customHeight="false" outlineLevel="0" collapsed="false">
      <c r="A12" s="27" t="n">
        <v>50</v>
      </c>
      <c r="B12" s="27" t="s">
        <v>630</v>
      </c>
    </row>
    <row r="13" customFormat="false" ht="16.2" hidden="false" customHeight="false" outlineLevel="0" collapsed="false">
      <c r="A13" s="27" t="n">
        <v>-1</v>
      </c>
      <c r="B13" s="27" t="s">
        <v>631</v>
      </c>
    </row>
    <row r="14" customFormat="false" ht="16.2" hidden="false" customHeight="false" outlineLevel="0" collapsed="false">
      <c r="A14" s="27" t="n">
        <v>10000</v>
      </c>
      <c r="B14" s="27" t="s">
        <v>632</v>
      </c>
    </row>
    <row r="15" customFormat="false" ht="16.2" hidden="false" customHeight="false" outlineLevel="0" collapsed="false">
      <c r="A15" s="27" t="n">
        <v>-1</v>
      </c>
      <c r="B15" s="27" t="s">
        <v>633</v>
      </c>
    </row>
    <row r="16" customFormat="false" ht="16.2" hidden="false" customHeight="false" outlineLevel="0" collapsed="false">
      <c r="A16" s="27" t="b">
        <f aca="false">TRUE()</f>
        <v>1</v>
      </c>
      <c r="B16" s="27" t="s">
        <v>634</v>
      </c>
    </row>
    <row r="17" customFormat="false" ht="16.2" hidden="false" customHeight="false" outlineLevel="0" collapsed="false">
      <c r="A17" s="27" t="s">
        <v>635</v>
      </c>
      <c r="B17" s="27" t="s">
        <v>636</v>
      </c>
    </row>
    <row r="18" customFormat="false" ht="16.2" hidden="false" customHeight="false" outlineLevel="0" collapsed="false">
      <c r="A18" s="27" t="s">
        <v>637</v>
      </c>
      <c r="B18" s="27" t="s">
        <v>638</v>
      </c>
    </row>
    <row r="19" customFormat="false" ht="16.2" hidden="false" customHeight="false" outlineLevel="0" collapsed="false">
      <c r="A19" s="27" t="b">
        <f aca="false">FALSE()</f>
        <v>0</v>
      </c>
      <c r="B19" s="27" t="s">
        <v>639</v>
      </c>
    </row>
    <row r="20" customFormat="false" ht="16.2" hidden="false" customHeight="false" outlineLevel="0" collapsed="false">
      <c r="A20" s="27" t="s">
        <v>640</v>
      </c>
      <c r="B20" s="27" t="s">
        <v>641</v>
      </c>
    </row>
    <row r="21" customFormat="false" ht="16.2" hidden="false" customHeight="false" outlineLevel="0" collapsed="false">
      <c r="A21" s="27" t="s">
        <v>642</v>
      </c>
      <c r="B21" s="27" t="s">
        <v>643</v>
      </c>
    </row>
    <row r="22" customFormat="false" ht="16.2" hidden="false" customHeight="false" outlineLevel="0" collapsed="false">
      <c r="A22" s="27" t="b">
        <f aca="false">FALSE()</f>
        <v>0</v>
      </c>
      <c r="B22" s="27" t="s">
        <v>644</v>
      </c>
    </row>
    <row r="23" customFormat="false" ht="16.2" hidden="false" customHeight="false" outlineLevel="0" collapsed="false">
      <c r="A23" s="27" t="b">
        <f aca="false">TRUE()</f>
        <v>1</v>
      </c>
      <c r="B23" s="27" t="s">
        <v>645</v>
      </c>
    </row>
    <row r="24" customFormat="false" ht="16.2" hidden="false" customHeight="false" outlineLevel="0" collapsed="false">
      <c r="A24" s="27" t="s">
        <v>640</v>
      </c>
      <c r="B24" s="27" t="s">
        <v>646</v>
      </c>
    </row>
    <row r="25" customFormat="false" ht="16.2" hidden="false" customHeight="false" outlineLevel="0" collapsed="false">
      <c r="A25" s="27" t="n">
        <v>0</v>
      </c>
      <c r="B25" s="27" t="s">
        <v>647</v>
      </c>
    </row>
    <row r="26" customFormat="false" ht="16.2" hidden="false" customHeight="false" outlineLevel="0" collapsed="false">
      <c r="A26" s="27" t="n">
        <v>1</v>
      </c>
      <c r="B26" s="27" t="s">
        <v>648</v>
      </c>
    </row>
    <row r="28" customFormat="false" ht="16.2" hidden="false" customHeight="false" outlineLevel="0" collapsed="false">
      <c r="A28" s="27" t="s">
        <v>649</v>
      </c>
      <c r="B28" s="27" t="s">
        <v>650</v>
      </c>
      <c r="C28" s="27" t="s">
        <v>651</v>
      </c>
      <c r="D28" s="27" t="s">
        <v>652</v>
      </c>
      <c r="E28" s="27" t="s">
        <v>653</v>
      </c>
      <c r="F28" s="27" t="s">
        <v>654</v>
      </c>
      <c r="G28" s="27" t="s">
        <v>655</v>
      </c>
      <c r="H28" s="27" t="s">
        <v>656</v>
      </c>
      <c r="I28" s="27" t="s">
        <v>657</v>
      </c>
    </row>
    <row r="29" customFormat="false" ht="16.2" hidden="false" customHeight="false" outlineLevel="0" collapsed="false">
      <c r="A29" s="27" t="s">
        <v>658</v>
      </c>
      <c r="B29" s="27" t="s">
        <v>659</v>
      </c>
      <c r="C29" s="27" t="s">
        <v>642</v>
      </c>
      <c r="D29" s="27" t="s">
        <v>660</v>
      </c>
      <c r="E29" s="27" t="s">
        <v>661</v>
      </c>
      <c r="F29" s="27" t="s">
        <v>662</v>
      </c>
      <c r="G29" s="27" t="s">
        <v>663</v>
      </c>
      <c r="H29" s="27" t="s">
        <v>664</v>
      </c>
      <c r="I29" s="27" t="s">
        <v>665</v>
      </c>
      <c r="J29" s="27" t="s">
        <v>666</v>
      </c>
      <c r="K29" s="27" t="s">
        <v>667</v>
      </c>
      <c r="L29" s="27" t="s">
        <v>655</v>
      </c>
      <c r="M29" s="27" t="s">
        <v>668</v>
      </c>
      <c r="N29" s="27" t="s">
        <v>669</v>
      </c>
      <c r="O29" s="27" t="s">
        <v>670</v>
      </c>
    </row>
    <row r="30" customFormat="false" ht="16.2" hidden="false" customHeight="false" outlineLevel="0" collapsed="false">
      <c r="A30" s="27" t="s">
        <v>671</v>
      </c>
      <c r="B30" s="27" t="n">
        <v>23</v>
      </c>
      <c r="C30" s="27" t="n">
        <v>166</v>
      </c>
      <c r="D30" s="28" t="n">
        <v>0.407</v>
      </c>
      <c r="E30" s="27" t="n">
        <v>214</v>
      </c>
      <c r="F30" s="27" t="n">
        <v>23527</v>
      </c>
      <c r="G30" s="27" t="n">
        <v>6.5</v>
      </c>
      <c r="H30" s="27" t="s">
        <v>672</v>
      </c>
      <c r="I30" s="27" t="s">
        <v>673</v>
      </c>
    </row>
    <row r="31" customFormat="false" ht="16.2" hidden="false" customHeight="false" outlineLevel="0" collapsed="false">
      <c r="A31" s="27" t="s">
        <v>674</v>
      </c>
      <c r="B31" s="27" t="n">
        <v>23</v>
      </c>
      <c r="C31" s="27" t="n">
        <v>166</v>
      </c>
      <c r="D31" s="28" t="n">
        <v>0.399</v>
      </c>
      <c r="E31" s="27" t="n">
        <v>218</v>
      </c>
      <c r="F31" s="27" t="n">
        <v>23846</v>
      </c>
      <c r="G31" s="27" t="n">
        <v>6.7</v>
      </c>
      <c r="H31" s="27" t="s">
        <v>672</v>
      </c>
      <c r="I31" s="27" t="s">
        <v>675</v>
      </c>
    </row>
    <row r="32" customFormat="false" ht="16.2" hidden="false" customHeight="false" outlineLevel="0" collapsed="false">
      <c r="B32" s="27" t="s">
        <v>676</v>
      </c>
      <c r="C32" s="27" t="n">
        <v>5.3338</v>
      </c>
      <c r="D32" s="27" t="n">
        <v>0.5721</v>
      </c>
      <c r="E32" s="27" t="n">
        <v>100</v>
      </c>
      <c r="F32" s="27" t="n">
        <v>3729.8723</v>
      </c>
      <c r="G32" s="27" t="n">
        <v>3727.8425</v>
      </c>
      <c r="H32" s="27" t="n">
        <v>6.2</v>
      </c>
      <c r="I32" s="27" t="n">
        <v>3530742</v>
      </c>
      <c r="J32" s="27" t="n">
        <v>1</v>
      </c>
      <c r="K32" s="27" t="n">
        <v>9.465356</v>
      </c>
      <c r="L32" s="27" t="n">
        <v>6.56</v>
      </c>
      <c r="M32" s="27" t="n">
        <v>39.8</v>
      </c>
      <c r="N32" s="27" t="n">
        <v>17</v>
      </c>
      <c r="O32" s="27" t="s">
        <v>677</v>
      </c>
    </row>
    <row r="33" customFormat="false" ht="16.2" hidden="false" customHeight="false" outlineLevel="0" collapsed="false">
      <c r="B33" s="27" t="s">
        <v>678</v>
      </c>
      <c r="C33" s="27" t="n">
        <v>4.0903</v>
      </c>
      <c r="D33" s="27" t="n">
        <v>0.435</v>
      </c>
      <c r="E33" s="27" t="n">
        <v>100</v>
      </c>
      <c r="F33" s="27" t="n">
        <v>3573.7573</v>
      </c>
      <c r="G33" s="27" t="n">
        <v>3571.7415</v>
      </c>
      <c r="H33" s="27" t="n">
        <v>2.6</v>
      </c>
      <c r="I33" s="27" t="n">
        <v>27190.8</v>
      </c>
      <c r="J33" s="27" t="n">
        <v>1</v>
      </c>
      <c r="K33" s="27" t="n">
        <v>6.3850527</v>
      </c>
      <c r="L33" s="27" t="n">
        <v>4.46</v>
      </c>
      <c r="M33" s="27" t="n">
        <v>35.3</v>
      </c>
      <c r="N33" s="27" t="n">
        <v>8</v>
      </c>
      <c r="O33" s="27" t="s">
        <v>679</v>
      </c>
    </row>
    <row r="34" customFormat="false" ht="16.2" hidden="false" customHeight="false" outlineLevel="0" collapsed="false">
      <c r="B34" s="27" t="s">
        <v>680</v>
      </c>
      <c r="C34" s="27" t="n">
        <v>6.0569</v>
      </c>
      <c r="D34" s="27" t="n">
        <v>0.5479</v>
      </c>
      <c r="E34" s="27" t="n">
        <v>100</v>
      </c>
      <c r="F34" s="27" t="n">
        <v>2319.1133</v>
      </c>
      <c r="G34" s="27" t="n">
        <v>2318.112</v>
      </c>
      <c r="H34" s="27" t="n">
        <v>-0.9</v>
      </c>
      <c r="I34" s="27" t="n">
        <v>127802.2</v>
      </c>
      <c r="J34" s="27" t="n">
        <v>1</v>
      </c>
      <c r="K34" s="27" t="n">
        <v>10.78982</v>
      </c>
      <c r="L34" s="27" t="n">
        <v>6.56</v>
      </c>
      <c r="M34" s="27" t="n">
        <v>71.9</v>
      </c>
      <c r="N34" s="27" t="n">
        <v>2</v>
      </c>
      <c r="O34" s="27" t="s">
        <v>681</v>
      </c>
    </row>
    <row r="35" customFormat="false" ht="16.2" hidden="false" customHeight="false" outlineLevel="0" collapsed="false">
      <c r="B35" s="27" t="s">
        <v>682</v>
      </c>
      <c r="C35" s="27" t="n">
        <v>4.7719</v>
      </c>
      <c r="D35" s="27" t="n">
        <v>0.537</v>
      </c>
      <c r="E35" s="27" t="n">
        <v>100</v>
      </c>
      <c r="F35" s="27" t="n">
        <v>2103.0417</v>
      </c>
      <c r="G35" s="27" t="n">
        <v>2102.0376</v>
      </c>
      <c r="H35" s="27" t="n">
        <v>0.4</v>
      </c>
      <c r="I35" s="27" t="n">
        <v>80005.3</v>
      </c>
      <c r="J35" s="27" t="n">
        <v>1</v>
      </c>
      <c r="K35" s="27" t="n">
        <v>9.017148</v>
      </c>
      <c r="L35" s="27" t="n">
        <v>8.26</v>
      </c>
      <c r="M35" s="27" t="n">
        <v>80</v>
      </c>
      <c r="N35" s="27" t="n">
        <v>2</v>
      </c>
      <c r="O35" s="27" t="s">
        <v>683</v>
      </c>
    </row>
    <row r="36" customFormat="false" ht="16.2" hidden="false" customHeight="false" outlineLevel="0" collapsed="false">
      <c r="B36" s="27" t="s">
        <v>684</v>
      </c>
      <c r="C36" s="27" t="n">
        <v>3.0914</v>
      </c>
      <c r="D36" s="27" t="n">
        <v>0.2649</v>
      </c>
      <c r="E36" s="27" t="n">
        <v>100</v>
      </c>
      <c r="F36" s="27" t="n">
        <v>3109.4485</v>
      </c>
      <c r="G36" s="27" t="n">
        <v>3107.4473</v>
      </c>
      <c r="H36" s="27" t="n">
        <v>-1.8</v>
      </c>
      <c r="I36" s="27" t="n">
        <v>32060.2</v>
      </c>
      <c r="J36" s="27" t="n">
        <v>18</v>
      </c>
      <c r="K36" s="27" t="n">
        <v>5.487911</v>
      </c>
      <c r="L36" s="27" t="n">
        <v>4.72</v>
      </c>
      <c r="M36" s="27" t="n">
        <v>29.6</v>
      </c>
      <c r="N36" s="27" t="n">
        <v>5</v>
      </c>
      <c r="O36" s="27" t="s">
        <v>685</v>
      </c>
    </row>
    <row r="37" customFormat="false" ht="16.2" hidden="false" customHeight="false" outlineLevel="0" collapsed="false">
      <c r="B37" s="27" t="s">
        <v>686</v>
      </c>
      <c r="C37" s="27" t="n">
        <v>3.8673</v>
      </c>
      <c r="D37" s="27" t="n">
        <v>0.4116</v>
      </c>
      <c r="E37" s="27" t="n">
        <v>100</v>
      </c>
      <c r="F37" s="27" t="n">
        <v>3108.4548</v>
      </c>
      <c r="G37" s="27" t="n">
        <v>3107.4473</v>
      </c>
      <c r="H37" s="27" t="n">
        <v>1.4</v>
      </c>
      <c r="I37" s="27" t="n">
        <v>32389.9</v>
      </c>
      <c r="J37" s="27" t="n">
        <v>1</v>
      </c>
      <c r="K37" s="27" t="n">
        <v>6.0781565</v>
      </c>
      <c r="L37" s="27" t="n">
        <v>4.72</v>
      </c>
      <c r="M37" s="27" t="n">
        <v>39.2</v>
      </c>
      <c r="N37" s="27" t="n">
        <v>17</v>
      </c>
      <c r="O37" s="27" t="s">
        <v>685</v>
      </c>
    </row>
    <row r="38" customFormat="false" ht="16.2" hidden="false" customHeight="false" outlineLevel="0" collapsed="false">
      <c r="B38" s="27" t="s">
        <v>687</v>
      </c>
      <c r="C38" s="27" t="n">
        <v>3.7018</v>
      </c>
      <c r="D38" s="27" t="n">
        <v>0.2542</v>
      </c>
      <c r="E38" s="27" t="n">
        <v>100</v>
      </c>
      <c r="F38" s="27" t="n">
        <v>3801.677</v>
      </c>
      <c r="G38" s="27" t="n">
        <v>3799.7239</v>
      </c>
      <c r="H38" s="27" t="n">
        <v>-14.1</v>
      </c>
      <c r="I38" s="27" t="n">
        <v>1740730.4</v>
      </c>
      <c r="J38" s="27" t="n">
        <v>3</v>
      </c>
      <c r="K38" s="27" t="n">
        <v>4.7210884</v>
      </c>
      <c r="L38" s="27" t="n">
        <v>4.42</v>
      </c>
      <c r="M38" s="27" t="n">
        <v>33.8</v>
      </c>
      <c r="N38" s="27" t="n">
        <v>12</v>
      </c>
      <c r="O38" s="27" t="s">
        <v>688</v>
      </c>
    </row>
    <row r="39" customFormat="false" ht="16.2" hidden="false" customHeight="false" outlineLevel="0" collapsed="false">
      <c r="B39" s="27" t="s">
        <v>689</v>
      </c>
      <c r="C39" s="27" t="n">
        <v>3.8347</v>
      </c>
      <c r="D39" s="27" t="n">
        <v>0.4039</v>
      </c>
      <c r="E39" s="27" t="n">
        <v>100</v>
      </c>
      <c r="F39" s="27" t="n">
        <v>3802.6833</v>
      </c>
      <c r="G39" s="27" t="n">
        <v>3799.7239</v>
      </c>
      <c r="H39" s="27" t="n">
        <v>-13.3</v>
      </c>
      <c r="I39" s="27" t="n">
        <v>2143507.2</v>
      </c>
      <c r="J39" s="27" t="n">
        <v>45</v>
      </c>
      <c r="K39" s="27" t="n">
        <v>4.815946</v>
      </c>
      <c r="L39" s="27" t="n">
        <v>4.42</v>
      </c>
      <c r="M39" s="27" t="n">
        <v>30.3</v>
      </c>
      <c r="N39" s="27" t="n">
        <v>1</v>
      </c>
      <c r="O39" s="27" t="s">
        <v>688</v>
      </c>
    </row>
    <row r="40" customFormat="false" ht="16.2" hidden="false" customHeight="false" outlineLevel="0" collapsed="false">
      <c r="B40" s="27" t="s">
        <v>690</v>
      </c>
      <c r="C40" s="27" t="n">
        <v>4.3461</v>
      </c>
      <c r="D40" s="27" t="n">
        <v>0.311</v>
      </c>
      <c r="E40" s="27" t="n">
        <v>100</v>
      </c>
      <c r="F40" s="27" t="n">
        <v>3404.5085</v>
      </c>
      <c r="G40" s="27" t="n">
        <v>3401.5325</v>
      </c>
      <c r="H40" s="27" t="n">
        <v>-10</v>
      </c>
      <c r="I40" s="27" t="n">
        <v>227854</v>
      </c>
      <c r="J40" s="27" t="n">
        <v>34</v>
      </c>
      <c r="K40" s="27" t="n">
        <v>5.6760826</v>
      </c>
      <c r="L40" s="27" t="n">
        <v>4.42</v>
      </c>
      <c r="M40" s="27" t="n">
        <v>31.1</v>
      </c>
      <c r="N40" s="27" t="n">
        <v>1</v>
      </c>
      <c r="O40" s="27" t="s">
        <v>691</v>
      </c>
    </row>
    <row r="41" customFormat="false" ht="16.2" hidden="false" customHeight="false" outlineLevel="0" collapsed="false">
      <c r="B41" s="27" t="s">
        <v>692</v>
      </c>
      <c r="C41" s="27" t="n">
        <v>4.1719</v>
      </c>
      <c r="D41" s="27" t="n">
        <v>0.4275</v>
      </c>
      <c r="E41" s="27" t="n">
        <v>100</v>
      </c>
      <c r="F41" s="27" t="n">
        <v>3175.402</v>
      </c>
      <c r="G41" s="27" t="n">
        <v>3174.4055</v>
      </c>
      <c r="H41" s="27" t="n">
        <v>-2.1</v>
      </c>
      <c r="I41" s="27" t="n">
        <v>491430.3</v>
      </c>
      <c r="J41" s="27" t="n">
        <v>10</v>
      </c>
      <c r="K41" s="27" t="n">
        <v>6.4847617</v>
      </c>
      <c r="L41" s="27" t="n">
        <v>4.42</v>
      </c>
      <c r="M41" s="27" t="n">
        <v>34.7</v>
      </c>
      <c r="N41" s="27" t="n">
        <v>1</v>
      </c>
      <c r="O41" s="27" t="s">
        <v>693</v>
      </c>
    </row>
    <row r="42" customFormat="false" ht="16.2" hidden="false" customHeight="false" outlineLevel="0" collapsed="false">
      <c r="B42" s="27" t="s">
        <v>694</v>
      </c>
      <c r="C42" s="27" t="n">
        <v>6.2932</v>
      </c>
      <c r="D42" s="27" t="n">
        <v>0.6187</v>
      </c>
      <c r="E42" s="27" t="n">
        <v>100</v>
      </c>
      <c r="F42" s="27" t="n">
        <v>1750.8531</v>
      </c>
      <c r="G42" s="27" t="n">
        <v>1749.8574</v>
      </c>
      <c r="H42" s="27" t="n">
        <v>-4.4</v>
      </c>
      <c r="I42" s="27" t="n">
        <v>124045.2</v>
      </c>
      <c r="J42" s="27" t="n">
        <v>1</v>
      </c>
      <c r="K42" s="27" t="n">
        <v>11.707799</v>
      </c>
      <c r="L42" s="27" t="n">
        <v>8.64</v>
      </c>
      <c r="M42" s="27" t="n">
        <v>88.9</v>
      </c>
      <c r="N42" s="27" t="n">
        <v>8</v>
      </c>
      <c r="O42" s="27" t="s">
        <v>695</v>
      </c>
    </row>
    <row r="43" customFormat="false" ht="16.2" hidden="false" customHeight="false" outlineLevel="0" collapsed="false">
      <c r="B43" s="27" t="s">
        <v>696</v>
      </c>
      <c r="C43" s="27" t="n">
        <v>7.4235</v>
      </c>
      <c r="D43" s="27" t="n">
        <v>0.6073</v>
      </c>
      <c r="E43" s="27" t="n">
        <v>100</v>
      </c>
      <c r="F43" s="27" t="n">
        <v>2444.13</v>
      </c>
      <c r="G43" s="27" t="n">
        <v>2442.134</v>
      </c>
      <c r="H43" s="27" t="n">
        <v>-4.4</v>
      </c>
      <c r="I43" s="27" t="n">
        <v>280324.6</v>
      </c>
      <c r="J43" s="27" t="n">
        <v>1</v>
      </c>
      <c r="K43" s="27" t="n">
        <v>12.167984</v>
      </c>
      <c r="L43" s="27" t="n">
        <v>4.89</v>
      </c>
      <c r="M43" s="27" t="n">
        <v>86.2</v>
      </c>
      <c r="N43" s="27" t="n">
        <v>9</v>
      </c>
      <c r="O43" s="27" t="s">
        <v>697</v>
      </c>
    </row>
    <row r="44" customFormat="false" ht="16.2" hidden="false" customHeight="false" outlineLevel="0" collapsed="false">
      <c r="B44" s="27" t="s">
        <v>698</v>
      </c>
      <c r="C44" s="27" t="n">
        <v>4.5626</v>
      </c>
      <c r="D44" s="27" t="n">
        <v>0.5123</v>
      </c>
      <c r="E44" s="27" t="n">
        <v>100</v>
      </c>
      <c r="F44" s="27" t="n">
        <v>2444.136</v>
      </c>
      <c r="G44" s="27" t="n">
        <v>2442.134</v>
      </c>
      <c r="H44" s="27" t="n">
        <v>-1.9</v>
      </c>
      <c r="I44" s="27" t="n">
        <v>659959.3</v>
      </c>
      <c r="J44" s="27" t="n">
        <v>1</v>
      </c>
      <c r="K44" s="27" t="n">
        <v>8.018915</v>
      </c>
      <c r="L44" s="27" t="n">
        <v>4.89</v>
      </c>
      <c r="M44" s="27" t="n">
        <v>42.6</v>
      </c>
      <c r="N44" s="27" t="n">
        <v>5</v>
      </c>
      <c r="O44" s="27" t="s">
        <v>697</v>
      </c>
    </row>
    <row r="45" customFormat="false" ht="16.2" hidden="false" customHeight="false" outlineLevel="0" collapsed="false">
      <c r="B45" s="27" t="s">
        <v>699</v>
      </c>
      <c r="C45" s="27" t="n">
        <v>4.4465</v>
      </c>
      <c r="D45" s="27" t="n">
        <v>0.535</v>
      </c>
      <c r="E45" s="27" t="n">
        <v>100</v>
      </c>
      <c r="F45" s="27" t="n">
        <v>1535.7347</v>
      </c>
      <c r="G45" s="27" t="n">
        <v>1534.7305</v>
      </c>
      <c r="H45" s="27" t="n">
        <v>0.6</v>
      </c>
      <c r="I45" s="27" t="n">
        <v>189461.7</v>
      </c>
      <c r="J45" s="27" t="n">
        <v>1</v>
      </c>
      <c r="K45" s="27" t="n">
        <v>8.941655</v>
      </c>
      <c r="L45" s="27" t="n">
        <v>6.56</v>
      </c>
      <c r="M45" s="27" t="n">
        <v>86.4</v>
      </c>
      <c r="N45" s="27" t="n">
        <v>23</v>
      </c>
      <c r="O45" s="27" t="s">
        <v>700</v>
      </c>
    </row>
    <row r="46" customFormat="false" ht="16.2" hidden="false" customHeight="false" outlineLevel="0" collapsed="false">
      <c r="B46" s="27" t="s">
        <v>701</v>
      </c>
      <c r="C46" s="27" t="n">
        <v>5.8995</v>
      </c>
      <c r="D46" s="27" t="n">
        <v>0.5765</v>
      </c>
      <c r="E46" s="27" t="n">
        <v>100</v>
      </c>
      <c r="F46" s="27" t="n">
        <v>2228.0103</v>
      </c>
      <c r="G46" s="27" t="n">
        <v>2227.007</v>
      </c>
      <c r="H46" s="27" t="n">
        <v>-0.1</v>
      </c>
      <c r="I46" s="27" t="n">
        <v>1007298.6</v>
      </c>
      <c r="J46" s="27" t="n">
        <v>1</v>
      </c>
      <c r="K46" s="27" t="n">
        <v>9.160247</v>
      </c>
      <c r="L46" s="27" t="n">
        <v>4.4</v>
      </c>
      <c r="M46" s="27" t="n">
        <v>71.4</v>
      </c>
      <c r="N46" s="27" t="n">
        <v>19</v>
      </c>
      <c r="O46" s="27" t="s">
        <v>702</v>
      </c>
    </row>
    <row r="47" customFormat="false" ht="16.2" hidden="false" customHeight="false" outlineLevel="0" collapsed="false">
      <c r="B47" s="27" t="s">
        <v>703</v>
      </c>
      <c r="C47" s="27" t="n">
        <v>5.6664</v>
      </c>
      <c r="D47" s="27" t="n">
        <v>0.6006</v>
      </c>
      <c r="E47" s="27" t="n">
        <v>100</v>
      </c>
      <c r="F47" s="27" t="n">
        <v>2112.9763</v>
      </c>
      <c r="G47" s="27" t="n">
        <v>2111.98</v>
      </c>
      <c r="H47" s="27" t="n">
        <v>-3.3</v>
      </c>
      <c r="I47" s="27" t="n">
        <v>229066.4</v>
      </c>
      <c r="J47" s="27" t="n">
        <v>1</v>
      </c>
      <c r="K47" s="27" t="n">
        <v>12.250693</v>
      </c>
      <c r="L47" s="27" t="n">
        <v>4.72</v>
      </c>
      <c r="M47" s="27" t="n">
        <v>63.3</v>
      </c>
      <c r="N47" s="27" t="n">
        <v>4</v>
      </c>
      <c r="O47" s="27" t="s">
        <v>704</v>
      </c>
    </row>
    <row r="48" customFormat="false" ht="16.2" hidden="false" customHeight="false" outlineLevel="0" collapsed="false">
      <c r="B48" s="27" t="s">
        <v>705</v>
      </c>
      <c r="C48" s="27" t="n">
        <v>4.8152</v>
      </c>
      <c r="D48" s="27" t="n">
        <v>0.5777</v>
      </c>
      <c r="E48" s="27" t="n">
        <v>100</v>
      </c>
      <c r="F48" s="27" t="n">
        <v>2024.9434</v>
      </c>
      <c r="G48" s="27" t="n">
        <v>2024.9481</v>
      </c>
      <c r="H48" s="27" t="n">
        <v>-2.4</v>
      </c>
      <c r="I48" s="27" t="n">
        <v>474495.6</v>
      </c>
      <c r="J48" s="27" t="n">
        <v>1</v>
      </c>
      <c r="K48" s="27" t="n">
        <v>10.793802</v>
      </c>
      <c r="L48" s="27" t="n">
        <v>4.72</v>
      </c>
      <c r="M48" s="27" t="n">
        <v>69</v>
      </c>
      <c r="N48" s="27" t="n">
        <v>1</v>
      </c>
      <c r="O48" s="27" t="s">
        <v>706</v>
      </c>
    </row>
    <row r="49" customFormat="false" ht="16.2" hidden="false" customHeight="false" outlineLevel="0" collapsed="false">
      <c r="B49" s="27" t="s">
        <v>707</v>
      </c>
      <c r="C49" s="27" t="n">
        <v>5.2857</v>
      </c>
      <c r="D49" s="27" t="n">
        <v>0.5274</v>
      </c>
      <c r="E49" s="27" t="n">
        <v>100</v>
      </c>
      <c r="F49" s="27" t="n">
        <v>1760.8322</v>
      </c>
      <c r="G49" s="27" t="n">
        <v>1760.837</v>
      </c>
      <c r="H49" s="27" t="n">
        <v>-2.8</v>
      </c>
      <c r="I49" s="29" t="n">
        <v>14677438</v>
      </c>
      <c r="J49" s="27" t="n">
        <v>1</v>
      </c>
      <c r="K49" s="27" t="n">
        <v>10.570901</v>
      </c>
      <c r="L49" s="27" t="n">
        <v>4.72</v>
      </c>
      <c r="M49" s="27" t="n">
        <v>95.8</v>
      </c>
      <c r="N49" s="27" t="n">
        <v>2</v>
      </c>
      <c r="O49" s="27" t="s">
        <v>708</v>
      </c>
    </row>
    <row r="50" customFormat="false" ht="16.2" hidden="false" customHeight="false" outlineLevel="0" collapsed="false">
      <c r="B50" s="27" t="s">
        <v>709</v>
      </c>
      <c r="C50" s="27" t="n">
        <v>3.7341</v>
      </c>
      <c r="D50" s="27" t="n">
        <v>0.4427</v>
      </c>
      <c r="E50" s="27" t="n">
        <v>100</v>
      </c>
      <c r="F50" s="27" t="n">
        <v>1673.8007</v>
      </c>
      <c r="G50" s="27" t="n">
        <v>1673.805</v>
      </c>
      <c r="H50" s="27" t="n">
        <v>-2.6</v>
      </c>
      <c r="I50" s="27" t="n">
        <v>35153</v>
      </c>
      <c r="J50" s="27" t="n">
        <v>5</v>
      </c>
      <c r="K50" s="27" t="n">
        <v>9.087096</v>
      </c>
      <c r="L50" s="27" t="n">
        <v>4.72</v>
      </c>
      <c r="M50" s="27" t="n">
        <v>52.2</v>
      </c>
      <c r="N50" s="27" t="n">
        <v>2</v>
      </c>
      <c r="O50" s="27" t="s">
        <v>710</v>
      </c>
    </row>
    <row r="51" customFormat="false" ht="16.2" hidden="false" customHeight="false" outlineLevel="0" collapsed="false">
      <c r="B51" s="27" t="s">
        <v>711</v>
      </c>
      <c r="C51" s="27" t="n">
        <v>3.577</v>
      </c>
      <c r="D51" s="27" t="n">
        <v>0.5036</v>
      </c>
      <c r="E51" s="27" t="n">
        <v>100</v>
      </c>
      <c r="F51" s="27" t="n">
        <v>1542.7604</v>
      </c>
      <c r="G51" s="27" t="n">
        <v>1542.7645</v>
      </c>
      <c r="H51" s="27" t="n">
        <v>-2.7</v>
      </c>
      <c r="I51" s="27" t="n">
        <v>248041.2</v>
      </c>
      <c r="J51" s="27" t="n">
        <v>1</v>
      </c>
      <c r="K51" s="27" t="n">
        <v>8.034261</v>
      </c>
      <c r="L51" s="27" t="n">
        <v>4.72</v>
      </c>
      <c r="M51" s="27" t="n">
        <v>85</v>
      </c>
      <c r="N51" s="27" t="n">
        <v>2</v>
      </c>
      <c r="O51" s="27" t="s">
        <v>712</v>
      </c>
    </row>
    <row r="52" customFormat="false" ht="16.2" hidden="false" customHeight="false" outlineLevel="0" collapsed="false">
      <c r="B52" s="27" t="s">
        <v>713</v>
      </c>
      <c r="C52" s="27" t="n">
        <v>4.1857</v>
      </c>
      <c r="D52" s="27" t="n">
        <v>0.5704</v>
      </c>
      <c r="E52" s="27" t="n">
        <v>100</v>
      </c>
      <c r="F52" s="27" t="n">
        <v>1347.5739</v>
      </c>
      <c r="G52" s="27" t="n">
        <v>1347.5746</v>
      </c>
      <c r="H52" s="27" t="n">
        <v>-0.5</v>
      </c>
      <c r="I52" s="27" t="n">
        <v>30856.7</v>
      </c>
      <c r="J52" s="27" t="n">
        <v>1</v>
      </c>
      <c r="K52" s="27" t="n">
        <v>10.303985</v>
      </c>
      <c r="L52" s="27" t="n">
        <v>7.38</v>
      </c>
      <c r="M52" s="27" t="n">
        <v>100</v>
      </c>
      <c r="N52" s="27" t="n">
        <v>7</v>
      </c>
      <c r="O52" s="27" t="s">
        <v>714</v>
      </c>
    </row>
    <row r="53" customFormat="false" ht="16.2" hidden="false" customHeight="false" outlineLevel="0" collapsed="false">
      <c r="B53" s="27" t="s">
        <v>715</v>
      </c>
      <c r="C53" s="27" t="n">
        <v>3.6164</v>
      </c>
      <c r="D53" s="27" t="n">
        <v>0.4308</v>
      </c>
      <c r="E53" s="27" t="n">
        <v>100</v>
      </c>
      <c r="F53" s="27" t="n">
        <v>1347.5776</v>
      </c>
      <c r="G53" s="27" t="n">
        <v>1347.5746</v>
      </c>
      <c r="H53" s="27" t="n">
        <v>2.3</v>
      </c>
      <c r="I53" s="27" t="n">
        <v>42160.5</v>
      </c>
      <c r="J53" s="27" t="n">
        <v>1</v>
      </c>
      <c r="K53" s="27" t="n">
        <v>6.636514</v>
      </c>
      <c r="L53" s="27" t="n">
        <v>7.38</v>
      </c>
      <c r="M53" s="27" t="n">
        <v>67.6</v>
      </c>
      <c r="N53" s="27" t="n">
        <v>17</v>
      </c>
      <c r="O53" s="27" t="s">
        <v>714</v>
      </c>
    </row>
    <row r="54" customFormat="false" ht="16.2" hidden="false" customHeight="false" outlineLevel="0" collapsed="false">
      <c r="B54" s="27" t="s">
        <v>716</v>
      </c>
      <c r="C54" s="27" t="n">
        <v>2.5097</v>
      </c>
      <c r="D54" s="27" t="n">
        <v>0.4094</v>
      </c>
      <c r="E54" s="27" t="n">
        <v>100</v>
      </c>
      <c r="F54" s="27" t="n">
        <v>2162.0408</v>
      </c>
      <c r="G54" s="27" t="n">
        <v>2161.0342</v>
      </c>
      <c r="H54" s="27" t="n">
        <v>1.5</v>
      </c>
      <c r="I54" s="27" t="n">
        <v>2419.3</v>
      </c>
      <c r="J54" s="27" t="n">
        <v>1</v>
      </c>
      <c r="K54" s="27" t="n">
        <v>7.946154</v>
      </c>
      <c r="L54" s="27" t="n">
        <v>8.26</v>
      </c>
      <c r="M54" s="27" t="n">
        <v>42.9</v>
      </c>
      <c r="N54" s="27" t="n">
        <v>1</v>
      </c>
      <c r="O54" s="27" t="s">
        <v>717</v>
      </c>
    </row>
    <row r="55" customFormat="false" ht="16.2" hidden="false" customHeight="false" outlineLevel="0" collapsed="false">
      <c r="A55" s="27" t="s">
        <v>718</v>
      </c>
      <c r="B55" s="27" t="n">
        <v>1</v>
      </c>
      <c r="C55" s="27" t="n">
        <v>1</v>
      </c>
      <c r="D55" s="28" t="n">
        <v>0.364</v>
      </c>
      <c r="E55" s="27" t="n">
        <v>77</v>
      </c>
      <c r="F55" s="27" t="n">
        <v>8533</v>
      </c>
      <c r="G55" s="27" t="n">
        <v>8.8</v>
      </c>
      <c r="H55" s="27" t="s">
        <v>672</v>
      </c>
      <c r="I55" s="27" t="s">
        <v>719</v>
      </c>
    </row>
    <row r="56" customFormat="false" ht="16.2" hidden="false" customHeight="false" outlineLevel="0" collapsed="false">
      <c r="A56" s="27" t="s">
        <v>720</v>
      </c>
      <c r="B56" s="27" t="s">
        <v>721</v>
      </c>
      <c r="C56" s="27" t="n">
        <v>5.5361</v>
      </c>
      <c r="D56" s="27" t="n">
        <v>0.5886</v>
      </c>
      <c r="E56" s="27" t="n">
        <v>100</v>
      </c>
      <c r="F56" s="27" t="n">
        <v>3118.3777</v>
      </c>
      <c r="G56" s="27" t="n">
        <v>3117.3765</v>
      </c>
      <c r="H56" s="27" t="n">
        <v>-0.7</v>
      </c>
      <c r="I56" s="27" t="n">
        <v>266078</v>
      </c>
      <c r="J56" s="27" t="n">
        <v>1</v>
      </c>
      <c r="K56" s="27" t="n">
        <v>8.869294</v>
      </c>
      <c r="L56" s="27" t="n">
        <v>7.41</v>
      </c>
      <c r="M56" s="27" t="n">
        <v>53.4</v>
      </c>
      <c r="N56" s="27" t="n">
        <v>1</v>
      </c>
      <c r="O56" s="27" t="s">
        <v>722</v>
      </c>
    </row>
    <row r="57" customFormat="false" ht="16.2" hidden="false" customHeight="false" outlineLevel="0" collapsed="false">
      <c r="A57" s="27" t="s">
        <v>723</v>
      </c>
      <c r="B57" s="27" t="n">
        <v>2</v>
      </c>
      <c r="C57" s="27" t="n">
        <v>2</v>
      </c>
      <c r="D57" s="28" t="n">
        <v>0.357</v>
      </c>
      <c r="E57" s="27" t="n">
        <v>70</v>
      </c>
      <c r="F57" s="27" t="n">
        <v>8218</v>
      </c>
      <c r="G57" s="27" t="n">
        <v>10.1</v>
      </c>
      <c r="H57" s="27" t="s">
        <v>672</v>
      </c>
      <c r="I57" s="27" t="s">
        <v>724</v>
      </c>
    </row>
    <row r="58" customFormat="false" ht="16.2" hidden="false" customHeight="false" outlineLevel="0" collapsed="false">
      <c r="A58" s="27" t="s">
        <v>725</v>
      </c>
      <c r="B58" s="27" t="n">
        <v>2</v>
      </c>
      <c r="C58" s="27" t="n">
        <v>2</v>
      </c>
      <c r="D58" s="28" t="n">
        <v>0.373</v>
      </c>
      <c r="E58" s="27" t="n">
        <v>67</v>
      </c>
      <c r="F58" s="27" t="n">
        <v>7977</v>
      </c>
      <c r="G58" s="27" t="n">
        <v>10.1</v>
      </c>
      <c r="H58" s="27" t="s">
        <v>672</v>
      </c>
      <c r="I58" s="27" t="s">
        <v>726</v>
      </c>
    </row>
    <row r="59" customFormat="false" ht="16.2" hidden="false" customHeight="false" outlineLevel="0" collapsed="false">
      <c r="B59" s="27" t="s">
        <v>727</v>
      </c>
      <c r="C59" s="27" t="n">
        <v>3.0845</v>
      </c>
      <c r="D59" s="27" t="n">
        <v>0.3465</v>
      </c>
      <c r="E59" s="27" t="n">
        <v>100</v>
      </c>
      <c r="F59" s="27" t="n">
        <v>1575.9065</v>
      </c>
      <c r="G59" s="27" t="n">
        <v>1575.9104</v>
      </c>
      <c r="H59" s="27" t="n">
        <v>-2.5</v>
      </c>
      <c r="I59" s="27" t="n">
        <v>1099665.1</v>
      </c>
      <c r="J59" s="27" t="n">
        <v>2</v>
      </c>
      <c r="K59" s="27" t="n">
        <v>6.146686</v>
      </c>
      <c r="L59" s="27" t="n">
        <v>6.56</v>
      </c>
      <c r="M59" s="27" t="n">
        <v>53.8</v>
      </c>
      <c r="N59" s="27" t="n">
        <v>1</v>
      </c>
      <c r="O59" s="27" t="s">
        <v>728</v>
      </c>
    </row>
    <row r="60" customFormat="false" ht="16.2" hidden="false" customHeight="false" outlineLevel="0" collapsed="false">
      <c r="B60" s="27" t="s">
        <v>729</v>
      </c>
      <c r="C60" s="27" t="n">
        <v>3.3871</v>
      </c>
      <c r="D60" s="27" t="n">
        <v>0.2815</v>
      </c>
      <c r="E60" s="27" t="n">
        <v>100</v>
      </c>
      <c r="F60" s="27" t="n">
        <v>1486.8217</v>
      </c>
      <c r="G60" s="27" t="n">
        <v>1485.8198</v>
      </c>
      <c r="H60" s="27" t="n">
        <v>-1</v>
      </c>
      <c r="I60" s="27" t="n">
        <v>2914486.2</v>
      </c>
      <c r="J60" s="27" t="n">
        <v>1</v>
      </c>
      <c r="K60" s="27" t="n">
        <v>4.8112245</v>
      </c>
      <c r="L60" s="27" t="n">
        <v>6.56</v>
      </c>
      <c r="M60" s="27" t="n">
        <v>73.7</v>
      </c>
      <c r="N60" s="27" t="n">
        <v>1</v>
      </c>
      <c r="O60" s="27" t="s">
        <v>730</v>
      </c>
    </row>
    <row r="61" customFormat="false" ht="16.2" hidden="false" customHeight="false" outlineLevel="0" collapsed="false">
      <c r="A61" s="27" t="s">
        <v>731</v>
      </c>
      <c r="B61" s="27" t="n">
        <v>8</v>
      </c>
      <c r="C61" s="27" t="n">
        <v>9</v>
      </c>
      <c r="D61" s="28" t="n">
        <v>0.337</v>
      </c>
      <c r="E61" s="27" t="n">
        <v>335</v>
      </c>
      <c r="F61" s="27" t="n">
        <v>36053</v>
      </c>
      <c r="G61" s="27" t="n">
        <v>8.5</v>
      </c>
      <c r="H61" s="27" t="s">
        <v>672</v>
      </c>
      <c r="I61" s="27" t="s">
        <v>732</v>
      </c>
    </row>
    <row r="62" customFormat="false" ht="16.2" hidden="false" customHeight="false" outlineLevel="0" collapsed="false">
      <c r="B62" s="27" t="s">
        <v>733</v>
      </c>
      <c r="C62" s="27" t="n">
        <v>3.7641</v>
      </c>
      <c r="D62" s="27" t="n">
        <v>0.3405</v>
      </c>
      <c r="E62" s="27" t="n">
        <v>100</v>
      </c>
      <c r="F62" s="27" t="n">
        <v>3309.5742</v>
      </c>
      <c r="G62" s="27" t="n">
        <v>3308.5642</v>
      </c>
      <c r="H62" s="27" t="n">
        <v>2</v>
      </c>
      <c r="I62" s="27" t="n">
        <v>56634.9</v>
      </c>
      <c r="J62" s="27" t="n">
        <v>19</v>
      </c>
      <c r="K62" s="27" t="n">
        <v>5.647394</v>
      </c>
      <c r="L62" s="27" t="n">
        <v>4.4</v>
      </c>
      <c r="M62" s="27" t="n">
        <v>32.9</v>
      </c>
      <c r="N62" s="27" t="n">
        <v>1</v>
      </c>
      <c r="O62" s="27" t="s">
        <v>734</v>
      </c>
    </row>
    <row r="63" customFormat="false" ht="16.2" hidden="false" customHeight="false" outlineLevel="0" collapsed="false">
      <c r="B63" s="27" t="s">
        <v>735</v>
      </c>
      <c r="C63" s="27" t="n">
        <v>3.1449</v>
      </c>
      <c r="D63" s="27" t="n">
        <v>0.2933</v>
      </c>
      <c r="E63" s="27" t="n">
        <v>100</v>
      </c>
      <c r="F63" s="27" t="n">
        <v>910.4951</v>
      </c>
      <c r="G63" s="27" t="n">
        <v>909.4901</v>
      </c>
      <c r="H63" s="27" t="n">
        <v>1.8</v>
      </c>
      <c r="I63" s="27" t="n">
        <v>130248.9</v>
      </c>
      <c r="J63" s="27" t="n">
        <v>1</v>
      </c>
      <c r="K63" s="27" t="n">
        <v>5.708014</v>
      </c>
      <c r="L63" s="27" t="n">
        <v>9.08</v>
      </c>
      <c r="M63" s="27" t="n">
        <v>100</v>
      </c>
      <c r="N63" s="27" t="n">
        <v>1</v>
      </c>
      <c r="O63" s="27" t="s">
        <v>736</v>
      </c>
    </row>
    <row r="64" customFormat="false" ht="16.2" hidden="false" customHeight="false" outlineLevel="0" collapsed="false">
      <c r="B64" s="27" t="s">
        <v>737</v>
      </c>
      <c r="C64" s="27" t="n">
        <v>2.9761</v>
      </c>
      <c r="D64" s="27" t="n">
        <v>0.3618</v>
      </c>
      <c r="E64" s="27" t="n">
        <v>100</v>
      </c>
      <c r="F64" s="27" t="n">
        <v>909.49243</v>
      </c>
      <c r="G64" s="27" t="n">
        <v>909.4901</v>
      </c>
      <c r="H64" s="27" t="n">
        <v>2.6</v>
      </c>
      <c r="I64" s="27" t="n">
        <v>133196.9</v>
      </c>
      <c r="J64" s="27" t="n">
        <v>10</v>
      </c>
      <c r="K64" s="27" t="n">
        <v>6.3685207</v>
      </c>
      <c r="L64" s="27" t="n">
        <v>9.08</v>
      </c>
      <c r="M64" s="27" t="n">
        <v>75</v>
      </c>
      <c r="N64" s="27" t="n">
        <v>1</v>
      </c>
      <c r="O64" s="27" t="s">
        <v>736</v>
      </c>
    </row>
    <row r="65" customFormat="false" ht="16.2" hidden="false" customHeight="false" outlineLevel="0" collapsed="false">
      <c r="B65" s="27" t="s">
        <v>738</v>
      </c>
      <c r="C65" s="27" t="n">
        <v>3.1671</v>
      </c>
      <c r="D65" s="27" t="n">
        <v>0.3325</v>
      </c>
      <c r="E65" s="27" t="n">
        <v>100</v>
      </c>
      <c r="F65" s="27" t="n">
        <v>1067.5999</v>
      </c>
      <c r="G65" s="27" t="n">
        <v>1065.5912</v>
      </c>
      <c r="H65" s="27" t="n">
        <v>1.8</v>
      </c>
      <c r="I65" s="27" t="n">
        <v>47683.4</v>
      </c>
      <c r="J65" s="27" t="n">
        <v>1</v>
      </c>
      <c r="K65" s="27" t="n">
        <v>5.524346</v>
      </c>
      <c r="L65" s="27" t="n">
        <v>10.99</v>
      </c>
      <c r="M65" s="27" t="n">
        <v>94.4</v>
      </c>
      <c r="N65" s="27" t="n">
        <v>1</v>
      </c>
      <c r="O65" s="27" t="s">
        <v>739</v>
      </c>
    </row>
    <row r="66" customFormat="false" ht="16.2" hidden="false" customHeight="false" outlineLevel="0" collapsed="false">
      <c r="B66" s="27" t="s">
        <v>740</v>
      </c>
      <c r="C66" s="27" t="n">
        <v>3.5745</v>
      </c>
      <c r="D66" s="27" t="n">
        <v>0.453</v>
      </c>
      <c r="E66" s="27" t="n">
        <v>100</v>
      </c>
      <c r="F66" s="27" t="n">
        <v>2370.2097</v>
      </c>
      <c r="G66" s="27" t="n">
        <v>2369.2104</v>
      </c>
      <c r="H66" s="27" t="n">
        <v>-1.7</v>
      </c>
      <c r="I66" s="27" t="n">
        <v>920863.8</v>
      </c>
      <c r="J66" s="27" t="n">
        <v>1</v>
      </c>
      <c r="K66" s="27" t="n">
        <v>7.322583</v>
      </c>
      <c r="L66" s="27" t="n">
        <v>7.33</v>
      </c>
      <c r="M66" s="27" t="n">
        <v>46.2</v>
      </c>
      <c r="N66" s="27" t="n">
        <v>1</v>
      </c>
      <c r="O66" s="27" t="s">
        <v>741</v>
      </c>
    </row>
    <row r="67" customFormat="false" ht="16.2" hidden="false" customHeight="false" outlineLevel="0" collapsed="false">
      <c r="B67" s="27" t="s">
        <v>742</v>
      </c>
      <c r="C67" s="27" t="n">
        <v>4.3948</v>
      </c>
      <c r="D67" s="27" t="n">
        <v>0.4546</v>
      </c>
      <c r="E67" s="27" t="n">
        <v>100</v>
      </c>
      <c r="F67" s="27" t="n">
        <v>1834.9163</v>
      </c>
      <c r="G67" s="27" t="n">
        <v>1833.9197</v>
      </c>
      <c r="H67" s="27" t="n">
        <v>-3.7</v>
      </c>
      <c r="I67" s="27" t="n">
        <v>197646.3</v>
      </c>
      <c r="J67" s="27" t="n">
        <v>1</v>
      </c>
      <c r="K67" s="27" t="n">
        <v>7.726117</v>
      </c>
      <c r="L67" s="27" t="n">
        <v>8.04</v>
      </c>
      <c r="M67" s="27" t="n">
        <v>77.8</v>
      </c>
      <c r="N67" s="27" t="n">
        <v>2</v>
      </c>
      <c r="O67" s="27" t="s">
        <v>743</v>
      </c>
    </row>
    <row r="68" customFormat="false" ht="16.2" hidden="false" customHeight="false" outlineLevel="0" collapsed="false">
      <c r="B68" s="27" t="s">
        <v>744</v>
      </c>
      <c r="C68" s="27" t="n">
        <v>5.073</v>
      </c>
      <c r="D68" s="27" t="n">
        <v>0.51</v>
      </c>
      <c r="E68" s="27" t="n">
        <v>100</v>
      </c>
      <c r="F68" s="27" t="n">
        <v>2596.3657</v>
      </c>
      <c r="G68" s="27" t="n">
        <v>2595.3599</v>
      </c>
      <c r="H68" s="27" t="n">
        <v>1</v>
      </c>
      <c r="I68" s="27" t="n">
        <v>1103417.4</v>
      </c>
      <c r="J68" s="27" t="n">
        <v>16</v>
      </c>
      <c r="K68" s="27" t="n">
        <v>8.023264</v>
      </c>
      <c r="L68" s="27" t="n">
        <v>6.51</v>
      </c>
      <c r="M68" s="27" t="n">
        <v>32.9</v>
      </c>
      <c r="N68" s="27" t="n">
        <v>1</v>
      </c>
      <c r="O68" s="27" t="s">
        <v>745</v>
      </c>
    </row>
    <row r="69" customFormat="false" ht="16.2" hidden="false" customHeight="false" outlineLevel="0" collapsed="false">
      <c r="B69" s="27" t="s">
        <v>746</v>
      </c>
      <c r="C69" s="27" t="n">
        <v>3.5542</v>
      </c>
      <c r="D69" s="27" t="n">
        <v>0.4125</v>
      </c>
      <c r="E69" s="27" t="n">
        <v>100</v>
      </c>
      <c r="F69" s="27" t="n">
        <v>1330.6427</v>
      </c>
      <c r="G69" s="27" t="n">
        <v>1330.6493</v>
      </c>
      <c r="H69" s="27" t="n">
        <v>-5</v>
      </c>
      <c r="I69" s="27" t="n">
        <v>929345.3</v>
      </c>
      <c r="J69" s="27" t="n">
        <v>1</v>
      </c>
      <c r="K69" s="27" t="n">
        <v>7.3478107</v>
      </c>
      <c r="L69" s="27" t="n">
        <v>5.63</v>
      </c>
      <c r="M69" s="27" t="n">
        <v>94.7</v>
      </c>
      <c r="N69" s="27" t="n">
        <v>1</v>
      </c>
      <c r="O69" s="27" t="s">
        <v>747</v>
      </c>
    </row>
    <row r="70" customFormat="false" ht="16.2" hidden="false" customHeight="false" outlineLevel="0" collapsed="false">
      <c r="A70" s="27" t="s">
        <v>748</v>
      </c>
      <c r="B70" s="27" t="n">
        <v>8</v>
      </c>
      <c r="C70" s="27" t="n">
        <v>11</v>
      </c>
      <c r="D70" s="28" t="n">
        <v>0.272</v>
      </c>
      <c r="E70" s="27" t="n">
        <v>426</v>
      </c>
      <c r="F70" s="27" t="n">
        <v>47767</v>
      </c>
      <c r="G70" s="27" t="n">
        <v>4.8</v>
      </c>
      <c r="H70" s="27" t="s">
        <v>672</v>
      </c>
      <c r="I70" s="27" t="s">
        <v>749</v>
      </c>
    </row>
    <row r="71" customFormat="false" ht="16.2" hidden="false" customHeight="false" outlineLevel="0" collapsed="false">
      <c r="B71" s="27" t="s">
        <v>750</v>
      </c>
      <c r="C71" s="27" t="n">
        <v>2.7618</v>
      </c>
      <c r="D71" s="27" t="n">
        <v>0.4282</v>
      </c>
      <c r="E71" s="27" t="n">
        <v>100</v>
      </c>
      <c r="F71" s="27" t="n">
        <v>1301.6385</v>
      </c>
      <c r="G71" s="27" t="n">
        <v>1301.6372</v>
      </c>
      <c r="H71" s="27" t="n">
        <v>1</v>
      </c>
      <c r="I71" s="27" t="n">
        <v>386644.4</v>
      </c>
      <c r="J71" s="27" t="n">
        <v>1</v>
      </c>
      <c r="K71" s="27" t="n">
        <v>6.30061</v>
      </c>
      <c r="L71" s="27" t="n">
        <v>6.56</v>
      </c>
      <c r="M71" s="27" t="n">
        <v>90</v>
      </c>
      <c r="N71" s="27" t="n">
        <v>1</v>
      </c>
      <c r="O71" s="27" t="s">
        <v>751</v>
      </c>
    </row>
    <row r="72" customFormat="false" ht="16.2" hidden="false" customHeight="false" outlineLevel="0" collapsed="false">
      <c r="B72" s="27" t="s">
        <v>752</v>
      </c>
      <c r="C72" s="27" t="n">
        <v>4.2232</v>
      </c>
      <c r="D72" s="27" t="n">
        <v>0.4092</v>
      </c>
      <c r="E72" s="27" t="n">
        <v>100</v>
      </c>
      <c r="F72" s="27" t="n">
        <v>2799.3438</v>
      </c>
      <c r="G72" s="27" t="n">
        <v>2798.3435</v>
      </c>
      <c r="H72" s="27" t="n">
        <v>-1.1</v>
      </c>
      <c r="I72" s="27" t="n">
        <v>67669.2</v>
      </c>
      <c r="J72" s="27" t="n">
        <v>1</v>
      </c>
      <c r="K72" s="27" t="n">
        <v>6.858635</v>
      </c>
      <c r="L72" s="27" t="n">
        <v>9.08</v>
      </c>
      <c r="M72" s="27" t="n">
        <v>62.1</v>
      </c>
      <c r="N72" s="27" t="n">
        <v>2</v>
      </c>
      <c r="O72" s="27" t="s">
        <v>753</v>
      </c>
    </row>
    <row r="73" customFormat="false" ht="16.2" hidden="false" customHeight="false" outlineLevel="0" collapsed="false">
      <c r="B73" s="27" t="s">
        <v>754</v>
      </c>
      <c r="C73" s="27" t="n">
        <v>4.4782</v>
      </c>
      <c r="D73" s="27" t="n">
        <v>0.4516</v>
      </c>
      <c r="E73" s="27" t="n">
        <v>100</v>
      </c>
      <c r="F73" s="27" t="n">
        <v>2088.0767</v>
      </c>
      <c r="G73" s="27" t="n">
        <v>2087.0767</v>
      </c>
      <c r="H73" s="27" t="n">
        <v>-1.6</v>
      </c>
      <c r="I73" s="27" t="n">
        <v>82669.7</v>
      </c>
      <c r="J73" s="27" t="n">
        <v>1</v>
      </c>
      <c r="K73" s="27" t="n">
        <v>6.971893</v>
      </c>
      <c r="L73" s="27" t="n">
        <v>4.89</v>
      </c>
      <c r="M73" s="27" t="n">
        <v>85.7</v>
      </c>
      <c r="N73" s="27" t="n">
        <v>1</v>
      </c>
      <c r="O73" s="27" t="s">
        <v>755</v>
      </c>
    </row>
    <row r="74" customFormat="false" ht="16.2" hidden="false" customHeight="false" outlineLevel="0" collapsed="false">
      <c r="B74" s="27" t="s">
        <v>756</v>
      </c>
      <c r="C74" s="27" t="n">
        <v>3.6643</v>
      </c>
      <c r="D74" s="27" t="n">
        <v>0.4076</v>
      </c>
      <c r="E74" s="27" t="n">
        <v>100</v>
      </c>
      <c r="F74" s="27" t="n">
        <v>2088.0767</v>
      </c>
      <c r="G74" s="27" t="n">
        <v>2087.0767</v>
      </c>
      <c r="H74" s="27" t="n">
        <v>-1.6</v>
      </c>
      <c r="I74" s="27" t="n">
        <v>38218.4</v>
      </c>
      <c r="J74" s="27" t="n">
        <v>1</v>
      </c>
      <c r="K74" s="27" t="n">
        <v>6.819449</v>
      </c>
      <c r="L74" s="27" t="n">
        <v>4.89</v>
      </c>
      <c r="M74" s="27" t="n">
        <v>44.8</v>
      </c>
      <c r="N74" s="27" t="n">
        <v>1</v>
      </c>
      <c r="O74" s="27" t="s">
        <v>755</v>
      </c>
    </row>
    <row r="75" customFormat="false" ht="16.2" hidden="false" customHeight="false" outlineLevel="0" collapsed="false">
      <c r="B75" s="27" t="s">
        <v>757</v>
      </c>
      <c r="C75" s="27" t="n">
        <v>5.1452</v>
      </c>
      <c r="D75" s="27" t="n">
        <v>0.5134</v>
      </c>
      <c r="E75" s="27" t="n">
        <v>100</v>
      </c>
      <c r="F75" s="27" t="n">
        <v>2710.3496</v>
      </c>
      <c r="G75" s="27" t="n">
        <v>2708.3381</v>
      </c>
      <c r="H75" s="27" t="n">
        <v>1.8</v>
      </c>
      <c r="I75" s="27" t="n">
        <v>52192.2</v>
      </c>
      <c r="J75" s="27" t="n">
        <v>1</v>
      </c>
      <c r="K75" s="27" t="n">
        <v>9.494374</v>
      </c>
      <c r="L75" s="27" t="n">
        <v>7.11</v>
      </c>
      <c r="M75" s="27" t="n">
        <v>56.2</v>
      </c>
      <c r="N75" s="27" t="n">
        <v>2</v>
      </c>
      <c r="O75" s="27" t="s">
        <v>758</v>
      </c>
    </row>
    <row r="76" customFormat="false" ht="16.2" hidden="false" customHeight="false" outlineLevel="0" collapsed="false">
      <c r="B76" s="27" t="s">
        <v>759</v>
      </c>
      <c r="C76" s="27" t="n">
        <v>3.3888</v>
      </c>
      <c r="D76" s="27" t="n">
        <v>0.2758</v>
      </c>
      <c r="E76" s="27" t="n">
        <v>100</v>
      </c>
      <c r="F76" s="27" t="n">
        <v>1259.6869</v>
      </c>
      <c r="G76" s="27" t="n">
        <v>1258.6902</v>
      </c>
      <c r="H76" s="27" t="n">
        <v>-5.3</v>
      </c>
      <c r="I76" s="27" t="n">
        <v>68779.2</v>
      </c>
      <c r="J76" s="27" t="n">
        <v>1</v>
      </c>
      <c r="K76" s="27" t="n">
        <v>5.191483</v>
      </c>
      <c r="L76" s="27" t="n">
        <v>9.08</v>
      </c>
      <c r="M76" s="27" t="n">
        <v>88.9</v>
      </c>
      <c r="N76" s="27" t="n">
        <v>2</v>
      </c>
      <c r="O76" s="27" t="s">
        <v>760</v>
      </c>
    </row>
    <row r="77" customFormat="false" ht="16.2" hidden="false" customHeight="false" outlineLevel="0" collapsed="false">
      <c r="B77" s="27" t="s">
        <v>761</v>
      </c>
      <c r="C77" s="27" t="n">
        <v>3.0269</v>
      </c>
      <c r="D77" s="27" t="n">
        <v>0.3711</v>
      </c>
      <c r="E77" s="27" t="n">
        <v>100</v>
      </c>
      <c r="F77" s="27" t="n">
        <v>1040.595</v>
      </c>
      <c r="G77" s="27" t="n">
        <v>1039.5935</v>
      </c>
      <c r="H77" s="27" t="n">
        <v>-1.8</v>
      </c>
      <c r="I77" s="27" t="n">
        <v>257846.2</v>
      </c>
      <c r="J77" s="27" t="n">
        <v>1</v>
      </c>
      <c r="K77" s="27" t="n">
        <v>5.955558</v>
      </c>
      <c r="L77" s="27" t="n">
        <v>9.08</v>
      </c>
      <c r="M77" s="27" t="n">
        <v>100</v>
      </c>
      <c r="N77" s="27" t="n">
        <v>1</v>
      </c>
      <c r="O77" s="27" t="s">
        <v>762</v>
      </c>
    </row>
    <row r="78" customFormat="false" ht="16.2" hidden="false" customHeight="false" outlineLevel="0" collapsed="false">
      <c r="B78" s="27" t="s">
        <v>763</v>
      </c>
      <c r="C78" s="27" t="n">
        <v>3.1311</v>
      </c>
      <c r="D78" s="27" t="n">
        <v>0.3616</v>
      </c>
      <c r="E78" s="27" t="n">
        <v>100</v>
      </c>
      <c r="F78" s="27" t="n">
        <v>1696.8323</v>
      </c>
      <c r="G78" s="27" t="n">
        <v>1696.8329</v>
      </c>
      <c r="H78" s="27" t="n">
        <v>-0.4</v>
      </c>
      <c r="I78" s="27" t="n">
        <v>33373.9</v>
      </c>
      <c r="J78" s="27" t="n">
        <v>1</v>
      </c>
      <c r="K78" s="27" t="n">
        <v>5.5445046</v>
      </c>
      <c r="L78" s="27" t="n">
        <v>6.56</v>
      </c>
      <c r="M78" s="27" t="n">
        <v>81</v>
      </c>
      <c r="N78" s="27" t="n">
        <v>1</v>
      </c>
      <c r="O78" s="27" t="s">
        <v>764</v>
      </c>
    </row>
    <row r="79" customFormat="false" ht="16.2" hidden="false" customHeight="false" outlineLevel="0" collapsed="false">
      <c r="A79" s="27" t="s">
        <v>765</v>
      </c>
      <c r="B79" s="27" t="n">
        <v>4</v>
      </c>
      <c r="C79" s="27" t="n">
        <v>4</v>
      </c>
      <c r="D79" s="28" t="n">
        <v>0.268</v>
      </c>
      <c r="E79" s="27" t="n">
        <v>228</v>
      </c>
      <c r="F79" s="27" t="n">
        <v>24756</v>
      </c>
      <c r="G79" s="27" t="n">
        <v>8.3</v>
      </c>
      <c r="H79" s="27" t="s">
        <v>672</v>
      </c>
      <c r="I79" s="27" t="s">
        <v>673</v>
      </c>
    </row>
    <row r="80" customFormat="false" ht="16.2" hidden="false" customHeight="false" outlineLevel="0" collapsed="false">
      <c r="B80" s="27" t="s">
        <v>766</v>
      </c>
      <c r="C80" s="27" t="n">
        <v>5.0079</v>
      </c>
      <c r="D80" s="27" t="n">
        <v>0.3342</v>
      </c>
      <c r="E80" s="27" t="n">
        <v>100</v>
      </c>
      <c r="F80" s="27" t="n">
        <v>1497.8634</v>
      </c>
      <c r="G80" s="27" t="n">
        <v>1497.8271</v>
      </c>
      <c r="H80" s="27" t="n">
        <v>24.2</v>
      </c>
      <c r="I80" s="27" t="n">
        <v>138486.7</v>
      </c>
      <c r="J80" s="27" t="n">
        <v>1</v>
      </c>
      <c r="K80" s="27" t="n">
        <v>6.926347</v>
      </c>
      <c r="L80" s="27" t="n">
        <v>6.56</v>
      </c>
      <c r="M80" s="27" t="n">
        <v>88.5</v>
      </c>
      <c r="N80" s="27" t="n">
        <v>1</v>
      </c>
      <c r="O80" s="27" t="s">
        <v>767</v>
      </c>
    </row>
    <row r="81" customFormat="false" ht="16.2" hidden="false" customHeight="false" outlineLevel="0" collapsed="false">
      <c r="B81" s="27" t="s">
        <v>768</v>
      </c>
      <c r="C81" s="27" t="n">
        <v>4.8518</v>
      </c>
      <c r="D81" s="27" t="n">
        <v>0.5004</v>
      </c>
      <c r="E81" s="27" t="n">
        <v>100</v>
      </c>
      <c r="F81" s="27" t="n">
        <v>2222.054</v>
      </c>
      <c r="G81" s="27" t="n">
        <v>2221.056</v>
      </c>
      <c r="H81" s="27" t="n">
        <v>-2.4</v>
      </c>
      <c r="I81" s="27" t="n">
        <v>265404.4</v>
      </c>
      <c r="J81" s="27" t="n">
        <v>1</v>
      </c>
      <c r="K81" s="27" t="n">
        <v>9.403869</v>
      </c>
      <c r="L81" s="27" t="n">
        <v>5.36</v>
      </c>
      <c r="M81" s="27" t="n">
        <v>60.6</v>
      </c>
      <c r="N81" s="27" t="n">
        <v>1</v>
      </c>
      <c r="O81" s="27" t="s">
        <v>769</v>
      </c>
    </row>
    <row r="82" customFormat="false" ht="16.2" hidden="false" customHeight="false" outlineLevel="0" collapsed="false">
      <c r="A82" s="27" t="s">
        <v>720</v>
      </c>
      <c r="B82" s="27" t="s">
        <v>770</v>
      </c>
      <c r="C82" s="27" t="n">
        <v>4.2384</v>
      </c>
      <c r="D82" s="27" t="n">
        <v>0.4525</v>
      </c>
      <c r="E82" s="27" t="n">
        <v>100</v>
      </c>
      <c r="F82" s="27" t="n">
        <v>2978.4905</v>
      </c>
      <c r="G82" s="27" t="n">
        <v>2977.4731</v>
      </c>
      <c r="H82" s="27" t="n">
        <v>4.7</v>
      </c>
      <c r="I82" s="27" t="n">
        <v>15372.3</v>
      </c>
      <c r="J82" s="27" t="n">
        <v>1</v>
      </c>
      <c r="K82" s="27" t="n">
        <v>9.565337</v>
      </c>
      <c r="L82" s="27" t="n">
        <v>5.36</v>
      </c>
      <c r="M82" s="27" t="n">
        <v>71</v>
      </c>
      <c r="N82" s="27" t="n">
        <v>1</v>
      </c>
      <c r="O82" s="27" t="s">
        <v>771</v>
      </c>
    </row>
    <row r="83" customFormat="false" ht="16.2" hidden="false" customHeight="false" outlineLevel="0" collapsed="false">
      <c r="B83" s="27" t="s">
        <v>772</v>
      </c>
      <c r="C83" s="27" t="n">
        <v>2.2335</v>
      </c>
      <c r="D83" s="27" t="n">
        <v>0.346</v>
      </c>
      <c r="E83" s="27" t="n">
        <v>100</v>
      </c>
      <c r="F83" s="27" t="n">
        <v>1785.8429</v>
      </c>
      <c r="G83" s="27" t="n">
        <v>1785.8436</v>
      </c>
      <c r="H83" s="27" t="n">
        <v>-0.4</v>
      </c>
      <c r="I83" s="27" t="n">
        <v>3680</v>
      </c>
      <c r="J83" s="27" t="n">
        <v>1</v>
      </c>
      <c r="K83" s="27" t="n">
        <v>5.469736</v>
      </c>
      <c r="L83" s="27" t="n">
        <v>7.11</v>
      </c>
      <c r="M83" s="27" t="n">
        <v>32.1</v>
      </c>
      <c r="N83" s="27" t="n">
        <v>1</v>
      </c>
      <c r="O83" s="27" t="s">
        <v>773</v>
      </c>
    </row>
    <row r="84" customFormat="false" ht="16.2" hidden="false" customHeight="false" outlineLevel="0" collapsed="false">
      <c r="A84" s="27" t="s">
        <v>774</v>
      </c>
      <c r="B84" s="27" t="n">
        <v>5</v>
      </c>
      <c r="C84" s="27" t="n">
        <v>14</v>
      </c>
      <c r="D84" s="28" t="n">
        <v>0.258</v>
      </c>
      <c r="E84" s="27" t="n">
        <v>356</v>
      </c>
      <c r="F84" s="27" t="n">
        <v>39799</v>
      </c>
      <c r="G84" s="27" t="n">
        <v>5.4</v>
      </c>
      <c r="H84" s="27" t="s">
        <v>672</v>
      </c>
      <c r="I84" s="27" t="s">
        <v>775</v>
      </c>
    </row>
    <row r="85" customFormat="false" ht="16.2" hidden="false" customHeight="false" outlineLevel="0" collapsed="false">
      <c r="B85" s="27" t="s">
        <v>776</v>
      </c>
      <c r="C85" s="27" t="n">
        <v>2.6341</v>
      </c>
      <c r="D85" s="27" t="n">
        <v>0.2775</v>
      </c>
      <c r="E85" s="27" t="n">
        <v>100</v>
      </c>
      <c r="F85" s="27" t="n">
        <v>1171.5706</v>
      </c>
      <c r="G85" s="27" t="n">
        <v>1171.571</v>
      </c>
      <c r="H85" s="27" t="n">
        <v>-0.4</v>
      </c>
      <c r="I85" s="27" t="n">
        <v>37611.9</v>
      </c>
      <c r="J85" s="27" t="n">
        <v>1</v>
      </c>
      <c r="K85" s="27" t="n">
        <v>6.968774</v>
      </c>
      <c r="L85" s="27" t="n">
        <v>9.08</v>
      </c>
      <c r="M85" s="27" t="n">
        <v>75</v>
      </c>
      <c r="N85" s="27" t="n">
        <v>1</v>
      </c>
      <c r="O85" s="27" t="s">
        <v>777</v>
      </c>
    </row>
    <row r="86" customFormat="false" ht="16.2" hidden="false" customHeight="false" outlineLevel="0" collapsed="false">
      <c r="B86" s="27" t="s">
        <v>778</v>
      </c>
      <c r="C86" s="27" t="n">
        <v>3.661</v>
      </c>
      <c r="D86" s="27" t="n">
        <v>0.1555</v>
      </c>
      <c r="E86" s="27" t="n">
        <v>100</v>
      </c>
      <c r="F86" s="27" t="n">
        <v>1515.7454</v>
      </c>
      <c r="G86" s="27" t="n">
        <v>1515.7491</v>
      </c>
      <c r="H86" s="27" t="n">
        <v>-2.5</v>
      </c>
      <c r="I86" s="27" t="n">
        <v>886692</v>
      </c>
      <c r="J86" s="27" t="n">
        <v>1</v>
      </c>
      <c r="K86" s="27" t="n">
        <v>6.4853125</v>
      </c>
      <c r="L86" s="27" t="n">
        <v>7.41</v>
      </c>
      <c r="M86" s="27" t="n">
        <v>81.8</v>
      </c>
      <c r="N86" s="27" t="n">
        <v>2</v>
      </c>
      <c r="O86" s="27" t="s">
        <v>779</v>
      </c>
    </row>
    <row r="87" customFormat="false" ht="16.2" hidden="false" customHeight="false" outlineLevel="0" collapsed="false">
      <c r="B87" s="27" t="s">
        <v>780</v>
      </c>
      <c r="C87" s="27" t="n">
        <v>5.2686</v>
      </c>
      <c r="D87" s="27" t="n">
        <v>0.3717</v>
      </c>
      <c r="E87" s="27" t="n">
        <v>100</v>
      </c>
      <c r="F87" s="27" t="n">
        <v>3185.6223</v>
      </c>
      <c r="G87" s="27" t="n">
        <v>3183.6143</v>
      </c>
      <c r="H87" s="27" t="n">
        <v>0.4</v>
      </c>
      <c r="I87" s="27" t="n">
        <v>139973.2</v>
      </c>
      <c r="J87" s="27" t="n">
        <v>1</v>
      </c>
      <c r="K87" s="27" t="n">
        <v>6.659944</v>
      </c>
      <c r="L87" s="27" t="n">
        <v>5.52</v>
      </c>
      <c r="M87" s="27" t="n">
        <v>46.8</v>
      </c>
      <c r="N87" s="27" t="n">
        <v>2</v>
      </c>
      <c r="O87" s="27" t="s">
        <v>781</v>
      </c>
    </row>
    <row r="88" customFormat="false" ht="16.2" hidden="false" customHeight="false" outlineLevel="0" collapsed="false">
      <c r="B88" s="27" t="s">
        <v>782</v>
      </c>
      <c r="C88" s="27" t="n">
        <v>3.1187</v>
      </c>
      <c r="D88" s="27" t="n">
        <v>0.4942</v>
      </c>
      <c r="E88" s="27" t="n">
        <v>100</v>
      </c>
      <c r="F88" s="27" t="n">
        <v>1132.5271</v>
      </c>
      <c r="G88" s="27" t="n">
        <v>1132.527</v>
      </c>
      <c r="H88" s="27" t="n">
        <v>0.1</v>
      </c>
      <c r="I88" s="27" t="n">
        <v>20118.4</v>
      </c>
      <c r="J88" s="27" t="n">
        <v>1</v>
      </c>
      <c r="K88" s="27" t="n">
        <v>8.1844425</v>
      </c>
      <c r="L88" s="27" t="n">
        <v>6.56</v>
      </c>
      <c r="M88" s="27" t="n">
        <v>93.8</v>
      </c>
      <c r="N88" s="27" t="n">
        <v>8</v>
      </c>
      <c r="O88" s="27" t="s">
        <v>783</v>
      </c>
    </row>
    <row r="89" customFormat="false" ht="16.2" hidden="false" customHeight="false" outlineLevel="0" collapsed="false">
      <c r="B89" s="27" t="s">
        <v>784</v>
      </c>
      <c r="C89" s="27" t="n">
        <v>5.2215</v>
      </c>
      <c r="D89" s="27" t="n">
        <v>0.4591</v>
      </c>
      <c r="E89" s="27" t="n">
        <v>100</v>
      </c>
      <c r="F89" s="27" t="n">
        <v>3535.6292</v>
      </c>
      <c r="G89" s="27" t="n">
        <v>3534.6313</v>
      </c>
      <c r="H89" s="27" t="n">
        <v>-1.6</v>
      </c>
      <c r="I89" s="27" t="n">
        <v>478673.9</v>
      </c>
      <c r="J89" s="27" t="n">
        <v>2</v>
      </c>
      <c r="K89" s="27" t="n">
        <v>6.698708</v>
      </c>
      <c r="L89" s="27" t="n">
        <v>5.8</v>
      </c>
      <c r="M89" s="27" t="n">
        <v>34.2</v>
      </c>
      <c r="N89" s="27" t="n">
        <v>1</v>
      </c>
      <c r="O89" s="27" t="s">
        <v>785</v>
      </c>
    </row>
    <row r="90" customFormat="false" ht="16.2" hidden="false" customHeight="false" outlineLevel="0" collapsed="false">
      <c r="A90" s="27" t="s">
        <v>786</v>
      </c>
      <c r="B90" s="27" t="n">
        <v>2</v>
      </c>
      <c r="C90" s="27" t="n">
        <v>4</v>
      </c>
      <c r="D90" s="28" t="n">
        <v>0.242</v>
      </c>
      <c r="E90" s="27" t="n">
        <v>120</v>
      </c>
      <c r="F90" s="27" t="n">
        <v>13079</v>
      </c>
      <c r="G90" s="27" t="n">
        <v>8.9</v>
      </c>
      <c r="H90" s="27" t="s">
        <v>672</v>
      </c>
      <c r="I90" s="27" t="s">
        <v>787</v>
      </c>
    </row>
    <row r="91" customFormat="false" ht="16.2" hidden="false" customHeight="false" outlineLevel="0" collapsed="false">
      <c r="A91" s="27" t="s">
        <v>720</v>
      </c>
      <c r="B91" s="27" t="s">
        <v>788</v>
      </c>
      <c r="C91" s="27" t="n">
        <v>2.9958</v>
      </c>
      <c r="D91" s="27" t="n">
        <v>0.2024</v>
      </c>
      <c r="E91" s="27" t="n">
        <v>100</v>
      </c>
      <c r="F91" s="27" t="n">
        <v>1106.6726</v>
      </c>
      <c r="G91" s="27" t="n">
        <v>1105.6727</v>
      </c>
      <c r="H91" s="27" t="n">
        <v>-3.1</v>
      </c>
      <c r="I91" s="27" t="n">
        <v>290957.2</v>
      </c>
      <c r="J91" s="27" t="n">
        <v>1</v>
      </c>
      <c r="K91" s="27" t="n">
        <v>4.179283</v>
      </c>
      <c r="L91" s="27" t="n">
        <v>9.98</v>
      </c>
      <c r="M91" s="27" t="n">
        <v>100</v>
      </c>
      <c r="N91" s="27" t="n">
        <v>3</v>
      </c>
      <c r="O91" s="27" t="s">
        <v>789</v>
      </c>
    </row>
    <row r="92" customFormat="false" ht="16.2" hidden="false" customHeight="false" outlineLevel="0" collapsed="false">
      <c r="B92" s="27" t="s">
        <v>790</v>
      </c>
      <c r="C92" s="27" t="n">
        <v>3.7348</v>
      </c>
      <c r="D92" s="27" t="n">
        <v>0.3766</v>
      </c>
      <c r="E92" s="27" t="n">
        <v>100</v>
      </c>
      <c r="F92" s="27" t="n">
        <v>2047.6704</v>
      </c>
      <c r="G92" s="27" t="n">
        <v>2045.9927</v>
      </c>
      <c r="H92" s="27" t="n">
        <v>-160.7</v>
      </c>
      <c r="I92" s="27" t="n">
        <v>293107.3</v>
      </c>
      <c r="J92" s="27" t="n">
        <v>1</v>
      </c>
      <c r="K92" s="27" t="n">
        <v>5.975717</v>
      </c>
      <c r="L92" s="27" t="n">
        <v>6.56</v>
      </c>
      <c r="M92" s="27" t="n">
        <v>51.5</v>
      </c>
      <c r="N92" s="27" t="n">
        <v>1</v>
      </c>
      <c r="O92" s="27" t="s">
        <v>791</v>
      </c>
    </row>
    <row r="93" customFormat="false" ht="16.2" hidden="false" customHeight="false" outlineLevel="0" collapsed="false">
      <c r="A93" s="27" t="s">
        <v>792</v>
      </c>
      <c r="B93" s="27" t="n">
        <v>4</v>
      </c>
      <c r="C93" s="27" t="n">
        <v>14</v>
      </c>
      <c r="D93" s="28" t="n">
        <v>0.23</v>
      </c>
      <c r="E93" s="27" t="n">
        <v>257</v>
      </c>
      <c r="F93" s="27" t="n">
        <v>28025</v>
      </c>
      <c r="G93" s="27" t="n">
        <v>11</v>
      </c>
      <c r="H93" s="27" t="s">
        <v>672</v>
      </c>
      <c r="I93" s="27" t="s">
        <v>793</v>
      </c>
    </row>
    <row r="94" customFormat="false" ht="16.2" hidden="false" customHeight="false" outlineLevel="0" collapsed="false">
      <c r="A94" s="27" t="s">
        <v>794</v>
      </c>
      <c r="B94" s="27" t="n">
        <v>4</v>
      </c>
      <c r="C94" s="27" t="n">
        <v>14</v>
      </c>
      <c r="D94" s="28" t="n">
        <v>0.203</v>
      </c>
      <c r="E94" s="27" t="n">
        <v>291</v>
      </c>
      <c r="F94" s="27" t="n">
        <v>31751</v>
      </c>
      <c r="G94" s="27" t="n">
        <v>10.2</v>
      </c>
      <c r="H94" s="27" t="s">
        <v>672</v>
      </c>
      <c r="I94" s="27" t="s">
        <v>795</v>
      </c>
    </row>
    <row r="95" customFormat="false" ht="16.2" hidden="false" customHeight="false" outlineLevel="0" collapsed="false">
      <c r="B95" s="27" t="s">
        <v>796</v>
      </c>
      <c r="C95" s="27" t="n">
        <v>4.1187</v>
      </c>
      <c r="D95" s="27" t="n">
        <v>0.4493</v>
      </c>
      <c r="E95" s="27" t="n">
        <v>100</v>
      </c>
      <c r="F95" s="27" t="n">
        <v>3395.7102</v>
      </c>
      <c r="G95" s="27" t="n">
        <v>3395.712</v>
      </c>
      <c r="H95" s="27" t="n">
        <v>-0.5</v>
      </c>
      <c r="I95" s="27" t="n">
        <v>194702.6</v>
      </c>
      <c r="J95" s="27" t="n">
        <v>1</v>
      </c>
      <c r="K95" s="27" t="n">
        <v>6.9336605</v>
      </c>
      <c r="L95" s="27" t="n">
        <v>4.89</v>
      </c>
      <c r="M95" s="27" t="n">
        <v>37.8</v>
      </c>
      <c r="N95" s="27" t="n">
        <v>2</v>
      </c>
      <c r="O95" s="27" t="s">
        <v>797</v>
      </c>
    </row>
    <row r="96" customFormat="false" ht="16.2" hidden="false" customHeight="false" outlineLevel="0" collapsed="false">
      <c r="B96" s="27" t="s">
        <v>798</v>
      </c>
      <c r="C96" s="27" t="n">
        <v>4.7727</v>
      </c>
      <c r="D96" s="27" t="n">
        <v>0.3604</v>
      </c>
      <c r="E96" s="27" t="n">
        <v>100</v>
      </c>
      <c r="F96" s="27" t="n">
        <v>1690.7877</v>
      </c>
      <c r="G96" s="27" t="n">
        <v>1688.8239</v>
      </c>
      <c r="H96" s="27" t="n">
        <v>-25.3</v>
      </c>
      <c r="I96" s="27" t="n">
        <v>47988.7</v>
      </c>
      <c r="J96" s="27" t="n">
        <v>1</v>
      </c>
      <c r="K96" s="27" t="n">
        <v>7.348075</v>
      </c>
      <c r="L96" s="27" t="n">
        <v>7.33</v>
      </c>
      <c r="M96" s="27" t="n">
        <v>61.5</v>
      </c>
      <c r="N96" s="27" t="n">
        <v>2</v>
      </c>
      <c r="O96" s="27" t="s">
        <v>799</v>
      </c>
    </row>
    <row r="97" customFormat="false" ht="16.2" hidden="false" customHeight="false" outlineLevel="0" collapsed="false">
      <c r="B97" s="27" t="s">
        <v>800</v>
      </c>
      <c r="C97" s="27" t="n">
        <v>4.7207</v>
      </c>
      <c r="D97" s="27" t="n">
        <v>0.5094</v>
      </c>
      <c r="E97" s="27" t="n">
        <v>100</v>
      </c>
      <c r="F97" s="27" t="n">
        <v>1817.9172</v>
      </c>
      <c r="G97" s="27" t="n">
        <v>1816.9188</v>
      </c>
      <c r="H97" s="27" t="n">
        <v>-2.7</v>
      </c>
      <c r="I97" s="27" t="n">
        <v>45283.2</v>
      </c>
      <c r="J97" s="27" t="n">
        <v>1</v>
      </c>
      <c r="K97" s="27" t="n">
        <v>8.587363</v>
      </c>
      <c r="L97" s="27" t="n">
        <v>8.64</v>
      </c>
      <c r="M97" s="27" t="n">
        <v>64</v>
      </c>
      <c r="N97" s="27" t="n">
        <v>1</v>
      </c>
      <c r="O97" s="27" t="s">
        <v>801</v>
      </c>
    </row>
    <row r="98" customFormat="false" ht="16.2" hidden="false" customHeight="false" outlineLevel="0" collapsed="false">
      <c r="B98" s="27" t="s">
        <v>802</v>
      </c>
      <c r="C98" s="27" t="n">
        <v>3.1101</v>
      </c>
      <c r="D98" s="27" t="n">
        <v>0.347</v>
      </c>
      <c r="E98" s="27" t="n">
        <v>100</v>
      </c>
      <c r="F98" s="27" t="n">
        <v>941.5522</v>
      </c>
      <c r="G98" s="27" t="n">
        <v>941.5527</v>
      </c>
      <c r="H98" s="27" t="n">
        <v>-0.5</v>
      </c>
      <c r="I98" s="27" t="n">
        <v>25367.9</v>
      </c>
      <c r="J98" s="27" t="n">
        <v>1</v>
      </c>
      <c r="K98" s="27" t="n">
        <v>6.0965548</v>
      </c>
      <c r="L98" s="27" t="n">
        <v>10.06</v>
      </c>
      <c r="M98" s="27" t="n">
        <v>94.4</v>
      </c>
      <c r="N98" s="27" t="n">
        <v>9</v>
      </c>
      <c r="O98" s="27" t="s">
        <v>803</v>
      </c>
    </row>
    <row r="99" customFormat="false" ht="16.2" hidden="false" customHeight="false" outlineLevel="0" collapsed="false">
      <c r="A99" s="27" t="s">
        <v>804</v>
      </c>
      <c r="B99" s="27" t="n">
        <v>2</v>
      </c>
      <c r="C99" s="27" t="n">
        <v>4</v>
      </c>
      <c r="D99" s="28" t="n">
        <v>0.228</v>
      </c>
      <c r="E99" s="27" t="n">
        <v>92</v>
      </c>
      <c r="F99" s="27" t="n">
        <v>10275</v>
      </c>
      <c r="G99" s="27" t="n">
        <v>10.4</v>
      </c>
      <c r="H99" s="27" t="s">
        <v>672</v>
      </c>
      <c r="I99" s="27" t="s">
        <v>805</v>
      </c>
    </row>
    <row r="100" customFormat="false" ht="16.2" hidden="false" customHeight="false" outlineLevel="0" collapsed="false">
      <c r="A100" s="27" t="s">
        <v>806</v>
      </c>
      <c r="B100" s="27" t="n">
        <v>2</v>
      </c>
      <c r="C100" s="27" t="n">
        <v>4</v>
      </c>
      <c r="D100" s="28" t="n">
        <v>0.309</v>
      </c>
      <c r="E100" s="27" t="n">
        <v>68</v>
      </c>
      <c r="F100" s="27" t="n">
        <v>7624</v>
      </c>
      <c r="G100" s="27" t="n">
        <v>10</v>
      </c>
      <c r="H100" s="27" t="s">
        <v>672</v>
      </c>
      <c r="I100" s="27" t="s">
        <v>807</v>
      </c>
    </row>
    <row r="101" customFormat="false" ht="16.2" hidden="false" customHeight="false" outlineLevel="0" collapsed="false">
      <c r="A101" s="27" t="s">
        <v>808</v>
      </c>
      <c r="B101" s="27" t="n">
        <v>2</v>
      </c>
      <c r="C101" s="27" t="n">
        <v>4</v>
      </c>
      <c r="D101" s="28" t="n">
        <v>0.28</v>
      </c>
      <c r="E101" s="27" t="n">
        <v>75</v>
      </c>
      <c r="F101" s="27" t="n">
        <v>8465</v>
      </c>
      <c r="G101" s="27" t="n">
        <v>10.3</v>
      </c>
      <c r="H101" s="27" t="s">
        <v>672</v>
      </c>
      <c r="I101" s="27" t="s">
        <v>809</v>
      </c>
    </row>
    <row r="102" customFormat="false" ht="16.2" hidden="false" customHeight="false" outlineLevel="0" collapsed="false">
      <c r="B102" s="27" t="s">
        <v>810</v>
      </c>
      <c r="C102" s="27" t="n">
        <v>3.4012</v>
      </c>
      <c r="D102" s="27" t="n">
        <v>0.2023</v>
      </c>
      <c r="E102" s="27" t="n">
        <v>100</v>
      </c>
      <c r="F102" s="27" t="n">
        <v>1053.6051</v>
      </c>
      <c r="G102" s="27" t="n">
        <v>1053.6051</v>
      </c>
      <c r="H102" s="27" t="n">
        <v>0</v>
      </c>
      <c r="I102" s="27" t="n">
        <v>581057.1</v>
      </c>
      <c r="J102" s="27" t="n">
        <v>1</v>
      </c>
      <c r="K102" s="27" t="n">
        <v>4.4355726</v>
      </c>
      <c r="L102" s="27" t="n">
        <v>8.8</v>
      </c>
      <c r="M102" s="27" t="n">
        <v>74.1</v>
      </c>
      <c r="N102" s="27" t="n">
        <v>1</v>
      </c>
      <c r="O102" s="27" t="s">
        <v>811</v>
      </c>
    </row>
    <row r="103" customFormat="false" ht="16.2" hidden="false" customHeight="false" outlineLevel="0" collapsed="false">
      <c r="B103" s="27" t="s">
        <v>812</v>
      </c>
      <c r="C103" s="27" t="n">
        <v>3.8648</v>
      </c>
      <c r="D103" s="27" t="n">
        <v>0.4498</v>
      </c>
      <c r="E103" s="27" t="n">
        <v>100</v>
      </c>
      <c r="F103" s="27" t="n">
        <v>1406.77</v>
      </c>
      <c r="G103" s="27" t="n">
        <v>1405.6173</v>
      </c>
      <c r="H103" s="27" t="n">
        <v>106.2</v>
      </c>
      <c r="I103" s="27" t="n">
        <v>58665.8</v>
      </c>
      <c r="J103" s="27" t="n">
        <v>1</v>
      </c>
      <c r="K103" s="27" t="n">
        <v>6.9756355</v>
      </c>
      <c r="L103" s="27" t="n">
        <v>8.01</v>
      </c>
      <c r="M103" s="27" t="n">
        <v>94.4</v>
      </c>
      <c r="N103" s="27" t="n">
        <v>3</v>
      </c>
      <c r="O103" s="27" t="s">
        <v>813</v>
      </c>
    </row>
    <row r="104" customFormat="false" ht="16.2" hidden="false" customHeight="false" outlineLevel="0" collapsed="false">
      <c r="A104" s="27" t="s">
        <v>814</v>
      </c>
      <c r="B104" s="27" t="n">
        <v>8</v>
      </c>
      <c r="C104" s="27" t="n">
        <v>12</v>
      </c>
      <c r="D104" s="28" t="n">
        <v>0.213</v>
      </c>
      <c r="E104" s="27" t="n">
        <v>403</v>
      </c>
      <c r="F104" s="27" t="n">
        <v>46109</v>
      </c>
      <c r="G104" s="27" t="n">
        <v>10.2</v>
      </c>
      <c r="H104" s="27" t="s">
        <v>672</v>
      </c>
      <c r="I104" s="27" t="s">
        <v>815</v>
      </c>
    </row>
    <row r="105" customFormat="false" ht="16.2" hidden="false" customHeight="false" outlineLevel="0" collapsed="false">
      <c r="B105" s="27" t="s">
        <v>816</v>
      </c>
      <c r="C105" s="27" t="n">
        <v>2.9471</v>
      </c>
      <c r="D105" s="27" t="n">
        <v>0.2962</v>
      </c>
      <c r="E105" s="27" t="n">
        <v>100</v>
      </c>
      <c r="F105" s="27" t="n">
        <v>2249.178</v>
      </c>
      <c r="G105" s="27" t="n">
        <v>2247.181</v>
      </c>
      <c r="H105" s="27" t="n">
        <v>-4.3</v>
      </c>
      <c r="I105" s="27" t="n">
        <v>151219.2</v>
      </c>
      <c r="J105" s="27" t="n">
        <v>1</v>
      </c>
      <c r="K105" s="27" t="n">
        <v>5.0995398</v>
      </c>
      <c r="L105" s="27" t="n">
        <v>8.7</v>
      </c>
      <c r="M105" s="27" t="n">
        <v>37.1</v>
      </c>
      <c r="N105" s="27" t="n">
        <v>1</v>
      </c>
      <c r="O105" s="27" t="s">
        <v>817</v>
      </c>
    </row>
    <row r="106" customFormat="false" ht="16.2" hidden="false" customHeight="false" outlineLevel="0" collapsed="false">
      <c r="B106" s="27" t="s">
        <v>818</v>
      </c>
      <c r="C106" s="27" t="n">
        <v>2.3578</v>
      </c>
      <c r="D106" s="27" t="n">
        <v>0.2806</v>
      </c>
      <c r="E106" s="27" t="n">
        <v>100</v>
      </c>
      <c r="F106" s="27" t="n">
        <v>955.5129</v>
      </c>
      <c r="G106" s="27" t="n">
        <v>955.51416</v>
      </c>
      <c r="H106" s="27" t="n">
        <v>-1.3</v>
      </c>
      <c r="I106" s="27" t="n">
        <v>129222.2</v>
      </c>
      <c r="J106" s="27" t="n">
        <v>1</v>
      </c>
      <c r="K106" s="27" t="n">
        <v>4.7240496</v>
      </c>
      <c r="L106" s="27" t="n">
        <v>10.06</v>
      </c>
      <c r="M106" s="27" t="n">
        <v>92.3</v>
      </c>
      <c r="N106" s="27" t="n">
        <v>1</v>
      </c>
      <c r="O106" s="27" t="s">
        <v>819</v>
      </c>
    </row>
    <row r="107" customFormat="false" ht="16.2" hidden="false" customHeight="false" outlineLevel="0" collapsed="false">
      <c r="B107" s="27" t="s">
        <v>820</v>
      </c>
      <c r="C107" s="27" t="n">
        <v>7.2339</v>
      </c>
      <c r="D107" s="27" t="n">
        <v>0.4891</v>
      </c>
      <c r="E107" s="27" t="n">
        <v>100</v>
      </c>
      <c r="F107" s="27" t="n">
        <v>1825.9702</v>
      </c>
      <c r="G107" s="27" t="n">
        <v>1824.9636</v>
      </c>
      <c r="H107" s="27" t="n">
        <v>1.8</v>
      </c>
      <c r="I107" s="27" t="n">
        <v>136135.6</v>
      </c>
      <c r="J107" s="27" t="n">
        <v>1</v>
      </c>
      <c r="K107" s="27" t="n">
        <v>10.148095</v>
      </c>
      <c r="L107" s="27" t="n">
        <v>7.33</v>
      </c>
      <c r="M107" s="27" t="n">
        <v>89.3</v>
      </c>
      <c r="N107" s="27" t="n">
        <v>3</v>
      </c>
      <c r="O107" s="27" t="s">
        <v>821</v>
      </c>
    </row>
    <row r="108" customFormat="false" ht="16.2" hidden="false" customHeight="false" outlineLevel="0" collapsed="false">
      <c r="B108" s="27" t="s">
        <v>822</v>
      </c>
      <c r="C108" s="27" t="n">
        <v>3.6353</v>
      </c>
      <c r="D108" s="27" t="n">
        <v>0.2896</v>
      </c>
      <c r="E108" s="27" t="n">
        <v>100</v>
      </c>
      <c r="F108" s="27" t="n">
        <v>1825.9626</v>
      </c>
      <c r="G108" s="27" t="n">
        <v>1824.9636</v>
      </c>
      <c r="H108" s="27" t="n">
        <v>-2.4</v>
      </c>
      <c r="I108" s="27" t="n">
        <v>73924.6</v>
      </c>
      <c r="J108" s="27" t="n">
        <v>1</v>
      </c>
      <c r="K108" s="27" t="n">
        <v>5.1952243</v>
      </c>
      <c r="L108" s="27" t="n">
        <v>7.33</v>
      </c>
      <c r="M108" s="27" t="n">
        <v>60.5</v>
      </c>
      <c r="N108" s="27" t="n">
        <v>3</v>
      </c>
      <c r="O108" s="27" t="s">
        <v>821</v>
      </c>
    </row>
    <row r="109" customFormat="false" ht="16.2" hidden="false" customHeight="false" outlineLevel="0" collapsed="false">
      <c r="B109" s="27" t="s">
        <v>823</v>
      </c>
      <c r="C109" s="27" t="n">
        <v>2.697</v>
      </c>
      <c r="D109" s="27" t="n">
        <v>0.4075</v>
      </c>
      <c r="E109" s="27" t="n">
        <v>100</v>
      </c>
      <c r="F109" s="27" t="n">
        <v>1365.7151</v>
      </c>
      <c r="G109" s="27" t="n">
        <v>1365.7208</v>
      </c>
      <c r="H109" s="27" t="n">
        <v>-4.2</v>
      </c>
      <c r="I109" s="27" t="n">
        <v>55575.6</v>
      </c>
      <c r="J109" s="27" t="n">
        <v>2</v>
      </c>
      <c r="K109" s="27" t="n">
        <v>6.1307583</v>
      </c>
      <c r="L109" s="27" t="n">
        <v>9.35</v>
      </c>
      <c r="M109" s="27" t="n">
        <v>64.7</v>
      </c>
      <c r="N109" s="27" t="n">
        <v>1</v>
      </c>
      <c r="O109" s="27" t="s">
        <v>824</v>
      </c>
    </row>
    <row r="110" customFormat="false" ht="16.2" hidden="false" customHeight="false" outlineLevel="0" collapsed="false">
      <c r="B110" s="27" t="s">
        <v>825</v>
      </c>
      <c r="C110" s="27" t="n">
        <v>3.0899</v>
      </c>
      <c r="D110" s="27" t="n">
        <v>0.3542</v>
      </c>
      <c r="E110" s="27" t="n">
        <v>100</v>
      </c>
      <c r="F110" s="27" t="n">
        <v>1238.6241</v>
      </c>
      <c r="G110" s="27" t="n">
        <v>1237.6259</v>
      </c>
      <c r="H110" s="27" t="n">
        <v>-4.1</v>
      </c>
      <c r="I110" s="27" t="n">
        <v>50650.4</v>
      </c>
      <c r="J110" s="27" t="n">
        <v>1</v>
      </c>
      <c r="K110" s="27" t="n">
        <v>6.478703</v>
      </c>
      <c r="L110" s="27" t="n">
        <v>8.29</v>
      </c>
      <c r="M110" s="27" t="n">
        <v>87.5</v>
      </c>
      <c r="N110" s="27" t="n">
        <v>1</v>
      </c>
      <c r="O110" s="27" t="s">
        <v>826</v>
      </c>
    </row>
    <row r="111" customFormat="false" ht="16.2" hidden="false" customHeight="false" outlineLevel="0" collapsed="false">
      <c r="B111" s="27" t="s">
        <v>827</v>
      </c>
      <c r="C111" s="27" t="n">
        <v>1.9399</v>
      </c>
      <c r="D111" s="27" t="n">
        <v>0.3418</v>
      </c>
      <c r="E111" s="27" t="n">
        <v>100</v>
      </c>
      <c r="F111" s="27" t="n">
        <v>749.4311</v>
      </c>
      <c r="G111" s="27" t="n">
        <v>749.4304</v>
      </c>
      <c r="H111" s="27" t="n">
        <v>0.9</v>
      </c>
      <c r="I111" s="27" t="n">
        <v>56963.4</v>
      </c>
      <c r="J111" s="27" t="n">
        <v>3</v>
      </c>
      <c r="K111" s="27" t="n">
        <v>5.823797</v>
      </c>
      <c r="L111" s="27" t="n">
        <v>10.06</v>
      </c>
      <c r="M111" s="27" t="n">
        <v>90.9</v>
      </c>
      <c r="N111" s="27" t="n">
        <v>1</v>
      </c>
      <c r="O111" s="27" t="s">
        <v>828</v>
      </c>
    </row>
    <row r="112" customFormat="false" ht="16.2" hidden="false" customHeight="false" outlineLevel="0" collapsed="false">
      <c r="B112" s="27" t="s">
        <v>829</v>
      </c>
      <c r="C112" s="27" t="n">
        <v>6.5722</v>
      </c>
      <c r="D112" s="27" t="n">
        <v>0.6002</v>
      </c>
      <c r="E112" s="27" t="n">
        <v>100</v>
      </c>
      <c r="F112" s="27" t="n">
        <v>2437.2202</v>
      </c>
      <c r="G112" s="27" t="n">
        <v>2437.222</v>
      </c>
      <c r="H112" s="27" t="n">
        <v>-0.7</v>
      </c>
      <c r="I112" s="27" t="n">
        <v>211595.3</v>
      </c>
      <c r="J112" s="27" t="n">
        <v>1</v>
      </c>
      <c r="K112" s="27" t="n">
        <v>11.388969</v>
      </c>
      <c r="L112" s="27" t="n">
        <v>5.63</v>
      </c>
      <c r="M112" s="27" t="n">
        <v>90</v>
      </c>
      <c r="N112" s="27" t="n">
        <v>1</v>
      </c>
      <c r="O112" s="27" t="s">
        <v>830</v>
      </c>
    </row>
    <row r="113" customFormat="false" ht="16.2" hidden="false" customHeight="false" outlineLevel="0" collapsed="false">
      <c r="A113" s="27" t="s">
        <v>831</v>
      </c>
      <c r="B113" s="27" t="n">
        <v>5</v>
      </c>
      <c r="C113" s="27" t="n">
        <v>5</v>
      </c>
      <c r="D113" s="28" t="n">
        <v>0.206</v>
      </c>
      <c r="E113" s="27" t="n">
        <v>248</v>
      </c>
      <c r="F113" s="27" t="n">
        <v>29226</v>
      </c>
      <c r="G113" s="27" t="n">
        <v>10.7</v>
      </c>
      <c r="H113" s="27" t="s">
        <v>672</v>
      </c>
      <c r="I113" s="27" t="s">
        <v>832</v>
      </c>
    </row>
    <row r="114" customFormat="false" ht="16.2" hidden="false" customHeight="false" outlineLevel="0" collapsed="false">
      <c r="A114" s="27" t="s">
        <v>833</v>
      </c>
      <c r="B114" s="27" t="n">
        <v>5</v>
      </c>
      <c r="C114" s="27" t="n">
        <v>5</v>
      </c>
      <c r="D114" s="28" t="n">
        <v>0.188</v>
      </c>
      <c r="E114" s="27" t="n">
        <v>272</v>
      </c>
      <c r="F114" s="27" t="n">
        <v>32275</v>
      </c>
      <c r="G114" s="27" t="n">
        <v>10.8</v>
      </c>
      <c r="H114" s="27" t="s">
        <v>672</v>
      </c>
      <c r="I114" s="27" t="s">
        <v>834</v>
      </c>
    </row>
    <row r="115" customFormat="false" ht="16.2" hidden="false" customHeight="false" outlineLevel="0" collapsed="false">
      <c r="A115" s="27" t="s">
        <v>835</v>
      </c>
      <c r="B115" s="27" t="n">
        <v>5</v>
      </c>
      <c r="C115" s="27" t="n">
        <v>5</v>
      </c>
      <c r="D115" s="28" t="n">
        <v>0.245</v>
      </c>
      <c r="E115" s="27" t="n">
        <v>208</v>
      </c>
      <c r="F115" s="27" t="n">
        <v>24433</v>
      </c>
      <c r="G115" s="27" t="n">
        <v>10.7</v>
      </c>
      <c r="H115" s="27" t="s">
        <v>672</v>
      </c>
      <c r="I115" s="27" t="s">
        <v>836</v>
      </c>
    </row>
    <row r="116" customFormat="false" ht="16.2" hidden="false" customHeight="false" outlineLevel="0" collapsed="false">
      <c r="A116" s="27" t="s">
        <v>837</v>
      </c>
      <c r="B116" s="27" t="n">
        <v>5</v>
      </c>
      <c r="C116" s="27" t="n">
        <v>5</v>
      </c>
      <c r="D116" s="28" t="n">
        <v>0.197</v>
      </c>
      <c r="E116" s="27" t="n">
        <v>259</v>
      </c>
      <c r="F116" s="27" t="n">
        <v>30438</v>
      </c>
      <c r="G116" s="27" t="n">
        <v>10.7</v>
      </c>
      <c r="H116" s="27" t="s">
        <v>672</v>
      </c>
      <c r="I116" s="27" t="s">
        <v>838</v>
      </c>
    </row>
    <row r="117" customFormat="false" ht="16.2" hidden="false" customHeight="false" outlineLevel="0" collapsed="false">
      <c r="B117" s="27" t="s">
        <v>839</v>
      </c>
      <c r="C117" s="27" t="n">
        <v>2.6165</v>
      </c>
      <c r="D117" s="27" t="n">
        <v>0.2199</v>
      </c>
      <c r="E117" s="27" t="n">
        <v>100</v>
      </c>
      <c r="F117" s="27" t="n">
        <v>804.4382</v>
      </c>
      <c r="G117" s="27" t="n">
        <v>804.43964</v>
      </c>
      <c r="H117" s="27" t="n">
        <v>-1.8</v>
      </c>
      <c r="I117" s="27" t="n">
        <v>1973268.9</v>
      </c>
      <c r="J117" s="27" t="n">
        <v>3</v>
      </c>
      <c r="K117" s="27" t="n">
        <v>3.5962737</v>
      </c>
      <c r="L117" s="27" t="n">
        <v>10.06</v>
      </c>
      <c r="M117" s="27" t="n">
        <v>100</v>
      </c>
      <c r="N117" s="27" t="n">
        <v>1</v>
      </c>
      <c r="O117" s="27" t="s">
        <v>840</v>
      </c>
    </row>
    <row r="118" customFormat="false" ht="16.2" hidden="false" customHeight="false" outlineLevel="0" collapsed="false">
      <c r="B118" s="27" t="s">
        <v>841</v>
      </c>
      <c r="C118" s="27" t="n">
        <v>3.983</v>
      </c>
      <c r="D118" s="27" t="n">
        <v>0.4394</v>
      </c>
      <c r="E118" s="27" t="n">
        <v>100</v>
      </c>
      <c r="F118" s="27" t="n">
        <v>1662.8855</v>
      </c>
      <c r="G118" s="27" t="n">
        <v>1662.889</v>
      </c>
      <c r="H118" s="27" t="n">
        <v>-2.1</v>
      </c>
      <c r="I118" s="27" t="n">
        <v>301231.4</v>
      </c>
      <c r="J118" s="27" t="n">
        <v>1</v>
      </c>
      <c r="K118" s="27" t="n">
        <v>8.598091</v>
      </c>
      <c r="L118" s="27" t="n">
        <v>6.56</v>
      </c>
      <c r="M118" s="27" t="n">
        <v>81.8</v>
      </c>
      <c r="N118" s="27" t="n">
        <v>1</v>
      </c>
      <c r="O118" s="27" t="s">
        <v>842</v>
      </c>
    </row>
    <row r="119" customFormat="false" ht="16.2" hidden="false" customHeight="false" outlineLevel="0" collapsed="false">
      <c r="B119" s="27" t="s">
        <v>843</v>
      </c>
      <c r="C119" s="27" t="n">
        <v>3.8158</v>
      </c>
      <c r="D119" s="27" t="n">
        <v>0.2494</v>
      </c>
      <c r="E119" s="27" t="n">
        <v>100</v>
      </c>
      <c r="F119" s="27" t="n">
        <v>1170.6812</v>
      </c>
      <c r="G119" s="27" t="n">
        <v>1170.6841</v>
      </c>
      <c r="H119" s="27" t="n">
        <v>-2.5</v>
      </c>
      <c r="I119" s="27" t="n">
        <v>733869.6</v>
      </c>
      <c r="J119" s="27" t="n">
        <v>1</v>
      </c>
      <c r="K119" s="27" t="n">
        <v>6.0299244</v>
      </c>
      <c r="L119" s="27" t="n">
        <v>6.56</v>
      </c>
      <c r="M119" s="27" t="n">
        <v>100</v>
      </c>
      <c r="N119" s="27" t="n">
        <v>1</v>
      </c>
      <c r="O119" s="27" t="s">
        <v>844</v>
      </c>
    </row>
    <row r="120" customFormat="false" ht="16.2" hidden="false" customHeight="false" outlineLevel="0" collapsed="false">
      <c r="B120" s="27" t="s">
        <v>845</v>
      </c>
      <c r="C120" s="27" t="n">
        <v>3.3236</v>
      </c>
      <c r="D120" s="27" t="n">
        <v>0.3859</v>
      </c>
      <c r="E120" s="27" t="n">
        <v>100</v>
      </c>
      <c r="F120" s="27" t="n">
        <v>2155.0671</v>
      </c>
      <c r="G120" s="27" t="n">
        <v>2154.061</v>
      </c>
      <c r="H120" s="27" t="n">
        <v>1.3</v>
      </c>
      <c r="I120" s="27" t="n">
        <v>21662.3</v>
      </c>
      <c r="J120" s="27" t="n">
        <v>1</v>
      </c>
      <c r="K120" s="27" t="n">
        <v>5.9818935</v>
      </c>
      <c r="L120" s="27" t="n">
        <v>4.72</v>
      </c>
      <c r="M120" s="27" t="n">
        <v>40.4</v>
      </c>
      <c r="N120" s="27" t="n">
        <v>1</v>
      </c>
      <c r="O120" s="27" t="s">
        <v>846</v>
      </c>
    </row>
    <row r="121" customFormat="false" ht="16.2" hidden="false" customHeight="false" outlineLevel="0" collapsed="false">
      <c r="B121" s="27" t="s">
        <v>847</v>
      </c>
      <c r="C121" s="27" t="n">
        <v>2.9702</v>
      </c>
      <c r="D121" s="27" t="n">
        <v>0.3266</v>
      </c>
      <c r="E121" s="27" t="n">
        <v>100</v>
      </c>
      <c r="F121" s="27" t="n">
        <v>2311.168</v>
      </c>
      <c r="G121" s="27" t="n">
        <v>2310.162</v>
      </c>
      <c r="H121" s="27" t="n">
        <v>1.1</v>
      </c>
      <c r="I121" s="27" t="n">
        <v>65563.5</v>
      </c>
      <c r="J121" s="27" t="n">
        <v>1</v>
      </c>
      <c r="K121" s="27" t="n">
        <v>5.1238437</v>
      </c>
      <c r="L121" s="27" t="n">
        <v>5.8</v>
      </c>
      <c r="M121" s="27" t="n">
        <v>33.3</v>
      </c>
      <c r="N121" s="27" t="n">
        <v>1</v>
      </c>
      <c r="O121" s="27" t="s">
        <v>848</v>
      </c>
    </row>
    <row r="122" customFormat="false" ht="16.2" hidden="false" customHeight="false" outlineLevel="0" collapsed="false">
      <c r="A122" s="27" t="s">
        <v>849</v>
      </c>
      <c r="B122" s="27" t="n">
        <v>7</v>
      </c>
      <c r="C122" s="27" t="n">
        <v>9</v>
      </c>
      <c r="D122" s="28" t="n">
        <v>0.203</v>
      </c>
      <c r="E122" s="27" t="n">
        <v>645</v>
      </c>
      <c r="F122" s="27" t="n">
        <v>65865</v>
      </c>
      <c r="G122" s="27" t="n">
        <v>8</v>
      </c>
      <c r="H122" s="27" t="s">
        <v>672</v>
      </c>
      <c r="I122" s="27" t="s">
        <v>850</v>
      </c>
    </row>
    <row r="123" customFormat="false" ht="16.2" hidden="false" customHeight="false" outlineLevel="0" collapsed="false">
      <c r="A123" s="27" t="s">
        <v>851</v>
      </c>
      <c r="B123" s="27" t="n">
        <v>7</v>
      </c>
      <c r="C123" s="27" t="n">
        <v>9</v>
      </c>
      <c r="D123" s="28" t="n">
        <v>0.203</v>
      </c>
      <c r="E123" s="27" t="n">
        <v>645</v>
      </c>
      <c r="F123" s="27" t="n">
        <v>65865</v>
      </c>
      <c r="G123" s="27" t="n">
        <v>8</v>
      </c>
      <c r="H123" s="27" t="s">
        <v>672</v>
      </c>
      <c r="I123" s="27" t="s">
        <v>852</v>
      </c>
    </row>
    <row r="124" customFormat="false" ht="16.2" hidden="false" customHeight="false" outlineLevel="0" collapsed="false">
      <c r="B124" s="27" t="s">
        <v>853</v>
      </c>
      <c r="C124" s="27" t="n">
        <v>4.1175</v>
      </c>
      <c r="D124" s="27" t="n">
        <v>0.4249</v>
      </c>
      <c r="E124" s="27" t="n">
        <v>100</v>
      </c>
      <c r="F124" s="27" t="n">
        <v>1254.6031</v>
      </c>
      <c r="G124" s="27" t="n">
        <v>1254.6073</v>
      </c>
      <c r="H124" s="27" t="n">
        <v>-3.3</v>
      </c>
      <c r="I124" s="27" t="n">
        <v>56284.5</v>
      </c>
      <c r="J124" s="27" t="n">
        <v>1</v>
      </c>
      <c r="K124" s="27" t="n">
        <v>8.474826</v>
      </c>
      <c r="L124" s="27" t="n">
        <v>10.06</v>
      </c>
      <c r="M124" s="27" t="n">
        <v>91.3</v>
      </c>
      <c r="N124" s="27" t="n">
        <v>2</v>
      </c>
      <c r="O124" s="27" t="s">
        <v>854</v>
      </c>
    </row>
    <row r="125" customFormat="false" ht="16.2" hidden="false" customHeight="false" outlineLevel="0" collapsed="false">
      <c r="B125" s="27" t="s">
        <v>855</v>
      </c>
      <c r="C125" s="27" t="n">
        <v>4.3913</v>
      </c>
      <c r="D125" s="27" t="n">
        <v>0.5516</v>
      </c>
      <c r="E125" s="27" t="n">
        <v>100</v>
      </c>
      <c r="F125" s="27" t="n">
        <v>1321.5806</v>
      </c>
      <c r="G125" s="27" t="n">
        <v>1320.5829</v>
      </c>
      <c r="H125" s="27" t="n">
        <v>-4.3</v>
      </c>
      <c r="I125" s="27" t="n">
        <v>23982.9</v>
      </c>
      <c r="J125" s="27" t="n">
        <v>1</v>
      </c>
      <c r="K125" s="27" t="n">
        <v>8.936379</v>
      </c>
      <c r="L125" s="27" t="n">
        <v>10.06</v>
      </c>
      <c r="M125" s="27" t="n">
        <v>82.1</v>
      </c>
      <c r="N125" s="27" t="n">
        <v>1</v>
      </c>
      <c r="O125" s="27" t="s">
        <v>856</v>
      </c>
    </row>
    <row r="126" customFormat="false" ht="16.2" hidden="false" customHeight="false" outlineLevel="0" collapsed="false">
      <c r="B126" s="27" t="s">
        <v>857</v>
      </c>
      <c r="C126" s="27" t="n">
        <v>3.9286</v>
      </c>
      <c r="D126" s="27" t="n">
        <v>0.1951</v>
      </c>
      <c r="E126" s="27" t="n">
        <v>100</v>
      </c>
      <c r="F126" s="27" t="n">
        <v>3459.8213</v>
      </c>
      <c r="G126" s="27" t="n">
        <v>3458.8252</v>
      </c>
      <c r="H126" s="27" t="n">
        <v>-2.1</v>
      </c>
      <c r="I126" s="27" t="n">
        <v>38180.3</v>
      </c>
      <c r="J126" s="27" t="n">
        <v>1</v>
      </c>
      <c r="K126" s="27" t="n">
        <v>5.847364</v>
      </c>
      <c r="L126" s="27" t="n">
        <v>6.56</v>
      </c>
      <c r="M126" s="27" t="n">
        <v>37.3</v>
      </c>
      <c r="N126" s="27" t="n">
        <v>1</v>
      </c>
      <c r="O126" s="27" t="s">
        <v>858</v>
      </c>
    </row>
    <row r="127" customFormat="false" ht="16.2" hidden="false" customHeight="false" outlineLevel="0" collapsed="false">
      <c r="B127" s="27" t="s">
        <v>859</v>
      </c>
      <c r="C127" s="27" t="n">
        <v>3.1087</v>
      </c>
      <c r="D127" s="27" t="n">
        <v>0.3752</v>
      </c>
      <c r="E127" s="27" t="n">
        <v>100</v>
      </c>
      <c r="F127" s="27" t="n">
        <v>1329.726</v>
      </c>
      <c r="G127" s="27" t="n">
        <v>1329.726</v>
      </c>
      <c r="H127" s="27" t="n">
        <v>0</v>
      </c>
      <c r="I127" s="27" t="n">
        <v>44258.4</v>
      </c>
      <c r="J127" s="27" t="n">
        <v>1</v>
      </c>
      <c r="K127" s="27" t="n">
        <v>5.9774413</v>
      </c>
      <c r="L127" s="27" t="n">
        <v>4.14</v>
      </c>
      <c r="M127" s="27" t="n">
        <v>80</v>
      </c>
      <c r="N127" s="27" t="n">
        <v>1</v>
      </c>
      <c r="O127" s="27" t="s">
        <v>860</v>
      </c>
    </row>
    <row r="128" customFormat="false" ht="16.2" hidden="false" customHeight="false" outlineLevel="0" collapsed="false">
      <c r="B128" s="27" t="s">
        <v>861</v>
      </c>
      <c r="C128" s="27" t="n">
        <v>3.6078</v>
      </c>
      <c r="D128" s="27" t="n">
        <v>0.3926</v>
      </c>
      <c r="E128" s="27" t="n">
        <v>100</v>
      </c>
      <c r="F128" s="27" t="n">
        <v>2567.2664</v>
      </c>
      <c r="G128" s="27" t="n">
        <v>2566.2783</v>
      </c>
      <c r="H128" s="27" t="n">
        <v>-6</v>
      </c>
      <c r="I128" s="27" t="n">
        <v>122896.9</v>
      </c>
      <c r="J128" s="27" t="n">
        <v>6</v>
      </c>
      <c r="K128" s="27" t="n">
        <v>6.9865246</v>
      </c>
      <c r="L128" s="27" t="n">
        <v>5</v>
      </c>
      <c r="M128" s="27" t="n">
        <v>41</v>
      </c>
      <c r="N128" s="27" t="n">
        <v>1</v>
      </c>
      <c r="O128" s="27" t="s">
        <v>862</v>
      </c>
    </row>
    <row r="129" customFormat="false" ht="16.2" hidden="false" customHeight="false" outlineLevel="0" collapsed="false">
      <c r="B129" s="27" t="s">
        <v>863</v>
      </c>
      <c r="C129" s="27" t="n">
        <v>2.7469</v>
      </c>
      <c r="D129" s="27" t="n">
        <v>0.441</v>
      </c>
      <c r="E129" s="27" t="n">
        <v>100</v>
      </c>
      <c r="F129" s="27" t="n">
        <v>1741.7446</v>
      </c>
      <c r="G129" s="27" t="n">
        <v>1741.7484</v>
      </c>
      <c r="H129" s="27" t="n">
        <v>-2.2</v>
      </c>
      <c r="I129" s="27" t="n">
        <v>28553.2</v>
      </c>
      <c r="J129" s="27" t="n">
        <v>1</v>
      </c>
      <c r="K129" s="27" t="n">
        <v>7.0739346</v>
      </c>
      <c r="L129" s="27" t="n">
        <v>9.08</v>
      </c>
      <c r="M129" s="27" t="n">
        <v>48.4</v>
      </c>
      <c r="N129" s="27" t="n">
        <v>1</v>
      </c>
      <c r="O129" s="27" t="s">
        <v>864</v>
      </c>
    </row>
    <row r="130" customFormat="false" ht="16.2" hidden="false" customHeight="false" outlineLevel="0" collapsed="false">
      <c r="B130" s="27" t="s">
        <v>865</v>
      </c>
      <c r="C130" s="27" t="n">
        <v>3.822</v>
      </c>
      <c r="D130" s="27" t="n">
        <v>0.4127</v>
      </c>
      <c r="E130" s="27" t="n">
        <v>100</v>
      </c>
      <c r="F130" s="27" t="n">
        <v>1197.5508</v>
      </c>
      <c r="G130" s="27" t="n">
        <v>1197.5494</v>
      </c>
      <c r="H130" s="27" t="n">
        <v>1.1</v>
      </c>
      <c r="I130" s="27" t="n">
        <v>367920.8</v>
      </c>
      <c r="J130" s="27" t="n">
        <v>1</v>
      </c>
      <c r="K130" s="27" t="n">
        <v>6.2068267</v>
      </c>
      <c r="L130" s="27" t="n">
        <v>8.8</v>
      </c>
      <c r="M130" s="27" t="n">
        <v>88</v>
      </c>
      <c r="N130" s="27" t="n">
        <v>2</v>
      </c>
      <c r="O130" s="27" t="s">
        <v>866</v>
      </c>
    </row>
    <row r="131" customFormat="false" ht="16.2" hidden="false" customHeight="false" outlineLevel="0" collapsed="false">
      <c r="A131" s="27" t="s">
        <v>867</v>
      </c>
      <c r="B131" s="27" t="n">
        <v>6</v>
      </c>
      <c r="C131" s="27" t="n">
        <v>9</v>
      </c>
      <c r="D131" s="28" t="n">
        <v>0.191</v>
      </c>
      <c r="E131" s="27" t="n">
        <v>430</v>
      </c>
      <c r="F131" s="27" t="n">
        <v>48058</v>
      </c>
      <c r="G131" s="27" t="n">
        <v>5.5</v>
      </c>
      <c r="H131" s="27" t="s">
        <v>672</v>
      </c>
      <c r="I131" s="27" t="s">
        <v>868</v>
      </c>
    </row>
    <row r="132" customFormat="false" ht="16.2" hidden="false" customHeight="false" outlineLevel="0" collapsed="false">
      <c r="A132" s="27" t="s">
        <v>869</v>
      </c>
      <c r="B132" s="27" t="n">
        <v>6</v>
      </c>
      <c r="C132" s="27" t="n">
        <v>9</v>
      </c>
      <c r="D132" s="28" t="n">
        <v>0.191</v>
      </c>
      <c r="E132" s="27" t="n">
        <v>429</v>
      </c>
      <c r="F132" s="27" t="n">
        <v>47927</v>
      </c>
      <c r="G132" s="27" t="n">
        <v>5.5</v>
      </c>
      <c r="H132" s="27" t="s">
        <v>672</v>
      </c>
      <c r="I132" s="27" t="s">
        <v>852</v>
      </c>
    </row>
    <row r="133" customFormat="false" ht="16.2" hidden="false" customHeight="false" outlineLevel="0" collapsed="false">
      <c r="B133" s="27" t="s">
        <v>870</v>
      </c>
      <c r="C133" s="27" t="n">
        <v>4.5984</v>
      </c>
      <c r="D133" s="27" t="n">
        <v>0.5858</v>
      </c>
      <c r="E133" s="27" t="n">
        <v>100</v>
      </c>
      <c r="F133" s="27" t="n">
        <v>2855.4053</v>
      </c>
      <c r="G133" s="27" t="n">
        <v>2854.4077</v>
      </c>
      <c r="H133" s="27" t="n">
        <v>-2</v>
      </c>
      <c r="I133" s="27" t="n">
        <v>192740.1</v>
      </c>
      <c r="J133" s="27" t="n">
        <v>1</v>
      </c>
      <c r="K133" s="27" t="n">
        <v>8.458065</v>
      </c>
      <c r="L133" s="27" t="n">
        <v>10.01</v>
      </c>
      <c r="M133" s="27" t="n">
        <v>46.9</v>
      </c>
      <c r="N133" s="27" t="n">
        <v>1</v>
      </c>
      <c r="O133" s="27" t="s">
        <v>871</v>
      </c>
    </row>
    <row r="134" customFormat="false" ht="16.2" hidden="false" customHeight="false" outlineLevel="0" collapsed="false">
      <c r="B134" s="27" t="s">
        <v>872</v>
      </c>
      <c r="C134" s="27" t="n">
        <v>5.633</v>
      </c>
      <c r="D134" s="27" t="n">
        <v>0.6199</v>
      </c>
      <c r="E134" s="27" t="n">
        <v>100</v>
      </c>
      <c r="F134" s="27" t="n">
        <v>1581.7634</v>
      </c>
      <c r="G134" s="27" t="n">
        <v>1580.7664</v>
      </c>
      <c r="H134" s="27" t="n">
        <v>-4</v>
      </c>
      <c r="I134" s="27" t="n">
        <v>56085.6</v>
      </c>
      <c r="J134" s="27" t="n">
        <v>1</v>
      </c>
      <c r="K134" s="27" t="n">
        <v>12.629427</v>
      </c>
      <c r="L134" s="27" t="n">
        <v>9.08</v>
      </c>
      <c r="M134" s="27" t="n">
        <v>83.9</v>
      </c>
      <c r="N134" s="27" t="n">
        <v>3</v>
      </c>
      <c r="O134" s="27" t="s">
        <v>873</v>
      </c>
    </row>
    <row r="135" customFormat="false" ht="16.2" hidden="false" customHeight="false" outlineLevel="0" collapsed="false">
      <c r="B135" s="27" t="s">
        <v>874</v>
      </c>
      <c r="C135" s="27" t="n">
        <v>3.1304</v>
      </c>
      <c r="D135" s="27" t="n">
        <v>0.3281</v>
      </c>
      <c r="E135" s="27" t="n">
        <v>100</v>
      </c>
      <c r="F135" s="27" t="n">
        <v>1239.6375</v>
      </c>
      <c r="G135" s="27" t="n">
        <v>1239.6401</v>
      </c>
      <c r="H135" s="27" t="n">
        <v>-2.2</v>
      </c>
      <c r="I135" s="27" t="n">
        <v>864949</v>
      </c>
      <c r="J135" s="27" t="n">
        <v>1</v>
      </c>
      <c r="K135" s="27" t="n">
        <v>6.600719</v>
      </c>
      <c r="L135" s="27" t="n">
        <v>6.56</v>
      </c>
      <c r="M135" s="27" t="n">
        <v>86.7</v>
      </c>
      <c r="N135" s="27" t="n">
        <v>2</v>
      </c>
      <c r="O135" s="27" t="s">
        <v>875</v>
      </c>
    </row>
    <row r="136" customFormat="false" ht="16.2" hidden="false" customHeight="false" outlineLevel="0" collapsed="false">
      <c r="B136" s="27" t="s">
        <v>876</v>
      </c>
      <c r="C136" s="27" t="n">
        <v>2.2739</v>
      </c>
      <c r="D136" s="27" t="n">
        <v>0.3741</v>
      </c>
      <c r="E136" s="27" t="n">
        <v>100</v>
      </c>
      <c r="F136" s="27" t="n">
        <v>2177.1816</v>
      </c>
      <c r="G136" s="27" t="n">
        <v>2177.1772</v>
      </c>
      <c r="H136" s="27" t="n">
        <v>2</v>
      </c>
      <c r="I136" s="27" t="n">
        <v>2075.9</v>
      </c>
      <c r="J136" s="27" t="n">
        <v>1</v>
      </c>
      <c r="K136" s="27" t="n">
        <v>6.1210966</v>
      </c>
      <c r="L136" s="27" t="n">
        <v>4.25</v>
      </c>
      <c r="M136" s="27" t="n">
        <v>40.7</v>
      </c>
      <c r="N136" s="27" t="n">
        <v>1</v>
      </c>
      <c r="O136" s="27" t="s">
        <v>877</v>
      </c>
    </row>
    <row r="137" customFormat="false" ht="16.2" hidden="false" customHeight="false" outlineLevel="0" collapsed="false">
      <c r="B137" s="27" t="s">
        <v>878</v>
      </c>
      <c r="C137" s="27" t="n">
        <v>2.9381</v>
      </c>
      <c r="D137" s="27" t="n">
        <v>0.2321</v>
      </c>
      <c r="E137" s="27" t="n">
        <v>100</v>
      </c>
      <c r="F137" s="27" t="n">
        <v>2671.4111</v>
      </c>
      <c r="G137" s="27" t="n">
        <v>2670.3918</v>
      </c>
      <c r="H137" s="27" t="n">
        <v>6</v>
      </c>
      <c r="I137" s="27" t="n">
        <v>10166.5</v>
      </c>
      <c r="J137" s="27" t="n">
        <v>2</v>
      </c>
      <c r="K137" s="27" t="n">
        <v>5.300105</v>
      </c>
      <c r="L137" s="27" t="n">
        <v>4.72</v>
      </c>
      <c r="M137" s="27" t="n">
        <v>41.4</v>
      </c>
      <c r="N137" s="27" t="n">
        <v>1</v>
      </c>
      <c r="O137" s="27" t="s">
        <v>879</v>
      </c>
    </row>
    <row r="138" customFormat="false" ht="16.2" hidden="false" customHeight="false" outlineLevel="0" collapsed="false">
      <c r="B138" s="27" t="s">
        <v>880</v>
      </c>
      <c r="C138" s="27" t="n">
        <v>4.784</v>
      </c>
      <c r="D138" s="27" t="n">
        <v>0.4626</v>
      </c>
      <c r="E138" s="27" t="n">
        <v>100</v>
      </c>
      <c r="F138" s="27" t="n">
        <v>2671.3958</v>
      </c>
      <c r="G138" s="27" t="n">
        <v>2670.3918</v>
      </c>
      <c r="H138" s="27" t="n">
        <v>0.2</v>
      </c>
      <c r="I138" s="27" t="n">
        <v>27761.6</v>
      </c>
      <c r="J138" s="27" t="n">
        <v>1</v>
      </c>
      <c r="K138" s="27" t="n">
        <v>7.6147194</v>
      </c>
      <c r="L138" s="27" t="n">
        <v>4.72</v>
      </c>
      <c r="M138" s="27" t="n">
        <v>46.2</v>
      </c>
      <c r="N138" s="27" t="n">
        <v>1</v>
      </c>
      <c r="O138" s="27" t="s">
        <v>879</v>
      </c>
    </row>
    <row r="139" customFormat="false" ht="16.2" hidden="false" customHeight="false" outlineLevel="0" collapsed="false">
      <c r="A139" s="27" t="s">
        <v>881</v>
      </c>
      <c r="B139" s="27" t="n">
        <v>5</v>
      </c>
      <c r="C139" s="27" t="n">
        <v>6</v>
      </c>
      <c r="D139" s="28" t="n">
        <v>0.19</v>
      </c>
      <c r="E139" s="27" t="n">
        <v>462</v>
      </c>
      <c r="F139" s="27" t="n">
        <v>50141</v>
      </c>
      <c r="G139" s="27" t="n">
        <v>9</v>
      </c>
      <c r="H139" s="27" t="s">
        <v>672</v>
      </c>
      <c r="I139" s="27" t="s">
        <v>882</v>
      </c>
    </row>
    <row r="140" customFormat="false" ht="16.2" hidden="false" customHeight="false" outlineLevel="0" collapsed="false">
      <c r="A140" s="27" t="s">
        <v>883</v>
      </c>
      <c r="B140" s="27" t="n">
        <v>5</v>
      </c>
      <c r="C140" s="27" t="n">
        <v>6</v>
      </c>
      <c r="D140" s="28" t="n">
        <v>0.19</v>
      </c>
      <c r="E140" s="27" t="n">
        <v>462</v>
      </c>
      <c r="F140" s="27" t="n">
        <v>50185</v>
      </c>
      <c r="G140" s="27" t="n">
        <v>9.1</v>
      </c>
      <c r="H140" s="27" t="s">
        <v>672</v>
      </c>
      <c r="I140" s="27" t="s">
        <v>884</v>
      </c>
    </row>
    <row r="141" customFormat="false" ht="16.2" hidden="false" customHeight="false" outlineLevel="0" collapsed="false">
      <c r="B141" s="27" t="s">
        <v>885</v>
      </c>
      <c r="C141" s="27" t="n">
        <v>2.5488</v>
      </c>
      <c r="D141" s="27" t="n">
        <v>0.3324</v>
      </c>
      <c r="E141" s="27" t="n">
        <v>100</v>
      </c>
      <c r="F141" s="27" t="n">
        <v>1588.6697</v>
      </c>
      <c r="G141" s="27" t="n">
        <v>1588.8805</v>
      </c>
      <c r="H141" s="27" t="n">
        <v>-132.7</v>
      </c>
      <c r="I141" s="27" t="n">
        <v>196608.4</v>
      </c>
      <c r="J141" s="27" t="n">
        <v>4</v>
      </c>
      <c r="K141" s="27" t="n">
        <v>5.28966</v>
      </c>
      <c r="L141" s="27" t="n">
        <v>7.41</v>
      </c>
      <c r="M141" s="27" t="n">
        <v>55.8</v>
      </c>
      <c r="N141" s="27" t="n">
        <v>1</v>
      </c>
      <c r="O141" s="27" t="s">
        <v>886</v>
      </c>
    </row>
    <row r="142" customFormat="false" ht="16.2" hidden="false" customHeight="false" outlineLevel="0" collapsed="false">
      <c r="B142" s="27" t="s">
        <v>887</v>
      </c>
      <c r="C142" s="27" t="n">
        <v>3.742</v>
      </c>
      <c r="D142" s="27" t="n">
        <v>0.2902</v>
      </c>
      <c r="E142" s="27" t="n">
        <v>100</v>
      </c>
      <c r="F142" s="27" t="n">
        <v>1315.7412</v>
      </c>
      <c r="G142" s="27" t="n">
        <v>1314.7416</v>
      </c>
      <c r="H142" s="27" t="n">
        <v>-2.8</v>
      </c>
      <c r="I142" s="27" t="n">
        <v>2903823.2</v>
      </c>
      <c r="J142" s="27" t="n">
        <v>1</v>
      </c>
      <c r="K142" s="27" t="n">
        <v>6.88486</v>
      </c>
      <c r="L142" s="27" t="n">
        <v>7.33</v>
      </c>
      <c r="M142" s="27" t="n">
        <v>90</v>
      </c>
      <c r="N142" s="27" t="n">
        <v>1</v>
      </c>
      <c r="O142" s="27" t="s">
        <v>888</v>
      </c>
    </row>
    <row r="143" customFormat="false" ht="16.2" hidden="false" customHeight="false" outlineLevel="0" collapsed="false">
      <c r="B143" s="27" t="s">
        <v>889</v>
      </c>
      <c r="C143" s="27" t="n">
        <v>2.4049</v>
      </c>
      <c r="D143" s="27" t="n">
        <v>0.3846</v>
      </c>
      <c r="E143" s="27" t="n">
        <v>100</v>
      </c>
      <c r="F143" s="27" t="n">
        <v>1314.7378</v>
      </c>
      <c r="G143" s="27" t="n">
        <v>1314.7416</v>
      </c>
      <c r="H143" s="27" t="n">
        <v>-2.9</v>
      </c>
      <c r="I143" s="27" t="n">
        <v>394959.4</v>
      </c>
      <c r="J143" s="27" t="n">
        <v>1</v>
      </c>
      <c r="K143" s="27" t="n">
        <v>6.520985</v>
      </c>
      <c r="L143" s="27" t="n">
        <v>7.33</v>
      </c>
      <c r="M143" s="27" t="n">
        <v>41.7</v>
      </c>
      <c r="N143" s="27" t="n">
        <v>1</v>
      </c>
      <c r="O143" s="27" t="s">
        <v>888</v>
      </c>
    </row>
    <row r="144" customFormat="false" ht="16.2" hidden="false" customHeight="false" outlineLevel="0" collapsed="false">
      <c r="B144" s="27" t="s">
        <v>890</v>
      </c>
      <c r="C144" s="27" t="n">
        <v>4.2957</v>
      </c>
      <c r="D144" s="27" t="n">
        <v>0.3534</v>
      </c>
      <c r="E144" s="27" t="n">
        <v>100</v>
      </c>
      <c r="F144" s="27" t="n">
        <v>4108.201</v>
      </c>
      <c r="G144" s="27" t="n">
        <v>4106.1953</v>
      </c>
      <c r="H144" s="27" t="n">
        <v>-0.2</v>
      </c>
      <c r="I144" s="27" t="n">
        <v>348255.6</v>
      </c>
      <c r="J144" s="27" t="n">
        <v>85</v>
      </c>
      <c r="K144" s="27" t="n">
        <v>5.173561</v>
      </c>
      <c r="L144" s="27" t="n">
        <v>6.34</v>
      </c>
      <c r="M144" s="27" t="n">
        <v>26.8</v>
      </c>
      <c r="N144" s="27" t="n">
        <v>1</v>
      </c>
      <c r="O144" s="27" t="s">
        <v>891</v>
      </c>
    </row>
    <row r="145" customFormat="false" ht="16.2" hidden="false" customHeight="false" outlineLevel="0" collapsed="false">
      <c r="B145" s="27" t="s">
        <v>892</v>
      </c>
      <c r="C145" s="27" t="n">
        <v>4.6473</v>
      </c>
      <c r="D145" s="27" t="n">
        <v>0.4951</v>
      </c>
      <c r="E145" s="27" t="n">
        <v>100</v>
      </c>
      <c r="F145" s="27" t="n">
        <v>2516.3826</v>
      </c>
      <c r="G145" s="27" t="n">
        <v>2515.384</v>
      </c>
      <c r="H145" s="27" t="n">
        <v>-1.9</v>
      </c>
      <c r="I145" s="27" t="n">
        <v>176870.5</v>
      </c>
      <c r="J145" s="27" t="n">
        <v>1</v>
      </c>
      <c r="K145" s="27" t="n">
        <v>8.713224</v>
      </c>
      <c r="L145" s="27" t="n">
        <v>6.56</v>
      </c>
      <c r="M145" s="27" t="n">
        <v>64.5</v>
      </c>
      <c r="N145" s="27" t="n">
        <v>2</v>
      </c>
      <c r="O145" s="27" t="s">
        <v>893</v>
      </c>
    </row>
    <row r="146" customFormat="false" ht="16.2" hidden="false" customHeight="false" outlineLevel="0" collapsed="false">
      <c r="A146" s="27" t="s">
        <v>894</v>
      </c>
      <c r="B146" s="27" t="n">
        <v>6</v>
      </c>
      <c r="C146" s="27" t="n">
        <v>13</v>
      </c>
      <c r="D146" s="28" t="n">
        <v>0.19</v>
      </c>
      <c r="E146" s="27" t="n">
        <v>121</v>
      </c>
      <c r="F146" s="27" t="n">
        <v>13182</v>
      </c>
      <c r="G146" s="27" t="n">
        <v>7.3</v>
      </c>
      <c r="H146" s="27" t="s">
        <v>672</v>
      </c>
      <c r="I146" s="27" t="s">
        <v>895</v>
      </c>
    </row>
    <row r="147" customFormat="false" ht="16.2" hidden="false" customHeight="false" outlineLevel="0" collapsed="false">
      <c r="A147" s="27" t="s">
        <v>896</v>
      </c>
      <c r="B147" s="27" t="n">
        <v>6</v>
      </c>
      <c r="C147" s="27" t="n">
        <v>13</v>
      </c>
      <c r="D147" s="28" t="n">
        <v>0.192</v>
      </c>
      <c r="E147" s="27" t="n">
        <v>120</v>
      </c>
      <c r="F147" s="27" t="n">
        <v>13297</v>
      </c>
      <c r="G147" s="27" t="n">
        <v>5</v>
      </c>
      <c r="H147" s="27" t="s">
        <v>672</v>
      </c>
      <c r="I147" s="27" t="s">
        <v>897</v>
      </c>
    </row>
    <row r="148" customFormat="false" ht="16.2" hidden="false" customHeight="false" outlineLevel="0" collapsed="false">
      <c r="B148" s="27" t="s">
        <v>898</v>
      </c>
      <c r="C148" s="27" t="n">
        <v>6.312</v>
      </c>
      <c r="D148" s="27" t="n">
        <v>0.5016</v>
      </c>
      <c r="E148" s="27" t="n">
        <v>100</v>
      </c>
      <c r="F148" s="27" t="n">
        <v>2062.9854</v>
      </c>
      <c r="G148" s="27" t="n">
        <v>2061.9875</v>
      </c>
      <c r="H148" s="27" t="n">
        <v>-2.7</v>
      </c>
      <c r="I148" s="27" t="n">
        <v>7234907.5</v>
      </c>
      <c r="J148" s="27" t="n">
        <v>1</v>
      </c>
      <c r="K148" s="27" t="n">
        <v>9.636057</v>
      </c>
      <c r="L148" s="27" t="n">
        <v>6.56</v>
      </c>
      <c r="M148" s="27" t="n">
        <v>72.7</v>
      </c>
      <c r="N148" s="27" t="n">
        <v>2</v>
      </c>
      <c r="O148" s="27" t="s">
        <v>899</v>
      </c>
    </row>
    <row r="149" customFormat="false" ht="16.2" hidden="false" customHeight="false" outlineLevel="0" collapsed="false">
      <c r="B149" s="27" t="s">
        <v>900</v>
      </c>
      <c r="C149" s="27" t="n">
        <v>2.7178</v>
      </c>
      <c r="D149" s="27" t="n">
        <v>0.4003</v>
      </c>
      <c r="E149" s="27" t="n">
        <v>100</v>
      </c>
      <c r="F149" s="27" t="n">
        <v>2419.2043</v>
      </c>
      <c r="G149" s="27" t="n">
        <v>2418.2048</v>
      </c>
      <c r="H149" s="27" t="n">
        <v>-1.6</v>
      </c>
      <c r="I149" s="27" t="n">
        <v>258178.3</v>
      </c>
      <c r="J149" s="27" t="n">
        <v>2</v>
      </c>
      <c r="K149" s="27" t="n">
        <v>6.105407</v>
      </c>
      <c r="L149" s="27" t="n">
        <v>9.08</v>
      </c>
      <c r="M149" s="27" t="n">
        <v>35.7</v>
      </c>
      <c r="N149" s="27" t="n">
        <v>1</v>
      </c>
      <c r="O149" s="27" t="s">
        <v>901</v>
      </c>
    </row>
    <row r="150" customFormat="false" ht="16.2" hidden="false" customHeight="false" outlineLevel="0" collapsed="false">
      <c r="B150" s="27" t="s">
        <v>902</v>
      </c>
      <c r="C150" s="27" t="n">
        <v>3.8722</v>
      </c>
      <c r="D150" s="27" t="n">
        <v>0.4327</v>
      </c>
      <c r="E150" s="27" t="n">
        <v>100</v>
      </c>
      <c r="F150" s="27" t="n">
        <v>2419.2039</v>
      </c>
      <c r="G150" s="27" t="n">
        <v>2418.2048</v>
      </c>
      <c r="H150" s="27" t="n">
        <v>-1.8</v>
      </c>
      <c r="I150" s="27" t="n">
        <v>2350851.5</v>
      </c>
      <c r="J150" s="27" t="n">
        <v>1</v>
      </c>
      <c r="K150" s="27" t="n">
        <v>6.436903</v>
      </c>
      <c r="L150" s="27" t="n">
        <v>9.08</v>
      </c>
      <c r="M150" s="27" t="n">
        <v>32.9</v>
      </c>
      <c r="N150" s="27" t="n">
        <v>1</v>
      </c>
      <c r="O150" s="27" t="s">
        <v>901</v>
      </c>
    </row>
    <row r="151" customFormat="false" ht="16.2" hidden="false" customHeight="false" outlineLevel="0" collapsed="false">
      <c r="B151" s="27" t="s">
        <v>903</v>
      </c>
      <c r="C151" s="27" t="n">
        <v>2.9041</v>
      </c>
      <c r="D151" s="27" t="n">
        <v>0.3285</v>
      </c>
      <c r="E151" s="27" t="n">
        <v>100</v>
      </c>
      <c r="F151" s="27" t="n">
        <v>2419.2026</v>
      </c>
      <c r="G151" s="27" t="n">
        <v>2418.2048</v>
      </c>
      <c r="H151" s="27" t="n">
        <v>-2.3</v>
      </c>
      <c r="I151" s="27" t="n">
        <v>2516131.5</v>
      </c>
      <c r="J151" s="27" t="n">
        <v>73</v>
      </c>
      <c r="K151" s="27" t="n">
        <v>5.8674026</v>
      </c>
      <c r="L151" s="27" t="n">
        <v>9.08</v>
      </c>
      <c r="M151" s="27" t="n">
        <v>37.3</v>
      </c>
      <c r="N151" s="27" t="n">
        <v>1</v>
      </c>
      <c r="O151" s="27" t="s">
        <v>901</v>
      </c>
    </row>
    <row r="152" customFormat="false" ht="16.2" hidden="false" customHeight="false" outlineLevel="0" collapsed="false">
      <c r="B152" s="27" t="s">
        <v>904</v>
      </c>
      <c r="C152" s="27" t="n">
        <v>4.3782</v>
      </c>
      <c r="D152" s="27" t="n">
        <v>0.219</v>
      </c>
      <c r="E152" s="27" t="n">
        <v>100</v>
      </c>
      <c r="F152" s="27" t="n">
        <v>1305.6157</v>
      </c>
      <c r="G152" s="27" t="n">
        <v>1303.6165</v>
      </c>
      <c r="H152" s="27" t="n">
        <v>-5.7</v>
      </c>
      <c r="I152" s="29" t="n">
        <v>80382808</v>
      </c>
      <c r="J152" s="27" t="n">
        <v>1</v>
      </c>
      <c r="K152" s="27" t="n">
        <v>7.3384285</v>
      </c>
      <c r="L152" s="27" t="n">
        <v>6.56</v>
      </c>
      <c r="M152" s="27" t="n">
        <v>95.5</v>
      </c>
      <c r="N152" s="27" t="n">
        <v>7</v>
      </c>
      <c r="O152" s="27" t="s">
        <v>905</v>
      </c>
    </row>
    <row r="153" customFormat="false" ht="16.2" hidden="false" customHeight="false" outlineLevel="0" collapsed="false">
      <c r="B153" s="27" t="s">
        <v>906</v>
      </c>
      <c r="C153" s="27" t="n">
        <v>4.8886</v>
      </c>
      <c r="D153" s="27" t="n">
        <v>0.0845</v>
      </c>
      <c r="E153" s="27" t="n">
        <v>100</v>
      </c>
      <c r="F153" s="27" t="n">
        <v>1659.8279</v>
      </c>
      <c r="G153" s="27" t="n">
        <v>1659.8336</v>
      </c>
      <c r="H153" s="27" t="n">
        <v>-3.5</v>
      </c>
      <c r="I153" s="27" t="n">
        <v>1160798.2</v>
      </c>
      <c r="J153" s="27" t="n">
        <v>1</v>
      </c>
      <c r="K153" s="27" t="n">
        <v>7.5125785</v>
      </c>
      <c r="L153" s="27" t="n">
        <v>9.08</v>
      </c>
      <c r="M153" s="27" t="n">
        <v>77.8</v>
      </c>
      <c r="N153" s="27" t="n">
        <v>1</v>
      </c>
      <c r="O153" s="27" t="s">
        <v>907</v>
      </c>
    </row>
    <row r="154" customFormat="false" ht="16.2" hidden="false" customHeight="false" outlineLevel="0" collapsed="false">
      <c r="A154" s="27" t="s">
        <v>908</v>
      </c>
      <c r="B154" s="27" t="n">
        <v>6</v>
      </c>
      <c r="C154" s="27" t="n">
        <v>6</v>
      </c>
      <c r="D154" s="28" t="n">
        <v>0.186</v>
      </c>
      <c r="E154" s="27" t="n">
        <v>644</v>
      </c>
      <c r="F154" s="27" t="n">
        <v>66039</v>
      </c>
      <c r="G154" s="27" t="n">
        <v>8.1</v>
      </c>
      <c r="H154" s="27" t="s">
        <v>672</v>
      </c>
      <c r="I154" s="27" t="s">
        <v>909</v>
      </c>
    </row>
    <row r="155" customFormat="false" ht="16.2" hidden="false" customHeight="false" outlineLevel="0" collapsed="false">
      <c r="A155" s="27" t="s">
        <v>720</v>
      </c>
      <c r="B155" s="27" t="s">
        <v>910</v>
      </c>
      <c r="C155" s="27" t="n">
        <v>4.6671</v>
      </c>
      <c r="D155" s="27" t="n">
        <v>0.284</v>
      </c>
      <c r="E155" s="27" t="n">
        <v>100</v>
      </c>
      <c r="F155" s="27" t="n">
        <v>1688.9678</v>
      </c>
      <c r="G155" s="27" t="n">
        <v>1687.9701</v>
      </c>
      <c r="H155" s="27" t="n">
        <v>-3.4</v>
      </c>
      <c r="I155" s="27" t="n">
        <v>1729951.1</v>
      </c>
      <c r="J155" s="27" t="n">
        <v>1</v>
      </c>
      <c r="K155" s="27" t="n">
        <v>6.863281</v>
      </c>
      <c r="L155" s="27" t="n">
        <v>10.99</v>
      </c>
      <c r="M155" s="27" t="n">
        <v>71.4</v>
      </c>
      <c r="N155" s="27" t="n">
        <v>1</v>
      </c>
      <c r="O155" s="27" t="s">
        <v>911</v>
      </c>
    </row>
    <row r="156" customFormat="false" ht="16.2" hidden="false" customHeight="false" outlineLevel="0" collapsed="false">
      <c r="B156" s="27" t="s">
        <v>912</v>
      </c>
      <c r="C156" s="27" t="n">
        <v>3.219</v>
      </c>
      <c r="D156" s="27" t="n">
        <v>0.3941</v>
      </c>
      <c r="E156" s="27" t="n">
        <v>100</v>
      </c>
      <c r="F156" s="27" t="n">
        <v>1994.9811</v>
      </c>
      <c r="G156" s="27" t="n">
        <v>1993.9767</v>
      </c>
      <c r="H156" s="27" t="n">
        <v>0.5</v>
      </c>
      <c r="I156" s="27" t="n">
        <v>126582.7</v>
      </c>
      <c r="J156" s="27" t="n">
        <v>1</v>
      </c>
      <c r="K156" s="27" t="n">
        <v>6.4520245</v>
      </c>
      <c r="L156" s="27" t="n">
        <v>5.63</v>
      </c>
      <c r="M156" s="27" t="n">
        <v>43.4</v>
      </c>
      <c r="N156" s="27" t="n">
        <v>1</v>
      </c>
      <c r="O156" s="27" t="s">
        <v>913</v>
      </c>
    </row>
    <row r="157" customFormat="false" ht="16.2" hidden="false" customHeight="false" outlineLevel="0" collapsed="false">
      <c r="B157" s="27" t="s">
        <v>914</v>
      </c>
      <c r="C157" s="27" t="n">
        <v>5.5924</v>
      </c>
      <c r="D157" s="27" t="n">
        <v>0.5295</v>
      </c>
      <c r="E157" s="27" t="n">
        <v>100</v>
      </c>
      <c r="F157" s="27" t="n">
        <v>2502.248</v>
      </c>
      <c r="G157" s="27" t="n">
        <v>2501.2517</v>
      </c>
      <c r="H157" s="27" t="n">
        <v>-2.8</v>
      </c>
      <c r="I157" s="27" t="n">
        <v>435836.5</v>
      </c>
      <c r="J157" s="27" t="n">
        <v>1</v>
      </c>
      <c r="K157" s="27" t="n">
        <v>8.756975</v>
      </c>
      <c r="L157" s="27" t="n">
        <v>4.89</v>
      </c>
      <c r="M157" s="27" t="n">
        <v>50.8</v>
      </c>
      <c r="N157" s="27" t="n">
        <v>1</v>
      </c>
      <c r="O157" s="27" t="s">
        <v>915</v>
      </c>
    </row>
    <row r="158" customFormat="false" ht="16.2" hidden="false" customHeight="false" outlineLevel="0" collapsed="false">
      <c r="A158" s="27" t="s">
        <v>720</v>
      </c>
      <c r="B158" s="27" t="s">
        <v>916</v>
      </c>
      <c r="C158" s="27" t="n">
        <v>5.1939</v>
      </c>
      <c r="D158" s="27" t="n">
        <v>0.4278</v>
      </c>
      <c r="E158" s="27" t="n">
        <v>100</v>
      </c>
      <c r="F158" s="27" t="n">
        <v>2566.164</v>
      </c>
      <c r="G158" s="27" t="n">
        <v>2565.1667</v>
      </c>
      <c r="H158" s="27" t="n">
        <v>-2.4</v>
      </c>
      <c r="I158" s="27" t="n">
        <v>156604.1</v>
      </c>
      <c r="J158" s="27" t="n">
        <v>1</v>
      </c>
      <c r="K158" s="27" t="n">
        <v>9.920222</v>
      </c>
      <c r="L158" s="27" t="n">
        <v>7.11</v>
      </c>
      <c r="M158" s="27" t="n">
        <v>66.7</v>
      </c>
      <c r="N158" s="27" t="n">
        <v>1</v>
      </c>
      <c r="O158" s="27" t="s">
        <v>917</v>
      </c>
    </row>
    <row r="159" customFormat="false" ht="16.2" hidden="false" customHeight="false" outlineLevel="0" collapsed="false">
      <c r="A159" s="27" t="s">
        <v>720</v>
      </c>
      <c r="B159" s="27" t="s">
        <v>918</v>
      </c>
      <c r="C159" s="27" t="n">
        <v>3.5733</v>
      </c>
      <c r="D159" s="27" t="n">
        <v>0.3288</v>
      </c>
      <c r="E159" s="27" t="n">
        <v>100</v>
      </c>
      <c r="F159" s="27" t="n">
        <v>2566.1682</v>
      </c>
      <c r="G159" s="27" t="n">
        <v>2565.1667</v>
      </c>
      <c r="H159" s="27" t="n">
        <v>-0.7</v>
      </c>
      <c r="I159" s="27" t="n">
        <v>24494.5</v>
      </c>
      <c r="J159" s="27" t="n">
        <v>20</v>
      </c>
      <c r="K159" s="27" t="n">
        <v>5.141593</v>
      </c>
      <c r="L159" s="27" t="n">
        <v>7.11</v>
      </c>
      <c r="M159" s="27" t="n">
        <v>34.7</v>
      </c>
      <c r="N159" s="27" t="n">
        <v>1</v>
      </c>
      <c r="O159" s="27" t="s">
        <v>917</v>
      </c>
    </row>
    <row r="160" customFormat="false" ht="16.2" hidden="false" customHeight="false" outlineLevel="0" collapsed="false">
      <c r="A160" s="27" t="s">
        <v>720</v>
      </c>
      <c r="B160" s="27" t="s">
        <v>919</v>
      </c>
      <c r="C160" s="27" t="n">
        <v>3.7677</v>
      </c>
      <c r="D160" s="27" t="n">
        <v>0.323</v>
      </c>
      <c r="E160" s="27" t="n">
        <v>100</v>
      </c>
      <c r="F160" s="27" t="n">
        <v>3313.3032</v>
      </c>
      <c r="G160" s="27" t="n">
        <v>3312.308</v>
      </c>
      <c r="H160" s="27" t="n">
        <v>-2.5</v>
      </c>
      <c r="I160" s="27" t="n">
        <v>15055.7</v>
      </c>
      <c r="J160" s="27" t="n">
        <v>2</v>
      </c>
      <c r="K160" s="27" t="n">
        <v>5.1019073</v>
      </c>
      <c r="L160" s="27" t="n">
        <v>8.59</v>
      </c>
      <c r="M160" s="27" t="n">
        <v>31.1</v>
      </c>
      <c r="N160" s="27" t="n">
        <v>1</v>
      </c>
      <c r="O160" s="27" t="s">
        <v>920</v>
      </c>
    </row>
    <row r="161" customFormat="false" ht="16.2" hidden="false" customHeight="false" outlineLevel="0" collapsed="false">
      <c r="A161" s="27" t="s">
        <v>921</v>
      </c>
      <c r="B161" s="27" t="n">
        <v>5</v>
      </c>
      <c r="C161" s="27" t="n">
        <v>6</v>
      </c>
      <c r="D161" s="28" t="n">
        <v>0.183</v>
      </c>
      <c r="E161" s="27" t="n">
        <v>584</v>
      </c>
      <c r="F161" s="27" t="n">
        <v>58827</v>
      </c>
      <c r="G161" s="27" t="n">
        <v>5.2</v>
      </c>
      <c r="H161" s="27" t="s">
        <v>672</v>
      </c>
      <c r="I161" s="27" t="s">
        <v>922</v>
      </c>
    </row>
    <row r="162" customFormat="false" ht="16.2" hidden="false" customHeight="false" outlineLevel="0" collapsed="false">
      <c r="B162" s="27" t="s">
        <v>923</v>
      </c>
      <c r="C162" s="27" t="n">
        <v>2.5259</v>
      </c>
      <c r="D162" s="27" t="n">
        <v>0.3539</v>
      </c>
      <c r="E162" s="27" t="n">
        <v>100</v>
      </c>
      <c r="F162" s="27" t="n">
        <v>1706.8188</v>
      </c>
      <c r="G162" s="27" t="n">
        <v>1707.7722</v>
      </c>
      <c r="H162" s="27" t="n">
        <v>-558.6</v>
      </c>
      <c r="I162" s="27" t="n">
        <v>124703.8</v>
      </c>
      <c r="J162" s="27" t="n">
        <v>1</v>
      </c>
      <c r="K162" s="27" t="n">
        <v>6.712923</v>
      </c>
      <c r="L162" s="27" t="n">
        <v>10.06</v>
      </c>
      <c r="M162" s="27" t="n">
        <v>44.4</v>
      </c>
      <c r="N162" s="27" t="n">
        <v>1</v>
      </c>
      <c r="O162" s="27" t="s">
        <v>924</v>
      </c>
    </row>
    <row r="163" customFormat="false" ht="16.2" hidden="false" customHeight="false" outlineLevel="0" collapsed="false">
      <c r="A163" s="27" t="s">
        <v>720</v>
      </c>
      <c r="B163" s="27" t="s">
        <v>925</v>
      </c>
      <c r="C163" s="27" t="n">
        <v>4.9715</v>
      </c>
      <c r="D163" s="27" t="n">
        <v>0.6138</v>
      </c>
      <c r="E163" s="27" t="n">
        <v>100</v>
      </c>
      <c r="F163" s="27" t="n">
        <v>2342.977</v>
      </c>
      <c r="G163" s="27" t="n">
        <v>2342.9844</v>
      </c>
      <c r="H163" s="27" t="n">
        <v>-3.1</v>
      </c>
      <c r="I163" s="27" t="n">
        <v>59905.5</v>
      </c>
      <c r="J163" s="27" t="n">
        <v>1</v>
      </c>
      <c r="K163" s="27" t="n">
        <v>11.347569</v>
      </c>
      <c r="L163" s="27" t="n">
        <v>8.26</v>
      </c>
      <c r="M163" s="27" t="n">
        <v>63.9</v>
      </c>
      <c r="N163" s="27" t="n">
        <v>1</v>
      </c>
      <c r="O163" s="27" t="s">
        <v>926</v>
      </c>
    </row>
    <row r="164" customFormat="false" ht="16.2" hidden="false" customHeight="false" outlineLevel="0" collapsed="false">
      <c r="B164" s="27" t="s">
        <v>927</v>
      </c>
      <c r="C164" s="27" t="n">
        <v>3.5955</v>
      </c>
      <c r="D164" s="27" t="n">
        <v>0.3784</v>
      </c>
      <c r="E164" s="27" t="n">
        <v>100</v>
      </c>
      <c r="F164" s="27" t="n">
        <v>3053.6326</v>
      </c>
      <c r="G164" s="27" t="n">
        <v>3052.6272</v>
      </c>
      <c r="H164" s="27" t="n">
        <v>0.7</v>
      </c>
      <c r="I164" s="27" t="n">
        <v>37125.9</v>
      </c>
      <c r="J164" s="27" t="n">
        <v>1</v>
      </c>
      <c r="K164" s="27" t="n">
        <v>5.700446</v>
      </c>
      <c r="L164" s="27" t="n">
        <v>4.4</v>
      </c>
      <c r="M164" s="27" t="n">
        <v>42.3</v>
      </c>
      <c r="N164" s="27" t="n">
        <v>1</v>
      </c>
      <c r="O164" s="27" t="s">
        <v>928</v>
      </c>
    </row>
    <row r="165" customFormat="false" ht="16.2" hidden="false" customHeight="false" outlineLevel="0" collapsed="false">
      <c r="B165" s="27" t="s">
        <v>929</v>
      </c>
      <c r="C165" s="27" t="n">
        <v>5.5751</v>
      </c>
      <c r="D165" s="27" t="n">
        <v>0.568</v>
      </c>
      <c r="E165" s="27" t="n">
        <v>100</v>
      </c>
      <c r="F165" s="27" t="n">
        <v>2747.4304</v>
      </c>
      <c r="G165" s="27" t="n">
        <v>2746.4192</v>
      </c>
      <c r="H165" s="27" t="n">
        <v>2.9</v>
      </c>
      <c r="I165" s="27" t="n">
        <v>30848.1</v>
      </c>
      <c r="J165" s="27" t="n">
        <v>1</v>
      </c>
      <c r="K165" s="27" t="n">
        <v>10.711809</v>
      </c>
      <c r="L165" s="27" t="n">
        <v>4.46</v>
      </c>
      <c r="M165" s="27" t="n">
        <v>86.7</v>
      </c>
      <c r="N165" s="27" t="n">
        <v>1</v>
      </c>
      <c r="O165" s="27" t="s">
        <v>930</v>
      </c>
    </row>
    <row r="166" customFormat="false" ht="16.2" hidden="false" customHeight="false" outlineLevel="0" collapsed="false">
      <c r="B166" s="27" t="s">
        <v>931</v>
      </c>
      <c r="C166" s="27" t="n">
        <v>4.3398</v>
      </c>
      <c r="D166" s="27" t="n">
        <v>0.4153</v>
      </c>
      <c r="E166" s="27" t="n">
        <v>100</v>
      </c>
      <c r="F166" s="27" t="n">
        <v>1435.7698</v>
      </c>
      <c r="G166" s="27" t="n">
        <v>1434.7699</v>
      </c>
      <c r="H166" s="27" t="n">
        <v>-2.4</v>
      </c>
      <c r="I166" s="27" t="n">
        <v>9896410</v>
      </c>
      <c r="J166" s="27" t="n">
        <v>1</v>
      </c>
      <c r="K166" s="27" t="n">
        <v>6.785865</v>
      </c>
      <c r="L166" s="27" t="n">
        <v>6.56</v>
      </c>
      <c r="M166" s="27" t="n">
        <v>94.4</v>
      </c>
      <c r="N166" s="27" t="n">
        <v>2</v>
      </c>
      <c r="O166" s="27" t="s">
        <v>932</v>
      </c>
    </row>
    <row r="167" customFormat="false" ht="16.2" hidden="false" customHeight="false" outlineLevel="0" collapsed="false">
      <c r="A167" s="27" t="s">
        <v>933</v>
      </c>
      <c r="B167" s="27" t="n">
        <v>2</v>
      </c>
      <c r="C167" s="27" t="n">
        <v>2</v>
      </c>
      <c r="D167" s="28" t="n">
        <v>0.178</v>
      </c>
      <c r="E167" s="27" t="n">
        <v>214</v>
      </c>
      <c r="F167" s="27" t="n">
        <v>24604</v>
      </c>
      <c r="G167" s="27" t="n">
        <v>10.1</v>
      </c>
      <c r="H167" s="27" t="s">
        <v>672</v>
      </c>
      <c r="I167" s="27" t="s">
        <v>934</v>
      </c>
    </row>
    <row r="168" customFormat="false" ht="16.2" hidden="false" customHeight="false" outlineLevel="0" collapsed="false">
      <c r="A168" s="27" t="s">
        <v>935</v>
      </c>
      <c r="B168" s="27" t="n">
        <v>2</v>
      </c>
      <c r="C168" s="27" t="n">
        <v>2</v>
      </c>
      <c r="D168" s="28" t="n">
        <v>0.165</v>
      </c>
      <c r="E168" s="27" t="n">
        <v>230</v>
      </c>
      <c r="F168" s="27" t="n">
        <v>26593</v>
      </c>
      <c r="G168" s="27" t="n">
        <v>10.2</v>
      </c>
      <c r="H168" s="27" t="s">
        <v>672</v>
      </c>
      <c r="I168" s="27" t="s">
        <v>936</v>
      </c>
    </row>
    <row r="169" customFormat="false" ht="16.2" hidden="false" customHeight="false" outlineLevel="0" collapsed="false">
      <c r="A169" s="27" t="s">
        <v>937</v>
      </c>
      <c r="B169" s="27" t="n">
        <v>2</v>
      </c>
      <c r="C169" s="27" t="n">
        <v>2</v>
      </c>
      <c r="D169" s="28" t="n">
        <v>0.178</v>
      </c>
      <c r="E169" s="27" t="n">
        <v>214</v>
      </c>
      <c r="F169" s="27" t="n">
        <v>24577</v>
      </c>
      <c r="G169" s="27" t="n">
        <v>10.1</v>
      </c>
      <c r="H169" s="27" t="s">
        <v>672</v>
      </c>
      <c r="I169" s="27" t="s">
        <v>938</v>
      </c>
    </row>
    <row r="170" customFormat="false" ht="16.2" hidden="false" customHeight="false" outlineLevel="0" collapsed="false">
      <c r="B170" s="27" t="s">
        <v>939</v>
      </c>
      <c r="C170" s="27" t="n">
        <v>3.6974</v>
      </c>
      <c r="D170" s="27" t="n">
        <v>0.4321</v>
      </c>
      <c r="E170" s="27" t="n">
        <v>100</v>
      </c>
      <c r="F170" s="27" t="n">
        <v>3083.3777</v>
      </c>
      <c r="G170" s="27" t="n">
        <v>3082.3767</v>
      </c>
      <c r="H170" s="27" t="n">
        <v>-0.8</v>
      </c>
      <c r="I170" s="27" t="n">
        <v>110666.8</v>
      </c>
      <c r="J170" s="27" t="n">
        <v>3</v>
      </c>
      <c r="K170" s="27" t="n">
        <v>6.2163587</v>
      </c>
      <c r="L170" s="27" t="n">
        <v>4.03</v>
      </c>
      <c r="M170" s="27" t="n">
        <v>36.6</v>
      </c>
      <c r="N170" s="27" t="n">
        <v>1</v>
      </c>
      <c r="O170" s="27" t="s">
        <v>940</v>
      </c>
    </row>
    <row r="171" customFormat="false" ht="16.2" hidden="false" customHeight="false" outlineLevel="0" collapsed="false">
      <c r="B171" s="27" t="s">
        <v>941</v>
      </c>
      <c r="C171" s="27" t="n">
        <v>3.3222</v>
      </c>
      <c r="D171" s="27" t="n">
        <v>0.2462</v>
      </c>
      <c r="E171" s="27" t="n">
        <v>100</v>
      </c>
      <c r="F171" s="27" t="n">
        <v>1252.7151</v>
      </c>
      <c r="G171" s="27" t="n">
        <v>1252.7194</v>
      </c>
      <c r="H171" s="27" t="n">
        <v>-3.4</v>
      </c>
      <c r="I171" s="27" t="n">
        <v>7779186.5</v>
      </c>
      <c r="J171" s="27" t="n">
        <v>1</v>
      </c>
      <c r="K171" s="27" t="n">
        <v>6.999731</v>
      </c>
      <c r="L171" s="27" t="n">
        <v>10.06</v>
      </c>
      <c r="M171" s="27" t="n">
        <v>88.2</v>
      </c>
      <c r="N171" s="27" t="n">
        <v>1</v>
      </c>
      <c r="O171" s="27" t="s">
        <v>942</v>
      </c>
    </row>
    <row r="172" customFormat="false" ht="16.2" hidden="false" customHeight="false" outlineLevel="0" collapsed="false">
      <c r="A172" s="27" t="s">
        <v>943</v>
      </c>
      <c r="B172" s="27" t="n">
        <v>3</v>
      </c>
      <c r="C172" s="27" t="n">
        <v>3</v>
      </c>
      <c r="D172" s="28" t="n">
        <v>0.176</v>
      </c>
      <c r="E172" s="27" t="n">
        <v>176</v>
      </c>
      <c r="F172" s="27" t="n">
        <v>20762</v>
      </c>
      <c r="G172" s="27" t="n">
        <v>10.7</v>
      </c>
      <c r="H172" s="27" t="s">
        <v>672</v>
      </c>
      <c r="I172" s="27" t="s">
        <v>944</v>
      </c>
    </row>
    <row r="173" customFormat="false" ht="16.2" hidden="false" customHeight="false" outlineLevel="0" collapsed="false">
      <c r="A173" s="27" t="s">
        <v>945</v>
      </c>
      <c r="B173" s="27" t="n">
        <v>3</v>
      </c>
      <c r="C173" s="27" t="n">
        <v>3</v>
      </c>
      <c r="D173" s="28" t="n">
        <v>0.176</v>
      </c>
      <c r="E173" s="27" t="n">
        <v>176</v>
      </c>
      <c r="F173" s="27" t="n">
        <v>20861</v>
      </c>
      <c r="G173" s="27" t="n">
        <v>10.8</v>
      </c>
      <c r="H173" s="27" t="s">
        <v>672</v>
      </c>
      <c r="I173" s="27" t="s">
        <v>946</v>
      </c>
    </row>
    <row r="174" customFormat="false" ht="16.2" hidden="false" customHeight="false" outlineLevel="0" collapsed="false">
      <c r="A174" s="27" t="s">
        <v>947</v>
      </c>
      <c r="B174" s="27" t="n">
        <v>3</v>
      </c>
      <c r="C174" s="27" t="n">
        <v>3</v>
      </c>
      <c r="D174" s="28" t="n">
        <v>0.201</v>
      </c>
      <c r="E174" s="27" t="n">
        <v>154</v>
      </c>
      <c r="F174" s="27" t="n">
        <v>18110</v>
      </c>
      <c r="G174" s="27" t="n">
        <v>10.5</v>
      </c>
      <c r="H174" s="27" t="s">
        <v>672</v>
      </c>
      <c r="I174" s="27" t="s">
        <v>948</v>
      </c>
    </row>
    <row r="175" customFormat="false" ht="16.2" hidden="false" customHeight="false" outlineLevel="0" collapsed="false">
      <c r="B175" s="27" t="s">
        <v>949</v>
      </c>
      <c r="C175" s="27" t="n">
        <v>4.4319</v>
      </c>
      <c r="D175" s="27" t="n">
        <v>0.4319</v>
      </c>
      <c r="E175" s="27" t="n">
        <v>100</v>
      </c>
      <c r="F175" s="27" t="n">
        <v>1731.8417</v>
      </c>
      <c r="G175" s="27" t="n">
        <v>1730.8418</v>
      </c>
      <c r="H175" s="27" t="n">
        <v>-2</v>
      </c>
      <c r="I175" s="27" t="n">
        <v>1360756.5</v>
      </c>
      <c r="J175" s="27" t="n">
        <v>1</v>
      </c>
      <c r="K175" s="27" t="n">
        <v>7.4674773</v>
      </c>
      <c r="L175" s="27" t="n">
        <v>6.56</v>
      </c>
      <c r="M175" s="27" t="n">
        <v>64</v>
      </c>
      <c r="N175" s="27" t="n">
        <v>1</v>
      </c>
      <c r="O175" s="27" t="s">
        <v>950</v>
      </c>
    </row>
    <row r="176" customFormat="false" ht="16.2" hidden="false" customHeight="false" outlineLevel="0" collapsed="false">
      <c r="B176" s="27" t="s">
        <v>951</v>
      </c>
      <c r="C176" s="27" t="n">
        <v>4.4575</v>
      </c>
      <c r="D176" s="27" t="n">
        <v>0.4769</v>
      </c>
      <c r="E176" s="27" t="n">
        <v>100</v>
      </c>
      <c r="F176" s="27" t="n">
        <v>1603.7471</v>
      </c>
      <c r="G176" s="27" t="n">
        <v>1602.7468</v>
      </c>
      <c r="H176" s="27" t="n">
        <v>-1.9</v>
      </c>
      <c r="I176" s="27" t="n">
        <v>544235.3</v>
      </c>
      <c r="J176" s="27" t="n">
        <v>1</v>
      </c>
      <c r="K176" s="27" t="n">
        <v>7.526427</v>
      </c>
      <c r="L176" s="27" t="n">
        <v>4.46</v>
      </c>
      <c r="M176" s="27" t="n">
        <v>90.5</v>
      </c>
      <c r="N176" s="27" t="n">
        <v>1</v>
      </c>
      <c r="O176" s="27" t="s">
        <v>952</v>
      </c>
    </row>
    <row r="177" customFormat="false" ht="16.2" hidden="false" customHeight="false" outlineLevel="0" collapsed="false">
      <c r="B177" s="27" t="s">
        <v>953</v>
      </c>
      <c r="C177" s="27" t="n">
        <v>5.3118</v>
      </c>
      <c r="D177" s="27" t="n">
        <v>0.238</v>
      </c>
      <c r="E177" s="27" t="n">
        <v>100</v>
      </c>
      <c r="F177" s="27" t="n">
        <v>1903.8939</v>
      </c>
      <c r="G177" s="27" t="n">
        <v>1903.8966</v>
      </c>
      <c r="H177" s="27" t="n">
        <v>-1.4</v>
      </c>
      <c r="I177" s="27" t="n">
        <v>59004.2</v>
      </c>
      <c r="J177" s="27" t="n">
        <v>1</v>
      </c>
      <c r="K177" s="27" t="n">
        <v>9.078471</v>
      </c>
      <c r="L177" s="27" t="n">
        <v>6.56</v>
      </c>
      <c r="M177" s="27" t="n">
        <v>84.6</v>
      </c>
      <c r="N177" s="27" t="n">
        <v>1</v>
      </c>
      <c r="O177" s="27" t="s">
        <v>954</v>
      </c>
    </row>
    <row r="178" customFormat="false" ht="16.2" hidden="false" customHeight="false" outlineLevel="0" collapsed="false">
      <c r="A178" s="27" t="s">
        <v>955</v>
      </c>
      <c r="B178" s="27" t="n">
        <v>3</v>
      </c>
      <c r="C178" s="27" t="n">
        <v>5</v>
      </c>
      <c r="D178" s="28" t="n">
        <v>0.167</v>
      </c>
      <c r="E178" s="27" t="n">
        <v>288</v>
      </c>
      <c r="F178" s="27" t="n">
        <v>31731</v>
      </c>
      <c r="G178" s="27" t="n">
        <v>7.9</v>
      </c>
      <c r="H178" s="27" t="s">
        <v>672</v>
      </c>
      <c r="I178" s="27" t="s">
        <v>956</v>
      </c>
    </row>
    <row r="179" customFormat="false" ht="16.2" hidden="false" customHeight="false" outlineLevel="0" collapsed="false">
      <c r="B179" s="27" t="s">
        <v>957</v>
      </c>
      <c r="C179" s="27" t="n">
        <v>3.2914</v>
      </c>
      <c r="D179" s="27" t="n">
        <v>0.3322</v>
      </c>
      <c r="E179" s="27" t="n">
        <v>100</v>
      </c>
      <c r="F179" s="27" t="n">
        <v>1811.95</v>
      </c>
      <c r="G179" s="27" t="n">
        <v>1811.9401</v>
      </c>
      <c r="H179" s="27" t="n">
        <v>5.5</v>
      </c>
      <c r="I179" s="27" t="n">
        <v>12724.2</v>
      </c>
      <c r="J179" s="27" t="n">
        <v>1</v>
      </c>
      <c r="K179" s="27" t="n">
        <v>5.263407</v>
      </c>
      <c r="L179" s="27" t="n">
        <v>6.56</v>
      </c>
      <c r="M179" s="27" t="n">
        <v>54.2</v>
      </c>
      <c r="N179" s="27" t="n">
        <v>1</v>
      </c>
      <c r="O179" s="27" t="s">
        <v>958</v>
      </c>
    </row>
    <row r="180" customFormat="false" ht="16.2" hidden="false" customHeight="false" outlineLevel="0" collapsed="false">
      <c r="B180" s="27" t="s">
        <v>959</v>
      </c>
      <c r="C180" s="27" t="n">
        <v>3.8382</v>
      </c>
      <c r="D180" s="27" t="n">
        <v>0.3825</v>
      </c>
      <c r="E180" s="27" t="n">
        <v>100</v>
      </c>
      <c r="F180" s="27" t="n">
        <v>1247.6005</v>
      </c>
      <c r="G180" s="27" t="n">
        <v>1247.6049</v>
      </c>
      <c r="H180" s="27" t="n">
        <v>-3.5</v>
      </c>
      <c r="I180" s="27" t="n">
        <v>68913.1</v>
      </c>
      <c r="J180" s="27" t="n">
        <v>1</v>
      </c>
      <c r="K180" s="27" t="n">
        <v>6.6095147</v>
      </c>
      <c r="L180" s="27" t="n">
        <v>4.46</v>
      </c>
      <c r="M180" s="27" t="n">
        <v>95</v>
      </c>
      <c r="N180" s="27" t="n">
        <v>2</v>
      </c>
      <c r="O180" s="27" t="s">
        <v>960</v>
      </c>
    </row>
    <row r="181" customFormat="false" ht="16.2" hidden="false" customHeight="false" outlineLevel="0" collapsed="false">
      <c r="B181" s="27" t="s">
        <v>961</v>
      </c>
      <c r="C181" s="27" t="n">
        <v>3.2556</v>
      </c>
      <c r="D181" s="27" t="n">
        <v>0.3696</v>
      </c>
      <c r="E181" s="27" t="n">
        <v>100</v>
      </c>
      <c r="F181" s="27" t="n">
        <v>2128.1963</v>
      </c>
      <c r="G181" s="27" t="n">
        <v>2127.1882</v>
      </c>
      <c r="H181" s="27" t="n">
        <v>2.2</v>
      </c>
      <c r="I181" s="27" t="n">
        <v>23615.7</v>
      </c>
      <c r="J181" s="27" t="n">
        <v>1</v>
      </c>
      <c r="K181" s="27" t="n">
        <v>5.882499</v>
      </c>
      <c r="L181" s="27" t="n">
        <v>6.56</v>
      </c>
      <c r="M181" s="27" t="n">
        <v>53.1</v>
      </c>
      <c r="N181" s="27" t="n">
        <v>2</v>
      </c>
      <c r="O181" s="27" t="s">
        <v>962</v>
      </c>
    </row>
    <row r="182" customFormat="false" ht="16.2" hidden="false" customHeight="false" outlineLevel="0" collapsed="false">
      <c r="A182" s="27" t="s">
        <v>963</v>
      </c>
      <c r="B182" s="27" t="n">
        <v>1</v>
      </c>
      <c r="C182" s="27" t="n">
        <v>1</v>
      </c>
      <c r="D182" s="28" t="n">
        <v>0.165</v>
      </c>
      <c r="E182" s="27" t="n">
        <v>115</v>
      </c>
      <c r="F182" s="27" t="n">
        <v>12784</v>
      </c>
      <c r="G182" s="27" t="n">
        <v>9.6</v>
      </c>
      <c r="H182" s="27" t="s">
        <v>672</v>
      </c>
      <c r="I182" s="27" t="s">
        <v>964</v>
      </c>
    </row>
    <row r="183" customFormat="false" ht="16.2" hidden="false" customHeight="false" outlineLevel="0" collapsed="false">
      <c r="A183" s="27" t="s">
        <v>965</v>
      </c>
      <c r="B183" s="27" t="n">
        <v>1</v>
      </c>
      <c r="C183" s="27" t="n">
        <v>1</v>
      </c>
      <c r="D183" s="28" t="n">
        <v>0.165</v>
      </c>
      <c r="E183" s="27" t="n">
        <v>115</v>
      </c>
      <c r="F183" s="27" t="n">
        <v>12893</v>
      </c>
      <c r="G183" s="27" t="n">
        <v>9.7</v>
      </c>
      <c r="H183" s="27" t="s">
        <v>672</v>
      </c>
      <c r="I183" s="27" t="s">
        <v>966</v>
      </c>
    </row>
    <row r="184" customFormat="false" ht="16.2" hidden="false" customHeight="false" outlineLevel="0" collapsed="false">
      <c r="A184" s="27" t="s">
        <v>967</v>
      </c>
      <c r="B184" s="27" t="n">
        <v>1</v>
      </c>
      <c r="C184" s="27" t="n">
        <v>1</v>
      </c>
      <c r="D184" s="28" t="n">
        <v>0.373</v>
      </c>
      <c r="E184" s="27" t="n">
        <v>51</v>
      </c>
      <c r="F184" s="27" t="n">
        <v>5555</v>
      </c>
      <c r="G184" s="27" t="n">
        <v>6.5</v>
      </c>
      <c r="H184" s="27" t="s">
        <v>672</v>
      </c>
      <c r="I184" s="27" t="s">
        <v>968</v>
      </c>
    </row>
    <row r="185" customFormat="false" ht="16.2" hidden="false" customHeight="false" outlineLevel="0" collapsed="false">
      <c r="B185" s="27" t="s">
        <v>969</v>
      </c>
      <c r="C185" s="27" t="n">
        <v>5.7266</v>
      </c>
      <c r="D185" s="27" t="n">
        <v>0.5632</v>
      </c>
      <c r="E185" s="27" t="n">
        <v>100</v>
      </c>
      <c r="F185" s="27" t="n">
        <v>2015.9387</v>
      </c>
      <c r="G185" s="27" t="n">
        <v>2014.94</v>
      </c>
      <c r="H185" s="27" t="n">
        <v>-2.3</v>
      </c>
      <c r="I185" s="27" t="n">
        <v>19900.6</v>
      </c>
      <c r="J185" s="27" t="n">
        <v>1</v>
      </c>
      <c r="K185" s="27" t="n">
        <v>10.493329</v>
      </c>
      <c r="L185" s="27" t="n">
        <v>7.38</v>
      </c>
      <c r="M185" s="27" t="n">
        <v>85.2</v>
      </c>
      <c r="N185" s="27" t="n">
        <v>1</v>
      </c>
      <c r="O185" s="27" t="s">
        <v>970</v>
      </c>
    </row>
    <row r="186" customFormat="false" ht="16.2" hidden="false" customHeight="false" outlineLevel="0" collapsed="false">
      <c r="A186" s="27" t="s">
        <v>971</v>
      </c>
      <c r="B186" s="27" t="n">
        <v>1</v>
      </c>
      <c r="C186" s="27" t="n">
        <v>1</v>
      </c>
      <c r="D186" s="28" t="n">
        <v>0.163</v>
      </c>
      <c r="E186" s="27" t="n">
        <v>135</v>
      </c>
      <c r="F186" s="27" t="n">
        <v>15550</v>
      </c>
      <c r="G186" s="27" t="n">
        <v>9.8</v>
      </c>
      <c r="H186" s="27" t="s">
        <v>672</v>
      </c>
      <c r="I186" s="27" t="s">
        <v>972</v>
      </c>
    </row>
    <row r="187" customFormat="false" ht="16.2" hidden="false" customHeight="false" outlineLevel="0" collapsed="false">
      <c r="A187" s="27" t="s">
        <v>973</v>
      </c>
      <c r="B187" s="27" t="n">
        <v>1</v>
      </c>
      <c r="C187" s="27" t="n">
        <v>1</v>
      </c>
      <c r="D187" s="28" t="n">
        <v>0.224</v>
      </c>
      <c r="E187" s="27" t="n">
        <v>98</v>
      </c>
      <c r="F187" s="27" t="n">
        <v>11193</v>
      </c>
      <c r="G187" s="27" t="n">
        <v>8.4</v>
      </c>
      <c r="H187" s="27" t="s">
        <v>672</v>
      </c>
      <c r="I187" s="27" t="s">
        <v>974</v>
      </c>
    </row>
    <row r="188" customFormat="false" ht="16.2" hidden="false" customHeight="false" outlineLevel="0" collapsed="false">
      <c r="B188" s="27" t="s">
        <v>975</v>
      </c>
      <c r="C188" s="27" t="n">
        <v>4.677</v>
      </c>
      <c r="D188" s="27" t="n">
        <v>0.5604</v>
      </c>
      <c r="E188" s="27" t="n">
        <v>100</v>
      </c>
      <c r="F188" s="27" t="n">
        <v>2409.2532</v>
      </c>
      <c r="G188" s="27" t="n">
        <v>2409.2483</v>
      </c>
      <c r="H188" s="27" t="n">
        <v>2</v>
      </c>
      <c r="I188" s="27" t="n">
        <v>206188.8</v>
      </c>
      <c r="J188" s="27" t="n">
        <v>1</v>
      </c>
      <c r="K188" s="27" t="n">
        <v>9.740524</v>
      </c>
      <c r="L188" s="27" t="n">
        <v>6.56</v>
      </c>
      <c r="M188" s="27" t="n">
        <v>71.9</v>
      </c>
      <c r="N188" s="27" t="n">
        <v>1</v>
      </c>
      <c r="O188" s="27" t="s">
        <v>976</v>
      </c>
    </row>
    <row r="189" customFormat="false" ht="16.2" hidden="false" customHeight="false" outlineLevel="0" collapsed="false">
      <c r="A189" s="27" t="s">
        <v>977</v>
      </c>
      <c r="B189" s="27" t="n">
        <v>4</v>
      </c>
      <c r="C189" s="27" t="n">
        <v>4</v>
      </c>
      <c r="D189" s="28" t="n">
        <v>0.157</v>
      </c>
      <c r="E189" s="27" t="n">
        <v>357</v>
      </c>
      <c r="F189" s="27" t="n">
        <v>40411</v>
      </c>
      <c r="G189" s="27" t="n">
        <v>8.4</v>
      </c>
      <c r="H189" s="27" t="s">
        <v>672</v>
      </c>
      <c r="I189" s="27" t="s">
        <v>978</v>
      </c>
    </row>
    <row r="190" customFormat="false" ht="16.2" hidden="false" customHeight="false" outlineLevel="0" collapsed="false">
      <c r="A190" s="27" t="s">
        <v>979</v>
      </c>
      <c r="B190" s="27" t="n">
        <v>4</v>
      </c>
      <c r="C190" s="27" t="n">
        <v>4</v>
      </c>
      <c r="D190" s="28" t="n">
        <v>0.165</v>
      </c>
      <c r="E190" s="27" t="n">
        <v>339</v>
      </c>
      <c r="F190" s="27" t="n">
        <v>38604</v>
      </c>
      <c r="G190" s="27" t="n">
        <v>7.8</v>
      </c>
      <c r="H190" s="27" t="s">
        <v>672</v>
      </c>
      <c r="I190" s="27" t="s">
        <v>980</v>
      </c>
    </row>
    <row r="191" customFormat="false" ht="16.2" hidden="false" customHeight="false" outlineLevel="0" collapsed="false">
      <c r="B191" s="27" t="s">
        <v>981</v>
      </c>
      <c r="C191" s="27" t="n">
        <v>6.315</v>
      </c>
      <c r="D191" s="27" t="n">
        <v>0.5022</v>
      </c>
      <c r="E191" s="27" t="n">
        <v>100</v>
      </c>
      <c r="F191" s="27" t="n">
        <v>1651.9818</v>
      </c>
      <c r="G191" s="27" t="n">
        <v>1650.9789</v>
      </c>
      <c r="H191" s="27" t="n">
        <v>-0.3</v>
      </c>
      <c r="I191" s="27" t="n">
        <v>278219</v>
      </c>
      <c r="J191" s="27" t="n">
        <v>1</v>
      </c>
      <c r="K191" s="27" t="n">
        <v>8.715084</v>
      </c>
      <c r="L191" s="27" t="n">
        <v>7.33</v>
      </c>
      <c r="M191" s="27" t="n">
        <v>92.3</v>
      </c>
      <c r="N191" s="27" t="n">
        <v>1</v>
      </c>
      <c r="O191" s="27" t="s">
        <v>982</v>
      </c>
    </row>
    <row r="192" customFormat="false" ht="16.2" hidden="false" customHeight="false" outlineLevel="0" collapsed="false">
      <c r="B192" s="27" t="s">
        <v>983</v>
      </c>
      <c r="C192" s="27" t="n">
        <v>3.3053</v>
      </c>
      <c r="D192" s="27" t="n">
        <v>0.3735</v>
      </c>
      <c r="E192" s="27" t="n">
        <v>100</v>
      </c>
      <c r="F192" s="27" t="n">
        <v>2839.4312</v>
      </c>
      <c r="G192" s="27" t="n">
        <v>2838.4243</v>
      </c>
      <c r="H192" s="27" t="n">
        <v>1.2</v>
      </c>
      <c r="I192" s="27" t="n">
        <v>9160</v>
      </c>
      <c r="J192" s="27" t="n">
        <v>1</v>
      </c>
      <c r="K192" s="27" t="n">
        <v>7.0550647</v>
      </c>
      <c r="L192" s="27" t="n">
        <v>4.72</v>
      </c>
      <c r="M192" s="27" t="n">
        <v>50</v>
      </c>
      <c r="N192" s="27" t="n">
        <v>1</v>
      </c>
      <c r="O192" s="27" t="s">
        <v>984</v>
      </c>
    </row>
    <row r="193" customFormat="false" ht="16.2" hidden="false" customHeight="false" outlineLevel="0" collapsed="false">
      <c r="B193" s="27" t="s">
        <v>985</v>
      </c>
      <c r="C193" s="27" t="n">
        <v>3.875</v>
      </c>
      <c r="D193" s="27" t="n">
        <v>0.456</v>
      </c>
      <c r="E193" s="27" t="n">
        <v>100</v>
      </c>
      <c r="F193" s="27" t="n">
        <v>1422.6936</v>
      </c>
      <c r="G193" s="27" t="n">
        <v>1421.6947</v>
      </c>
      <c r="H193" s="27" t="n">
        <v>-3.1</v>
      </c>
      <c r="I193" s="27" t="n">
        <v>410429.9</v>
      </c>
      <c r="J193" s="27" t="n">
        <v>1</v>
      </c>
      <c r="K193" s="27" t="n">
        <v>6.5343003</v>
      </c>
      <c r="L193" s="27" t="n">
        <v>6.56</v>
      </c>
      <c r="M193" s="27" t="n">
        <v>94.1</v>
      </c>
      <c r="N193" s="27" t="n">
        <v>1</v>
      </c>
      <c r="O193" s="27" t="s">
        <v>986</v>
      </c>
    </row>
    <row r="194" customFormat="false" ht="16.2" hidden="false" customHeight="false" outlineLevel="0" collapsed="false">
      <c r="B194" s="27" t="s">
        <v>987</v>
      </c>
      <c r="C194" s="27" t="n">
        <v>2.906</v>
      </c>
      <c r="D194" s="27" t="n">
        <v>0.365</v>
      </c>
      <c r="E194" s="27" t="n">
        <v>100</v>
      </c>
      <c r="F194" s="27" t="n">
        <v>2013.9586</v>
      </c>
      <c r="G194" s="27" t="n">
        <v>2012.96</v>
      </c>
      <c r="H194" s="27" t="n">
        <v>-2.3</v>
      </c>
      <c r="I194" s="27" t="n">
        <v>125269.2</v>
      </c>
      <c r="J194" s="27" t="n">
        <v>1</v>
      </c>
      <c r="K194" s="27" t="n">
        <v>6.586014</v>
      </c>
      <c r="L194" s="27" t="n">
        <v>6.56</v>
      </c>
      <c r="M194" s="27" t="n">
        <v>62.5</v>
      </c>
      <c r="N194" s="27" t="n">
        <v>1</v>
      </c>
      <c r="O194" s="27" t="s">
        <v>988</v>
      </c>
    </row>
    <row r="195" customFormat="false" ht="16.2" hidden="false" customHeight="false" outlineLevel="0" collapsed="false">
      <c r="A195" s="27" t="s">
        <v>989</v>
      </c>
      <c r="B195" s="27" t="n">
        <v>1</v>
      </c>
      <c r="C195" s="27" t="n">
        <v>1</v>
      </c>
      <c r="D195" s="28" t="n">
        <v>0.156</v>
      </c>
      <c r="E195" s="27" t="n">
        <v>211</v>
      </c>
      <c r="F195" s="27" t="n">
        <v>22765</v>
      </c>
      <c r="G195" s="27" t="n">
        <v>6.2</v>
      </c>
      <c r="H195" s="27" t="s">
        <v>672</v>
      </c>
      <c r="I195" s="27" t="s">
        <v>990</v>
      </c>
    </row>
    <row r="196" customFormat="false" ht="16.2" hidden="false" customHeight="false" outlineLevel="0" collapsed="false">
      <c r="A196" s="27" t="s">
        <v>720</v>
      </c>
      <c r="B196" s="27" t="s">
        <v>991</v>
      </c>
      <c r="C196" s="27" t="n">
        <v>4.1986</v>
      </c>
      <c r="D196" s="27" t="n">
        <v>0.3788</v>
      </c>
      <c r="E196" s="27" t="n">
        <v>100</v>
      </c>
      <c r="F196" s="27" t="n">
        <v>3536.721</v>
      </c>
      <c r="G196" s="27" t="n">
        <v>3535.72</v>
      </c>
      <c r="H196" s="27" t="n">
        <v>-0.7</v>
      </c>
      <c r="I196" s="27" t="n">
        <v>77360.8</v>
      </c>
      <c r="J196" s="27" t="n">
        <v>52</v>
      </c>
      <c r="K196" s="27" t="n">
        <v>5.3546805</v>
      </c>
      <c r="L196" s="27" t="n">
        <v>7.33</v>
      </c>
      <c r="M196" s="27" t="n">
        <v>29.5</v>
      </c>
      <c r="N196" s="27" t="n">
        <v>1</v>
      </c>
      <c r="O196" s="27" t="s">
        <v>992</v>
      </c>
    </row>
    <row r="197" customFormat="false" ht="16.2" hidden="false" customHeight="false" outlineLevel="0" collapsed="false">
      <c r="A197" s="27" t="s">
        <v>993</v>
      </c>
      <c r="B197" s="27" t="n">
        <v>1</v>
      </c>
      <c r="C197" s="27" t="n">
        <v>1</v>
      </c>
      <c r="D197" s="28" t="n">
        <v>0.149</v>
      </c>
      <c r="E197" s="27" t="n">
        <v>148</v>
      </c>
      <c r="F197" s="27" t="n">
        <v>16561</v>
      </c>
      <c r="G197" s="27" t="n">
        <v>11</v>
      </c>
      <c r="H197" s="27" t="s">
        <v>672</v>
      </c>
      <c r="I197" s="27" t="s">
        <v>994</v>
      </c>
    </row>
    <row r="198" customFormat="false" ht="16.2" hidden="false" customHeight="false" outlineLevel="0" collapsed="false">
      <c r="A198" s="27" t="s">
        <v>720</v>
      </c>
      <c r="B198" s="27" t="s">
        <v>995</v>
      </c>
      <c r="C198" s="27" t="n">
        <v>4.134</v>
      </c>
      <c r="D198" s="27" t="n">
        <v>0.2759</v>
      </c>
      <c r="E198" s="27" t="n">
        <v>100</v>
      </c>
      <c r="F198" s="27" t="n">
        <v>2637.3123</v>
      </c>
      <c r="G198" s="27" t="n">
        <v>2636.3137</v>
      </c>
      <c r="H198" s="27" t="n">
        <v>-1.8</v>
      </c>
      <c r="I198" s="27" t="n">
        <v>126624.3</v>
      </c>
      <c r="J198" s="27" t="n">
        <v>1</v>
      </c>
      <c r="K198" s="27" t="n">
        <v>6.0692725</v>
      </c>
      <c r="L198" s="27" t="n">
        <v>6.56</v>
      </c>
      <c r="M198" s="27" t="n">
        <v>60.7</v>
      </c>
      <c r="N198" s="27" t="n">
        <v>1</v>
      </c>
      <c r="O198" s="27" t="s">
        <v>996</v>
      </c>
    </row>
    <row r="199" customFormat="false" ht="16.2" hidden="false" customHeight="false" outlineLevel="0" collapsed="false">
      <c r="A199" s="27" t="s">
        <v>997</v>
      </c>
      <c r="B199" s="27" t="n">
        <v>28</v>
      </c>
      <c r="C199" s="27" t="n">
        <v>52</v>
      </c>
      <c r="D199" s="28" t="n">
        <v>0.147</v>
      </c>
      <c r="E199" s="27" t="n">
        <v>1531</v>
      </c>
      <c r="F199" s="27" t="n">
        <v>165763</v>
      </c>
      <c r="G199" s="27" t="n">
        <v>5.2</v>
      </c>
      <c r="H199" s="27" t="s">
        <v>672</v>
      </c>
      <c r="I199" s="27" t="s">
        <v>998</v>
      </c>
    </row>
    <row r="200" customFormat="false" ht="16.2" hidden="false" customHeight="false" outlineLevel="0" collapsed="false">
      <c r="A200" s="27" t="s">
        <v>999</v>
      </c>
      <c r="B200" s="27" t="n">
        <v>28</v>
      </c>
      <c r="C200" s="27" t="n">
        <v>52</v>
      </c>
      <c r="D200" s="28" t="n">
        <v>0.145</v>
      </c>
      <c r="E200" s="27" t="n">
        <v>1549</v>
      </c>
      <c r="F200" s="27" t="n">
        <v>167807</v>
      </c>
      <c r="G200" s="27" t="n">
        <v>5.3</v>
      </c>
      <c r="H200" s="27" t="s">
        <v>672</v>
      </c>
      <c r="I200" s="27" t="s">
        <v>1000</v>
      </c>
    </row>
    <row r="201" customFormat="false" ht="16.2" hidden="false" customHeight="false" outlineLevel="0" collapsed="false">
      <c r="A201" s="27" t="s">
        <v>1001</v>
      </c>
      <c r="B201" s="27" t="n">
        <v>28</v>
      </c>
      <c r="C201" s="27" t="n">
        <v>52</v>
      </c>
      <c r="D201" s="28" t="n">
        <v>0.152</v>
      </c>
      <c r="E201" s="27" t="n">
        <v>1484</v>
      </c>
      <c r="F201" s="27" t="n">
        <v>160555</v>
      </c>
      <c r="G201" s="27" t="n">
        <v>5.3</v>
      </c>
      <c r="H201" s="27" t="s">
        <v>672</v>
      </c>
      <c r="I201" s="27" t="s">
        <v>1002</v>
      </c>
    </row>
    <row r="202" customFormat="false" ht="16.2" hidden="false" customHeight="false" outlineLevel="0" collapsed="false">
      <c r="A202" s="27" t="s">
        <v>1003</v>
      </c>
      <c r="B202" s="27" t="n">
        <v>28</v>
      </c>
      <c r="C202" s="27" t="n">
        <v>52</v>
      </c>
      <c r="D202" s="28" t="n">
        <v>0.155</v>
      </c>
      <c r="E202" s="27" t="n">
        <v>1455</v>
      </c>
      <c r="F202" s="27" t="n">
        <v>157982</v>
      </c>
      <c r="G202" s="27" t="n">
        <v>5.4</v>
      </c>
      <c r="H202" s="27" t="s">
        <v>672</v>
      </c>
      <c r="I202" s="27" t="s">
        <v>1004</v>
      </c>
    </row>
    <row r="203" customFormat="false" ht="16.2" hidden="false" customHeight="false" outlineLevel="0" collapsed="false">
      <c r="B203" s="27" t="s">
        <v>1005</v>
      </c>
      <c r="C203" s="27" t="n">
        <v>5.8066</v>
      </c>
      <c r="D203" s="27" t="n">
        <v>0.5477</v>
      </c>
      <c r="E203" s="27" t="n">
        <v>100</v>
      </c>
      <c r="F203" s="27" t="n">
        <v>1681.7595</v>
      </c>
      <c r="G203" s="27" t="n">
        <v>1681.7632</v>
      </c>
      <c r="H203" s="27" t="n">
        <v>-2.2</v>
      </c>
      <c r="I203" s="27" t="n">
        <v>67344</v>
      </c>
      <c r="J203" s="27" t="n">
        <v>1</v>
      </c>
      <c r="K203" s="27" t="n">
        <v>8.76105</v>
      </c>
      <c r="L203" s="27" t="n">
        <v>6.56</v>
      </c>
      <c r="M203" s="27" t="n">
        <v>92.3</v>
      </c>
      <c r="N203" s="27" t="n">
        <v>1</v>
      </c>
      <c r="O203" s="27" t="s">
        <v>1006</v>
      </c>
    </row>
    <row r="204" customFormat="false" ht="16.2" hidden="false" customHeight="false" outlineLevel="0" collapsed="false">
      <c r="B204" s="27" t="s">
        <v>1007</v>
      </c>
      <c r="C204" s="27" t="n">
        <v>3.3735</v>
      </c>
      <c r="D204" s="27" t="n">
        <v>0.3793</v>
      </c>
      <c r="E204" s="27" t="n">
        <v>100</v>
      </c>
      <c r="F204" s="27" t="n">
        <v>2222.1538</v>
      </c>
      <c r="G204" s="27" t="n">
        <v>2222.1562</v>
      </c>
      <c r="H204" s="27" t="n">
        <v>-1.1</v>
      </c>
      <c r="I204" s="27" t="n">
        <v>2466035.2</v>
      </c>
      <c r="J204" s="27" t="n">
        <v>1</v>
      </c>
      <c r="K204" s="27" t="n">
        <v>6.4604974</v>
      </c>
      <c r="L204" s="27" t="n">
        <v>5.8</v>
      </c>
      <c r="M204" s="27" t="n">
        <v>40.7</v>
      </c>
      <c r="N204" s="27" t="n">
        <v>1</v>
      </c>
      <c r="O204" s="27" t="s">
        <v>1008</v>
      </c>
    </row>
    <row r="205" customFormat="false" ht="16.2" hidden="false" customHeight="false" outlineLevel="0" collapsed="false">
      <c r="B205" s="27" t="s">
        <v>1009</v>
      </c>
      <c r="C205" s="27" t="n">
        <v>5.3935</v>
      </c>
      <c r="D205" s="27" t="n">
        <v>0.4779</v>
      </c>
      <c r="E205" s="27" t="n">
        <v>100</v>
      </c>
      <c r="F205" s="27" t="n">
        <v>2067.048</v>
      </c>
      <c r="G205" s="27" t="n">
        <v>2066.0552</v>
      </c>
      <c r="H205" s="27" t="n">
        <v>-5</v>
      </c>
      <c r="I205" s="27" t="n">
        <v>407375.8</v>
      </c>
      <c r="J205" s="27" t="n">
        <v>1</v>
      </c>
      <c r="K205" s="27" t="n">
        <v>8.225906</v>
      </c>
      <c r="L205" s="27" t="n">
        <v>4.72</v>
      </c>
      <c r="M205" s="27" t="n">
        <v>73.3</v>
      </c>
      <c r="N205" s="27" t="n">
        <v>1</v>
      </c>
      <c r="O205" s="27" t="s">
        <v>1010</v>
      </c>
    </row>
    <row r="206" customFormat="false" ht="16.2" hidden="false" customHeight="false" outlineLevel="0" collapsed="false">
      <c r="B206" s="27" t="s">
        <v>1011</v>
      </c>
      <c r="C206" s="27" t="n">
        <v>3.2378</v>
      </c>
      <c r="D206" s="27" t="n">
        <v>0.4303</v>
      </c>
      <c r="E206" s="27" t="n">
        <v>100</v>
      </c>
      <c r="F206" s="27" t="n">
        <v>1586.8124</v>
      </c>
      <c r="G206" s="27" t="n">
        <v>1586.8173</v>
      </c>
      <c r="H206" s="27" t="n">
        <v>-3.1</v>
      </c>
      <c r="I206" s="27" t="n">
        <v>1706887.5</v>
      </c>
      <c r="J206" s="27" t="n">
        <v>1</v>
      </c>
      <c r="K206" s="27" t="n">
        <v>7.03597</v>
      </c>
      <c r="L206" s="27" t="n">
        <v>7.33</v>
      </c>
      <c r="M206" s="27" t="n">
        <v>70</v>
      </c>
      <c r="N206" s="27" t="n">
        <v>1</v>
      </c>
      <c r="O206" s="27" t="s">
        <v>1012</v>
      </c>
    </row>
    <row r="207" customFormat="false" ht="16.2" hidden="false" customHeight="false" outlineLevel="0" collapsed="false">
      <c r="B207" s="27" t="s">
        <v>1013</v>
      </c>
      <c r="C207" s="27" t="n">
        <v>6.343</v>
      </c>
      <c r="D207" s="27" t="n">
        <v>0.4725</v>
      </c>
      <c r="E207" s="27" t="n">
        <v>100</v>
      </c>
      <c r="F207" s="27" t="n">
        <v>1974.0083</v>
      </c>
      <c r="G207" s="27" t="n">
        <v>1973.0087</v>
      </c>
      <c r="H207" s="27" t="n">
        <v>-1.9</v>
      </c>
      <c r="I207" s="27" t="n">
        <v>38098.8</v>
      </c>
      <c r="J207" s="27" t="n">
        <v>1</v>
      </c>
      <c r="K207" s="27" t="n">
        <v>10.546177</v>
      </c>
      <c r="L207" s="27" t="n">
        <v>8.64</v>
      </c>
      <c r="M207" s="27" t="n">
        <v>89.3</v>
      </c>
      <c r="N207" s="27" t="n">
        <v>7</v>
      </c>
      <c r="O207" s="27" t="s">
        <v>1014</v>
      </c>
    </row>
    <row r="208" customFormat="false" ht="16.2" hidden="false" customHeight="false" outlineLevel="0" collapsed="false">
      <c r="B208" s="27" t="s">
        <v>1015</v>
      </c>
      <c r="C208" s="27" t="n">
        <v>3.0544</v>
      </c>
      <c r="D208" s="27" t="n">
        <v>0.2707</v>
      </c>
      <c r="E208" s="27" t="n">
        <v>100</v>
      </c>
      <c r="F208" s="27" t="n">
        <v>1973.9846</v>
      </c>
      <c r="G208" s="27" t="n">
        <v>1973.0087</v>
      </c>
      <c r="H208" s="27" t="n">
        <v>-13.9</v>
      </c>
      <c r="I208" s="27" t="n">
        <v>134268.3</v>
      </c>
      <c r="J208" s="27" t="n">
        <v>9</v>
      </c>
      <c r="K208" s="27" t="n">
        <v>5.132401</v>
      </c>
      <c r="L208" s="27" t="n">
        <v>8.64</v>
      </c>
      <c r="M208" s="27" t="n">
        <v>48</v>
      </c>
      <c r="N208" s="27" t="n">
        <v>1</v>
      </c>
      <c r="O208" s="27" t="s">
        <v>1014</v>
      </c>
    </row>
    <row r="209" customFormat="false" ht="16.2" hidden="false" customHeight="false" outlineLevel="0" collapsed="false">
      <c r="B209" s="27" t="s">
        <v>1016</v>
      </c>
      <c r="C209" s="27" t="n">
        <v>3.2965</v>
      </c>
      <c r="D209" s="27" t="n">
        <v>0.3665</v>
      </c>
      <c r="E209" s="27" t="n">
        <v>100</v>
      </c>
      <c r="F209" s="27" t="n">
        <v>1407.7096</v>
      </c>
      <c r="G209" s="27" t="n">
        <v>1407.7123</v>
      </c>
      <c r="H209" s="27" t="n">
        <v>-1.9</v>
      </c>
      <c r="I209" s="27" t="n">
        <v>1192111.5</v>
      </c>
      <c r="J209" s="27" t="n">
        <v>1</v>
      </c>
      <c r="K209" s="27" t="n">
        <v>5.9143486</v>
      </c>
      <c r="L209" s="27" t="n">
        <v>9.02</v>
      </c>
      <c r="M209" s="27" t="n">
        <v>62.9</v>
      </c>
      <c r="N209" s="27" t="n">
        <v>1</v>
      </c>
      <c r="O209" s="27" t="s">
        <v>1017</v>
      </c>
    </row>
    <row r="210" customFormat="false" ht="16.2" hidden="false" customHeight="false" outlineLevel="0" collapsed="false">
      <c r="B210" s="27" t="s">
        <v>1018</v>
      </c>
      <c r="C210" s="27" t="n">
        <v>3.2495</v>
      </c>
      <c r="D210" s="27" t="n">
        <v>0.4062</v>
      </c>
      <c r="E210" s="27" t="n">
        <v>100</v>
      </c>
      <c r="F210" s="27" t="n">
        <v>1279.6183</v>
      </c>
      <c r="G210" s="27" t="n">
        <v>1279.6173</v>
      </c>
      <c r="H210" s="27" t="n">
        <v>0.8</v>
      </c>
      <c r="I210" s="27" t="n">
        <v>184085.1</v>
      </c>
      <c r="J210" s="27" t="n">
        <v>1</v>
      </c>
      <c r="K210" s="27" t="n">
        <v>6.5934973</v>
      </c>
      <c r="L210" s="27" t="n">
        <v>8.26</v>
      </c>
      <c r="M210" s="27" t="n">
        <v>82.4</v>
      </c>
      <c r="N210" s="27" t="n">
        <v>2</v>
      </c>
      <c r="O210" s="27" t="s">
        <v>1019</v>
      </c>
    </row>
    <row r="211" customFormat="false" ht="16.2" hidden="false" customHeight="false" outlineLevel="0" collapsed="false">
      <c r="B211" s="27" t="s">
        <v>1020</v>
      </c>
      <c r="C211" s="27" t="n">
        <v>5.2209</v>
      </c>
      <c r="D211" s="27" t="n">
        <v>0.5068</v>
      </c>
      <c r="E211" s="27" t="n">
        <v>100</v>
      </c>
      <c r="F211" s="27" t="n">
        <v>2168.0862</v>
      </c>
      <c r="G211" s="27" t="n">
        <v>2166.0938</v>
      </c>
      <c r="H211" s="27" t="n">
        <v>-6.6</v>
      </c>
      <c r="I211" s="27" t="n">
        <v>287586.8</v>
      </c>
      <c r="J211" s="27" t="n">
        <v>1</v>
      </c>
      <c r="K211" s="27" t="n">
        <v>9.363145</v>
      </c>
      <c r="L211" s="27" t="n">
        <v>4.72</v>
      </c>
      <c r="M211" s="27" t="n">
        <v>54.8</v>
      </c>
      <c r="N211" s="27" t="n">
        <v>1</v>
      </c>
      <c r="O211" s="27" t="s">
        <v>1021</v>
      </c>
    </row>
    <row r="212" customFormat="false" ht="16.2" hidden="false" customHeight="false" outlineLevel="0" collapsed="false">
      <c r="B212" s="27" t="s">
        <v>1022</v>
      </c>
      <c r="C212" s="27" t="n">
        <v>2.5848</v>
      </c>
      <c r="D212" s="27" t="n">
        <v>0.2346</v>
      </c>
      <c r="E212" s="27" t="n">
        <v>100</v>
      </c>
      <c r="F212" s="27" t="n">
        <v>1362.6702</v>
      </c>
      <c r="G212" s="27" t="n">
        <v>1362.6736</v>
      </c>
      <c r="H212" s="27" t="n">
        <v>-2.5</v>
      </c>
      <c r="I212" s="27" t="n">
        <v>1156537.8</v>
      </c>
      <c r="J212" s="27" t="n">
        <v>1</v>
      </c>
      <c r="K212" s="27" t="n">
        <v>4.7664466</v>
      </c>
      <c r="L212" s="27" t="n">
        <v>9.16</v>
      </c>
      <c r="M212" s="27" t="n">
        <v>88.2</v>
      </c>
      <c r="N212" s="27" t="n">
        <v>1</v>
      </c>
      <c r="O212" s="27" t="s">
        <v>1023</v>
      </c>
    </row>
    <row r="213" customFormat="false" ht="16.2" hidden="false" customHeight="false" outlineLevel="0" collapsed="false">
      <c r="B213" s="27" t="s">
        <v>1024</v>
      </c>
      <c r="C213" s="27" t="n">
        <v>3.1275</v>
      </c>
      <c r="D213" s="27" t="n">
        <v>0.2947</v>
      </c>
      <c r="E213" s="27" t="n">
        <v>100</v>
      </c>
      <c r="F213" s="27" t="n">
        <v>1362.672</v>
      </c>
      <c r="G213" s="27" t="n">
        <v>1362.6736</v>
      </c>
      <c r="H213" s="27" t="n">
        <v>-1.2</v>
      </c>
      <c r="I213" s="29" t="n">
        <v>11058462</v>
      </c>
      <c r="J213" s="27" t="n">
        <v>2</v>
      </c>
      <c r="K213" s="27" t="n">
        <v>5.319389</v>
      </c>
      <c r="L213" s="27" t="n">
        <v>9.16</v>
      </c>
      <c r="M213" s="27" t="n">
        <v>45.7</v>
      </c>
      <c r="N213" s="27" t="n">
        <v>2</v>
      </c>
      <c r="O213" s="27" t="s">
        <v>1023</v>
      </c>
    </row>
    <row r="214" customFormat="false" ht="16.2" hidden="false" customHeight="false" outlineLevel="0" collapsed="false">
      <c r="B214" s="27" t="s">
        <v>1025</v>
      </c>
      <c r="C214" s="27" t="n">
        <v>4.1206</v>
      </c>
      <c r="D214" s="27" t="n">
        <v>0.4415</v>
      </c>
      <c r="E214" s="27" t="n">
        <v>100</v>
      </c>
      <c r="F214" s="27" t="n">
        <v>3080.6667</v>
      </c>
      <c r="G214" s="27" t="n">
        <v>3079.6707</v>
      </c>
      <c r="H214" s="27" t="n">
        <v>-2.4</v>
      </c>
      <c r="I214" s="27" t="n">
        <v>334330.1</v>
      </c>
      <c r="J214" s="27" t="n">
        <v>1</v>
      </c>
      <c r="K214" s="27" t="n">
        <v>6.318218</v>
      </c>
      <c r="L214" s="27" t="n">
        <v>8.22</v>
      </c>
      <c r="M214" s="27" t="n">
        <v>41.3</v>
      </c>
      <c r="N214" s="27" t="n">
        <v>1</v>
      </c>
      <c r="O214" s="27" t="s">
        <v>1026</v>
      </c>
    </row>
    <row r="215" customFormat="false" ht="16.2" hidden="false" customHeight="false" outlineLevel="0" collapsed="false">
      <c r="B215" s="27" t="s">
        <v>1027</v>
      </c>
      <c r="C215" s="27" t="n">
        <v>3.2205</v>
      </c>
      <c r="D215" s="27" t="n">
        <v>0.4356</v>
      </c>
      <c r="E215" s="27" t="n">
        <v>100</v>
      </c>
      <c r="F215" s="27" t="n">
        <v>2824.488</v>
      </c>
      <c r="G215" s="27" t="n">
        <v>2823.4807</v>
      </c>
      <c r="H215" s="27" t="n">
        <v>1.4</v>
      </c>
      <c r="I215" s="27" t="n">
        <v>81023.4</v>
      </c>
      <c r="J215" s="27" t="n">
        <v>1</v>
      </c>
      <c r="K215" s="27" t="n">
        <v>8.17798</v>
      </c>
      <c r="L215" s="27" t="n">
        <v>4.46</v>
      </c>
      <c r="M215" s="27" t="n">
        <v>37.9</v>
      </c>
      <c r="N215" s="27" t="n">
        <v>1</v>
      </c>
      <c r="O215" s="27" t="s">
        <v>1028</v>
      </c>
    </row>
    <row r="216" customFormat="false" ht="16.2" hidden="false" customHeight="false" outlineLevel="0" collapsed="false">
      <c r="B216" s="27" t="s">
        <v>1029</v>
      </c>
      <c r="C216" s="27" t="n">
        <v>2.154</v>
      </c>
      <c r="D216" s="27" t="n">
        <v>0.4164</v>
      </c>
      <c r="E216" s="27" t="n">
        <v>100</v>
      </c>
      <c r="F216" s="27" t="n">
        <v>2951.5696</v>
      </c>
      <c r="G216" s="27" t="n">
        <v>2951.5757</v>
      </c>
      <c r="H216" s="27" t="n">
        <v>-2.1</v>
      </c>
      <c r="I216" s="27" t="n">
        <v>249934.2</v>
      </c>
      <c r="J216" s="27" t="n">
        <v>1</v>
      </c>
      <c r="K216" s="27" t="n">
        <v>6.3042903</v>
      </c>
      <c r="L216" s="27" t="n">
        <v>6.56</v>
      </c>
      <c r="M216" s="27" t="n">
        <v>34.5</v>
      </c>
      <c r="N216" s="27" t="n">
        <v>1</v>
      </c>
      <c r="O216" s="27" t="s">
        <v>1030</v>
      </c>
    </row>
    <row r="217" customFormat="false" ht="16.2" hidden="false" customHeight="false" outlineLevel="0" collapsed="false">
      <c r="B217" s="27" t="s">
        <v>1031</v>
      </c>
      <c r="C217" s="27" t="n">
        <v>7.4434</v>
      </c>
      <c r="D217" s="27" t="n">
        <v>0.6257</v>
      </c>
      <c r="E217" s="27" t="n">
        <v>100</v>
      </c>
      <c r="F217" s="27" t="n">
        <v>2147.1165</v>
      </c>
      <c r="G217" s="27" t="n">
        <v>2147.1165</v>
      </c>
      <c r="H217" s="27" t="n">
        <v>0</v>
      </c>
      <c r="I217" s="27" t="n">
        <v>92744.6</v>
      </c>
      <c r="J217" s="27" t="n">
        <v>1</v>
      </c>
      <c r="K217" s="27" t="n">
        <v>11.407327</v>
      </c>
      <c r="L217" s="27" t="n">
        <v>7.11</v>
      </c>
      <c r="M217" s="27" t="n">
        <v>89.3</v>
      </c>
      <c r="N217" s="27" t="n">
        <v>2</v>
      </c>
      <c r="O217" s="27" t="s">
        <v>1032</v>
      </c>
    </row>
    <row r="218" customFormat="false" ht="16.2" hidden="false" customHeight="false" outlineLevel="0" collapsed="false">
      <c r="B218" s="27" t="s">
        <v>1033</v>
      </c>
      <c r="C218" s="27" t="n">
        <v>6.4083</v>
      </c>
      <c r="D218" s="27" t="n">
        <v>0.6011</v>
      </c>
      <c r="E218" s="27" t="n">
        <v>100</v>
      </c>
      <c r="F218" s="27" t="n">
        <v>2019.0182</v>
      </c>
      <c r="G218" s="27" t="n">
        <v>2019.0215</v>
      </c>
      <c r="H218" s="27" t="n">
        <v>-1.6</v>
      </c>
      <c r="I218" s="27" t="n">
        <v>155371.3</v>
      </c>
      <c r="J218" s="27" t="n">
        <v>1</v>
      </c>
      <c r="K218" s="27" t="n">
        <v>10.77621</v>
      </c>
      <c r="L218" s="27" t="n">
        <v>5.8</v>
      </c>
      <c r="M218" s="27" t="n">
        <v>90</v>
      </c>
      <c r="N218" s="27" t="n">
        <v>2</v>
      </c>
      <c r="O218" s="27" t="s">
        <v>1034</v>
      </c>
    </row>
    <row r="219" customFormat="false" ht="16.2" hidden="false" customHeight="false" outlineLevel="0" collapsed="false">
      <c r="B219" s="27" t="s">
        <v>1035</v>
      </c>
      <c r="C219" s="27" t="n">
        <v>3.7828</v>
      </c>
      <c r="D219" s="27" t="n">
        <v>0.3925</v>
      </c>
      <c r="E219" s="27" t="n">
        <v>100</v>
      </c>
      <c r="F219" s="27" t="n">
        <v>2020.0192</v>
      </c>
      <c r="G219" s="27" t="n">
        <v>2019.0215</v>
      </c>
      <c r="H219" s="27" t="n">
        <v>-2.8</v>
      </c>
      <c r="I219" s="27" t="n">
        <v>6759770</v>
      </c>
      <c r="J219" s="27" t="n">
        <v>2</v>
      </c>
      <c r="K219" s="27" t="n">
        <v>6.8877277</v>
      </c>
      <c r="L219" s="27" t="n">
        <v>5.8</v>
      </c>
      <c r="M219" s="27" t="n">
        <v>41.2</v>
      </c>
      <c r="N219" s="27" t="n">
        <v>1</v>
      </c>
      <c r="O219" s="27" t="s">
        <v>1034</v>
      </c>
    </row>
    <row r="220" customFormat="false" ht="16.2" hidden="false" customHeight="false" outlineLevel="0" collapsed="false">
      <c r="B220" s="27" t="s">
        <v>1036</v>
      </c>
      <c r="C220" s="27" t="n">
        <v>3.3701</v>
      </c>
      <c r="D220" s="27" t="n">
        <v>0.3251</v>
      </c>
      <c r="E220" s="27" t="n">
        <v>100</v>
      </c>
      <c r="F220" s="27" t="n">
        <v>3830.8535</v>
      </c>
      <c r="G220" s="27" t="n">
        <v>3828.8538</v>
      </c>
      <c r="H220" s="27" t="n">
        <v>-1.8</v>
      </c>
      <c r="I220" s="27" t="n">
        <v>114030.5</v>
      </c>
      <c r="J220" s="27" t="n">
        <v>56</v>
      </c>
      <c r="K220" s="27" t="n">
        <v>4.6004415</v>
      </c>
      <c r="L220" s="27" t="n">
        <v>4.53</v>
      </c>
      <c r="M220" s="27" t="n">
        <v>28.6</v>
      </c>
      <c r="N220" s="27" t="n">
        <v>1</v>
      </c>
      <c r="O220" s="27" t="s">
        <v>1037</v>
      </c>
    </row>
    <row r="221" customFormat="false" ht="16.2" hidden="false" customHeight="false" outlineLevel="0" collapsed="false">
      <c r="B221" s="27" t="s">
        <v>1038</v>
      </c>
      <c r="C221" s="27" t="n">
        <v>6.0383</v>
      </c>
      <c r="D221" s="27" t="n">
        <v>0.6025</v>
      </c>
      <c r="E221" s="27" t="n">
        <v>100</v>
      </c>
      <c r="F221" s="27" t="n">
        <v>2154.068</v>
      </c>
      <c r="G221" s="27" t="n">
        <v>2153.0696</v>
      </c>
      <c r="H221" s="27" t="n">
        <v>-2.2</v>
      </c>
      <c r="I221" s="27" t="n">
        <v>1273871.1</v>
      </c>
      <c r="J221" s="27" t="n">
        <v>1</v>
      </c>
      <c r="K221" s="27" t="n">
        <v>11.574616</v>
      </c>
      <c r="L221" s="27" t="n">
        <v>4.84</v>
      </c>
      <c r="M221" s="27" t="n">
        <v>85.2</v>
      </c>
      <c r="N221" s="27" t="n">
        <v>1</v>
      </c>
      <c r="O221" s="27" t="s">
        <v>1039</v>
      </c>
    </row>
    <row r="222" customFormat="false" ht="16.2" hidden="false" customHeight="false" outlineLevel="0" collapsed="false">
      <c r="B222" s="27" t="s">
        <v>1040</v>
      </c>
      <c r="C222" s="27" t="n">
        <v>3.3309</v>
      </c>
      <c r="D222" s="27" t="n">
        <v>0.2631</v>
      </c>
      <c r="E222" s="27" t="n">
        <v>100</v>
      </c>
      <c r="F222" s="27" t="n">
        <v>2155.0698</v>
      </c>
      <c r="G222" s="27" t="n">
        <v>2153.0696</v>
      </c>
      <c r="H222" s="27" t="n">
        <v>-3</v>
      </c>
      <c r="I222" s="27" t="n">
        <v>2354769.8</v>
      </c>
      <c r="J222" s="27" t="n">
        <v>9</v>
      </c>
      <c r="K222" s="27" t="n">
        <v>5.3641577</v>
      </c>
      <c r="L222" s="27" t="n">
        <v>4.84</v>
      </c>
      <c r="M222" s="27" t="n">
        <v>38.5</v>
      </c>
      <c r="N222" s="27" t="n">
        <v>1</v>
      </c>
      <c r="O222" s="27" t="s">
        <v>1039</v>
      </c>
    </row>
    <row r="223" customFormat="false" ht="16.2" hidden="false" customHeight="false" outlineLevel="0" collapsed="false">
      <c r="B223" s="27" t="s">
        <v>1041</v>
      </c>
      <c r="C223" s="27" t="n">
        <v>3.6584</v>
      </c>
      <c r="D223" s="27" t="n">
        <v>0.3543</v>
      </c>
      <c r="E223" s="27" t="n">
        <v>100</v>
      </c>
      <c r="F223" s="27" t="n">
        <v>2733.4668</v>
      </c>
      <c r="G223" s="27" t="n">
        <v>2732.452</v>
      </c>
      <c r="H223" s="27" t="n">
        <v>4.2</v>
      </c>
      <c r="I223" s="27" t="n">
        <v>178025</v>
      </c>
      <c r="J223" s="27" t="n">
        <v>13</v>
      </c>
      <c r="K223" s="27" t="n">
        <v>5.527319</v>
      </c>
      <c r="L223" s="27" t="n">
        <v>7.41</v>
      </c>
      <c r="M223" s="27" t="n">
        <v>31.9</v>
      </c>
      <c r="N223" s="27" t="n">
        <v>1</v>
      </c>
      <c r="O223" s="27" t="s">
        <v>1042</v>
      </c>
    </row>
    <row r="224" customFormat="false" ht="16.2" hidden="false" customHeight="false" outlineLevel="0" collapsed="false">
      <c r="B224" s="27" t="s">
        <v>1043</v>
      </c>
      <c r="C224" s="27" t="n">
        <v>5.9572</v>
      </c>
      <c r="D224" s="27" t="n">
        <v>0.5584</v>
      </c>
      <c r="E224" s="27" t="n">
        <v>100</v>
      </c>
      <c r="F224" s="27" t="n">
        <v>2514.248</v>
      </c>
      <c r="G224" s="27" t="n">
        <v>2512.2466</v>
      </c>
      <c r="H224" s="27" t="n">
        <v>-2.1</v>
      </c>
      <c r="I224" s="27" t="n">
        <v>117553.6</v>
      </c>
      <c r="J224" s="27" t="n">
        <v>1</v>
      </c>
      <c r="K224" s="27" t="n">
        <v>11.023411</v>
      </c>
      <c r="L224" s="27" t="n">
        <v>5.63</v>
      </c>
      <c r="M224" s="27" t="n">
        <v>68.8</v>
      </c>
      <c r="N224" s="27" t="n">
        <v>12</v>
      </c>
      <c r="O224" s="27" t="s">
        <v>1044</v>
      </c>
    </row>
    <row r="225" customFormat="false" ht="16.2" hidden="false" customHeight="false" outlineLevel="0" collapsed="false">
      <c r="B225" s="27" t="s">
        <v>1045</v>
      </c>
      <c r="C225" s="27" t="n">
        <v>3.618</v>
      </c>
      <c r="D225" s="27" t="n">
        <v>0.5113</v>
      </c>
      <c r="E225" s="27" t="n">
        <v>100</v>
      </c>
      <c r="F225" s="27" t="n">
        <v>2514.2412</v>
      </c>
      <c r="G225" s="27" t="n">
        <v>2512.2466</v>
      </c>
      <c r="H225" s="27" t="n">
        <v>-4.8</v>
      </c>
      <c r="I225" s="27" t="n">
        <v>178630.7</v>
      </c>
      <c r="J225" s="27" t="n">
        <v>1</v>
      </c>
      <c r="K225" s="27" t="n">
        <v>7.5573955</v>
      </c>
      <c r="L225" s="27" t="n">
        <v>5.63</v>
      </c>
      <c r="M225" s="27" t="n">
        <v>38</v>
      </c>
      <c r="N225" s="27" t="n">
        <v>2</v>
      </c>
      <c r="O225" s="27" t="s">
        <v>1044</v>
      </c>
    </row>
    <row r="226" customFormat="false" ht="16.2" hidden="false" customHeight="false" outlineLevel="0" collapsed="false">
      <c r="B226" s="27" t="s">
        <v>1046</v>
      </c>
      <c r="C226" s="27" t="n">
        <v>5.1665</v>
      </c>
      <c r="D226" s="27" t="n">
        <v>0.5404</v>
      </c>
      <c r="E226" s="27" t="n">
        <v>100</v>
      </c>
      <c r="F226" s="27" t="n">
        <v>2641.3384</v>
      </c>
      <c r="G226" s="27" t="n">
        <v>2640.3416</v>
      </c>
      <c r="H226" s="27" t="n">
        <v>-2.5</v>
      </c>
      <c r="I226" s="27" t="n">
        <v>1110058</v>
      </c>
      <c r="J226" s="27" t="n">
        <v>1</v>
      </c>
      <c r="K226" s="27" t="n">
        <v>9.386493</v>
      </c>
      <c r="L226" s="27" t="n">
        <v>7.25</v>
      </c>
      <c r="M226" s="27" t="n">
        <v>74.2</v>
      </c>
      <c r="N226" s="27" t="n">
        <v>1</v>
      </c>
      <c r="O226" s="27" t="s">
        <v>1047</v>
      </c>
    </row>
    <row r="227" customFormat="false" ht="16.2" hidden="false" customHeight="false" outlineLevel="0" collapsed="false">
      <c r="B227" s="27" t="s">
        <v>1048</v>
      </c>
      <c r="C227" s="27" t="n">
        <v>4.6629</v>
      </c>
      <c r="D227" s="27" t="n">
        <v>0.537</v>
      </c>
      <c r="E227" s="27" t="n">
        <v>100</v>
      </c>
      <c r="F227" s="27" t="n">
        <v>2641.3374</v>
      </c>
      <c r="G227" s="27" t="n">
        <v>2640.3416</v>
      </c>
      <c r="H227" s="27" t="n">
        <v>-2.8</v>
      </c>
      <c r="I227" s="27" t="n">
        <v>743092</v>
      </c>
      <c r="J227" s="27" t="n">
        <v>1</v>
      </c>
      <c r="K227" s="27" t="n">
        <v>9.424718</v>
      </c>
      <c r="L227" s="27" t="n">
        <v>7.25</v>
      </c>
      <c r="M227" s="27" t="n">
        <v>44</v>
      </c>
      <c r="N227" s="27" t="n">
        <v>1</v>
      </c>
      <c r="O227" s="27" t="s">
        <v>1047</v>
      </c>
    </row>
    <row r="228" customFormat="false" ht="16.2" hidden="false" customHeight="false" outlineLevel="0" collapsed="false">
      <c r="B228" s="27" t="s">
        <v>1049</v>
      </c>
      <c r="C228" s="27" t="n">
        <v>3.1418</v>
      </c>
      <c r="D228" s="27" t="n">
        <v>0.4793</v>
      </c>
      <c r="E228" s="27" t="n">
        <v>100</v>
      </c>
      <c r="F228" s="27" t="n">
        <v>1830.9731</v>
      </c>
      <c r="G228" s="27" t="n">
        <v>1829.9756</v>
      </c>
      <c r="H228" s="27" t="n">
        <v>-3.2</v>
      </c>
      <c r="I228" s="27" t="n">
        <v>162524.8</v>
      </c>
      <c r="J228" s="27" t="n">
        <v>1</v>
      </c>
      <c r="K228" s="27" t="n">
        <v>8.389551</v>
      </c>
      <c r="L228" s="27" t="n">
        <v>8.64</v>
      </c>
      <c r="M228" s="27" t="n">
        <v>51.6</v>
      </c>
      <c r="N228" s="27" t="n">
        <v>1</v>
      </c>
      <c r="O228" s="27" t="s">
        <v>1050</v>
      </c>
    </row>
    <row r="229" customFormat="false" ht="16.2" hidden="false" customHeight="false" outlineLevel="0" collapsed="false">
      <c r="B229" s="27" t="s">
        <v>1051</v>
      </c>
      <c r="C229" s="27" t="n">
        <v>3.9151</v>
      </c>
      <c r="D229" s="27" t="n">
        <v>0.3942</v>
      </c>
      <c r="E229" s="27" t="n">
        <v>100</v>
      </c>
      <c r="F229" s="27" t="n">
        <v>1124.641</v>
      </c>
      <c r="G229" s="27" t="n">
        <v>1124.6422</v>
      </c>
      <c r="H229" s="27" t="n">
        <v>-1.1</v>
      </c>
      <c r="I229" s="27" t="n">
        <v>346334.2</v>
      </c>
      <c r="J229" s="27" t="n">
        <v>1</v>
      </c>
      <c r="K229" s="27" t="n">
        <v>7.7278795</v>
      </c>
      <c r="L229" s="27" t="n">
        <v>9.08</v>
      </c>
      <c r="M229" s="27" t="n">
        <v>100</v>
      </c>
      <c r="N229" s="27" t="n">
        <v>2</v>
      </c>
      <c r="O229" s="27" t="s">
        <v>1052</v>
      </c>
    </row>
    <row r="230" customFormat="false" ht="16.2" hidden="false" customHeight="false" outlineLevel="0" collapsed="false">
      <c r="B230" s="27" t="s">
        <v>1053</v>
      </c>
      <c r="C230" s="27" t="n">
        <v>3.8447</v>
      </c>
      <c r="D230" s="27" t="n">
        <v>0.433</v>
      </c>
      <c r="E230" s="27" t="n">
        <v>100</v>
      </c>
      <c r="F230" s="27" t="n">
        <v>1252.736</v>
      </c>
      <c r="G230" s="27" t="n">
        <v>1252.7372</v>
      </c>
      <c r="H230" s="27" t="n">
        <v>-1</v>
      </c>
      <c r="I230" s="27" t="n">
        <v>98507.5</v>
      </c>
      <c r="J230" s="27" t="n">
        <v>1</v>
      </c>
      <c r="K230" s="27" t="n">
        <v>7.8930593</v>
      </c>
      <c r="L230" s="27" t="n">
        <v>10.04</v>
      </c>
      <c r="M230" s="27" t="n">
        <v>72.5</v>
      </c>
      <c r="N230" s="27" t="n">
        <v>2</v>
      </c>
      <c r="O230" s="27" t="s">
        <v>1054</v>
      </c>
    </row>
    <row r="231" customFormat="false" ht="16.2" hidden="false" customHeight="false" outlineLevel="0" collapsed="false">
      <c r="A231" s="27" t="s">
        <v>1055</v>
      </c>
      <c r="B231" s="27" t="n">
        <v>3</v>
      </c>
      <c r="C231" s="27" t="n">
        <v>3</v>
      </c>
      <c r="D231" s="28" t="n">
        <v>0.147</v>
      </c>
      <c r="E231" s="27" t="n">
        <v>293</v>
      </c>
      <c r="F231" s="27" t="n">
        <v>31324</v>
      </c>
      <c r="G231" s="27" t="n">
        <v>10.2</v>
      </c>
      <c r="H231" s="27" t="s">
        <v>672</v>
      </c>
      <c r="I231" s="27" t="s">
        <v>1056</v>
      </c>
    </row>
    <row r="232" customFormat="false" ht="16.2" hidden="false" customHeight="false" outlineLevel="0" collapsed="false">
      <c r="A232" s="27" t="s">
        <v>1057</v>
      </c>
      <c r="B232" s="27" t="n">
        <v>3</v>
      </c>
      <c r="C232" s="27" t="n">
        <v>3</v>
      </c>
      <c r="D232" s="28" t="n">
        <v>0.154</v>
      </c>
      <c r="E232" s="27" t="n">
        <v>280</v>
      </c>
      <c r="F232" s="27" t="n">
        <v>29883</v>
      </c>
      <c r="G232" s="27" t="n">
        <v>9.6</v>
      </c>
      <c r="H232" s="27" t="s">
        <v>672</v>
      </c>
      <c r="I232" s="27" t="s">
        <v>1058</v>
      </c>
    </row>
    <row r="233" customFormat="false" ht="16.2" hidden="false" customHeight="false" outlineLevel="0" collapsed="false">
      <c r="A233" s="27" t="s">
        <v>1059</v>
      </c>
      <c r="B233" s="27" t="n">
        <v>3</v>
      </c>
      <c r="C233" s="27" t="n">
        <v>3</v>
      </c>
      <c r="D233" s="28" t="n">
        <v>0.147</v>
      </c>
      <c r="E233" s="27" t="n">
        <v>293</v>
      </c>
      <c r="F233" s="27" t="n">
        <v>31438</v>
      </c>
      <c r="G233" s="27" t="n">
        <v>10.2</v>
      </c>
      <c r="H233" s="27" t="s">
        <v>672</v>
      </c>
      <c r="I233" s="27" t="s">
        <v>1060</v>
      </c>
    </row>
    <row r="234" customFormat="false" ht="16.2" hidden="false" customHeight="false" outlineLevel="0" collapsed="false">
      <c r="B234" s="27" t="s">
        <v>1061</v>
      </c>
      <c r="C234" s="27" t="n">
        <v>4.2055</v>
      </c>
      <c r="D234" s="27" t="n">
        <v>0.3887</v>
      </c>
      <c r="E234" s="27" t="n">
        <v>100</v>
      </c>
      <c r="F234" s="27" t="n">
        <v>1552.8706</v>
      </c>
      <c r="G234" s="27" t="n">
        <v>1551.8668</v>
      </c>
      <c r="H234" s="27" t="n">
        <v>0.3</v>
      </c>
      <c r="I234" s="27" t="n">
        <v>153991.4</v>
      </c>
      <c r="J234" s="27" t="n">
        <v>1</v>
      </c>
      <c r="K234" s="27" t="n">
        <v>6.8759804</v>
      </c>
      <c r="L234" s="27" t="n">
        <v>4.46</v>
      </c>
      <c r="M234" s="27" t="n">
        <v>95</v>
      </c>
      <c r="N234" s="27" t="n">
        <v>1</v>
      </c>
      <c r="O234" s="27" t="s">
        <v>1062</v>
      </c>
    </row>
    <row r="235" customFormat="false" ht="16.2" hidden="false" customHeight="false" outlineLevel="0" collapsed="false">
      <c r="B235" s="27" t="s">
        <v>1063</v>
      </c>
      <c r="C235" s="27" t="n">
        <v>3.8641</v>
      </c>
      <c r="D235" s="27" t="n">
        <v>0.2545</v>
      </c>
      <c r="E235" s="27" t="n">
        <v>100</v>
      </c>
      <c r="F235" s="27" t="n">
        <v>3686.9978</v>
      </c>
      <c r="G235" s="27" t="n">
        <v>3685.9866</v>
      </c>
      <c r="H235" s="27" t="n">
        <v>2.1</v>
      </c>
      <c r="I235" s="27" t="n">
        <v>39898.9</v>
      </c>
      <c r="J235" s="27" t="n">
        <v>4</v>
      </c>
      <c r="K235" s="27" t="n">
        <v>5.2979527</v>
      </c>
      <c r="L235" s="27" t="n">
        <v>4.28</v>
      </c>
      <c r="M235" s="27" t="n">
        <v>33.3</v>
      </c>
      <c r="N235" s="27" t="n">
        <v>1</v>
      </c>
      <c r="O235" s="27" t="s">
        <v>1064</v>
      </c>
    </row>
    <row r="236" customFormat="false" ht="16.2" hidden="false" customHeight="false" outlineLevel="0" collapsed="false">
      <c r="B236" s="27" t="s">
        <v>1065</v>
      </c>
      <c r="C236" s="27" t="n">
        <v>3.2242</v>
      </c>
      <c r="D236" s="27" t="n">
        <v>0.3804</v>
      </c>
      <c r="E236" s="27" t="n">
        <v>100</v>
      </c>
      <c r="F236" s="27" t="n">
        <v>1139.5471</v>
      </c>
      <c r="G236" s="27" t="n">
        <v>1139.5514</v>
      </c>
      <c r="H236" s="27" t="n">
        <v>-3.7</v>
      </c>
      <c r="I236" s="27" t="n">
        <v>146068.3</v>
      </c>
      <c r="J236" s="27" t="n">
        <v>1</v>
      </c>
      <c r="K236" s="27" t="n">
        <v>7.565133</v>
      </c>
      <c r="L236" s="27" t="n">
        <v>8.26</v>
      </c>
      <c r="M236" s="27" t="n">
        <v>100</v>
      </c>
      <c r="N236" s="27" t="n">
        <v>1</v>
      </c>
      <c r="O236" s="27" t="s">
        <v>1066</v>
      </c>
    </row>
    <row r="237" customFormat="false" ht="16.2" hidden="false" customHeight="false" outlineLevel="0" collapsed="false">
      <c r="A237" s="27" t="s">
        <v>1067</v>
      </c>
      <c r="B237" s="27" t="n">
        <v>1</v>
      </c>
      <c r="C237" s="27" t="n">
        <v>1</v>
      </c>
      <c r="D237" s="28" t="n">
        <v>0.132</v>
      </c>
      <c r="E237" s="27" t="n">
        <v>129</v>
      </c>
      <c r="F237" s="27" t="n">
        <v>14073</v>
      </c>
      <c r="G237" s="27" t="n">
        <v>7.9</v>
      </c>
      <c r="H237" s="27" t="s">
        <v>672</v>
      </c>
      <c r="I237" s="27" t="s">
        <v>1068</v>
      </c>
    </row>
    <row r="238" customFormat="false" ht="16.2" hidden="false" customHeight="false" outlineLevel="0" collapsed="false">
      <c r="A238" s="27" t="s">
        <v>1069</v>
      </c>
      <c r="B238" s="27" t="n">
        <v>1</v>
      </c>
      <c r="C238" s="27" t="n">
        <v>1</v>
      </c>
      <c r="D238" s="28" t="n">
        <v>0.071</v>
      </c>
      <c r="E238" s="27" t="n">
        <v>238</v>
      </c>
      <c r="F238" s="27" t="n">
        <v>25193</v>
      </c>
      <c r="G238" s="27" t="n">
        <v>7.7</v>
      </c>
      <c r="H238" s="27" t="s">
        <v>672</v>
      </c>
      <c r="I238" s="27" t="s">
        <v>1070</v>
      </c>
    </row>
    <row r="239" customFormat="false" ht="16.2" hidden="false" customHeight="false" outlineLevel="0" collapsed="false">
      <c r="A239" s="27" t="s">
        <v>1071</v>
      </c>
      <c r="B239" s="27" t="n">
        <v>1</v>
      </c>
      <c r="C239" s="27" t="n">
        <v>1</v>
      </c>
      <c r="D239" s="28" t="n">
        <v>0.156</v>
      </c>
      <c r="E239" s="27" t="n">
        <v>109</v>
      </c>
      <c r="F239" s="27" t="n">
        <v>11646</v>
      </c>
      <c r="G239" s="27" t="n">
        <v>8.3</v>
      </c>
      <c r="H239" s="27" t="s">
        <v>672</v>
      </c>
      <c r="I239" s="27" t="s">
        <v>1072</v>
      </c>
    </row>
    <row r="240" customFormat="false" ht="16.2" hidden="false" customHeight="false" outlineLevel="0" collapsed="false">
      <c r="A240" s="27" t="s">
        <v>1073</v>
      </c>
      <c r="B240" s="27" t="n">
        <v>1</v>
      </c>
      <c r="C240" s="27" t="n">
        <v>1</v>
      </c>
      <c r="D240" s="28" t="n">
        <v>0.071</v>
      </c>
      <c r="E240" s="27" t="n">
        <v>238</v>
      </c>
      <c r="F240" s="27" t="n">
        <v>25145</v>
      </c>
      <c r="G240" s="27" t="n">
        <v>8.1</v>
      </c>
      <c r="H240" s="27" t="s">
        <v>672</v>
      </c>
      <c r="I240" s="27" t="s">
        <v>1070</v>
      </c>
    </row>
    <row r="241" customFormat="false" ht="16.2" hidden="false" customHeight="false" outlineLevel="0" collapsed="false">
      <c r="A241" s="27" t="s">
        <v>1074</v>
      </c>
      <c r="B241" s="27" t="n">
        <v>1</v>
      </c>
      <c r="C241" s="27" t="n">
        <v>1</v>
      </c>
      <c r="D241" s="28" t="n">
        <v>0.072</v>
      </c>
      <c r="E241" s="27" t="n">
        <v>236</v>
      </c>
      <c r="F241" s="27" t="n">
        <v>25834</v>
      </c>
      <c r="G241" s="27" t="n">
        <v>6.5</v>
      </c>
      <c r="H241" s="27" t="s">
        <v>672</v>
      </c>
      <c r="I241" s="27" t="s">
        <v>1075</v>
      </c>
    </row>
    <row r="242" customFormat="false" ht="16.2" hidden="false" customHeight="false" outlineLevel="0" collapsed="false">
      <c r="A242" s="27" t="s">
        <v>1076</v>
      </c>
      <c r="B242" s="27" t="n">
        <v>1</v>
      </c>
      <c r="C242" s="27" t="n">
        <v>1</v>
      </c>
      <c r="D242" s="28" t="n">
        <v>0.112</v>
      </c>
      <c r="E242" s="27" t="n">
        <v>152</v>
      </c>
      <c r="F242" s="27" t="n">
        <v>16547</v>
      </c>
      <c r="G242" s="27" t="n">
        <v>5</v>
      </c>
      <c r="H242" s="27" t="s">
        <v>672</v>
      </c>
      <c r="I242" s="27" t="s">
        <v>1077</v>
      </c>
    </row>
    <row r="243" customFormat="false" ht="16.2" hidden="false" customHeight="false" outlineLevel="0" collapsed="false">
      <c r="A243" s="27" t="s">
        <v>1078</v>
      </c>
      <c r="B243" s="27" t="n">
        <v>1</v>
      </c>
      <c r="C243" s="27" t="n">
        <v>1</v>
      </c>
      <c r="D243" s="28" t="n">
        <v>0.155</v>
      </c>
      <c r="E243" s="27" t="n">
        <v>110</v>
      </c>
      <c r="F243" s="27" t="n">
        <v>12009</v>
      </c>
      <c r="G243" s="27" t="n">
        <v>6.6</v>
      </c>
      <c r="H243" s="27" t="s">
        <v>672</v>
      </c>
      <c r="I243" s="27" t="s">
        <v>1079</v>
      </c>
    </row>
    <row r="244" customFormat="false" ht="16.2" hidden="false" customHeight="false" outlineLevel="0" collapsed="false">
      <c r="A244" s="27" t="s">
        <v>1080</v>
      </c>
      <c r="B244" s="27" t="n">
        <v>1</v>
      </c>
      <c r="C244" s="27" t="n">
        <v>1</v>
      </c>
      <c r="D244" s="28" t="n">
        <v>0.148</v>
      </c>
      <c r="E244" s="27" t="n">
        <v>115</v>
      </c>
      <c r="F244" s="27" t="n">
        <v>12417</v>
      </c>
      <c r="G244" s="27" t="n">
        <v>8.9</v>
      </c>
      <c r="H244" s="27" t="s">
        <v>672</v>
      </c>
      <c r="I244" s="27" t="s">
        <v>1081</v>
      </c>
    </row>
    <row r="245" customFormat="false" ht="16.2" hidden="false" customHeight="false" outlineLevel="0" collapsed="false">
      <c r="A245" s="27" t="s">
        <v>1082</v>
      </c>
      <c r="B245" s="27" t="n">
        <v>1</v>
      </c>
      <c r="C245" s="27" t="n">
        <v>1</v>
      </c>
      <c r="D245" s="28" t="n">
        <v>0.15</v>
      </c>
      <c r="E245" s="27" t="n">
        <v>113</v>
      </c>
      <c r="F245" s="27" t="n">
        <v>11994</v>
      </c>
      <c r="G245" s="27" t="n">
        <v>7.9</v>
      </c>
      <c r="H245" s="27" t="s">
        <v>672</v>
      </c>
      <c r="I245" s="27" t="s">
        <v>1083</v>
      </c>
    </row>
    <row r="246" customFormat="false" ht="16.2" hidden="false" customHeight="false" outlineLevel="0" collapsed="false">
      <c r="A246" s="27" t="s">
        <v>1084</v>
      </c>
      <c r="B246" s="27" t="n">
        <v>1</v>
      </c>
      <c r="C246" s="27" t="n">
        <v>1</v>
      </c>
      <c r="D246" s="28" t="n">
        <v>0.072</v>
      </c>
      <c r="E246" s="27" t="n">
        <v>235</v>
      </c>
      <c r="F246" s="27" t="n">
        <v>25521</v>
      </c>
      <c r="G246" s="27" t="n">
        <v>6.5</v>
      </c>
      <c r="H246" s="27" t="s">
        <v>672</v>
      </c>
      <c r="I246" s="27" t="s">
        <v>1085</v>
      </c>
    </row>
    <row r="247" customFormat="false" ht="16.2" hidden="false" customHeight="false" outlineLevel="0" collapsed="false">
      <c r="A247" s="27" t="s">
        <v>1086</v>
      </c>
      <c r="B247" s="27" t="n">
        <v>1</v>
      </c>
      <c r="C247" s="27" t="n">
        <v>1</v>
      </c>
      <c r="D247" s="28" t="n">
        <v>0.156</v>
      </c>
      <c r="E247" s="27" t="n">
        <v>109</v>
      </c>
      <c r="F247" s="27" t="n">
        <v>11746</v>
      </c>
      <c r="G247" s="27" t="n">
        <v>8.9</v>
      </c>
      <c r="H247" s="27" t="s">
        <v>672</v>
      </c>
      <c r="I247" s="27" t="s">
        <v>1087</v>
      </c>
    </row>
    <row r="248" customFormat="false" ht="16.2" hidden="false" customHeight="false" outlineLevel="0" collapsed="false">
      <c r="A248" s="27" t="s">
        <v>1088</v>
      </c>
      <c r="B248" s="27" t="n">
        <v>1</v>
      </c>
      <c r="C248" s="27" t="n">
        <v>1</v>
      </c>
      <c r="D248" s="28" t="n">
        <v>0.156</v>
      </c>
      <c r="E248" s="27" t="n">
        <v>109</v>
      </c>
      <c r="F248" s="27" t="n">
        <v>11788</v>
      </c>
      <c r="G248" s="27" t="n">
        <v>8.5</v>
      </c>
      <c r="H248" s="27" t="s">
        <v>672</v>
      </c>
      <c r="I248" s="27" t="s">
        <v>1089</v>
      </c>
    </row>
    <row r="249" customFormat="false" ht="16.2" hidden="false" customHeight="false" outlineLevel="0" collapsed="false">
      <c r="A249" s="27" t="s">
        <v>1090</v>
      </c>
      <c r="B249" s="27" t="n">
        <v>1</v>
      </c>
      <c r="C249" s="27" t="n">
        <v>1</v>
      </c>
      <c r="D249" s="28" t="n">
        <v>0.156</v>
      </c>
      <c r="E249" s="27" t="n">
        <v>109</v>
      </c>
      <c r="F249" s="27" t="n">
        <v>11775</v>
      </c>
      <c r="G249" s="27" t="n">
        <v>8.5</v>
      </c>
      <c r="H249" s="27" t="s">
        <v>672</v>
      </c>
      <c r="I249" s="27" t="s">
        <v>1091</v>
      </c>
    </row>
    <row r="250" customFormat="false" ht="16.2" hidden="false" customHeight="false" outlineLevel="0" collapsed="false">
      <c r="A250" s="27" t="s">
        <v>1092</v>
      </c>
      <c r="B250" s="27" t="n">
        <v>1</v>
      </c>
      <c r="C250" s="27" t="n">
        <v>1</v>
      </c>
      <c r="D250" s="28" t="n">
        <v>0.156</v>
      </c>
      <c r="E250" s="27" t="n">
        <v>109</v>
      </c>
      <c r="F250" s="27" t="n">
        <v>11830</v>
      </c>
      <c r="G250" s="27" t="n">
        <v>9.2</v>
      </c>
      <c r="H250" s="27" t="s">
        <v>672</v>
      </c>
      <c r="I250" s="27" t="s">
        <v>1093</v>
      </c>
    </row>
    <row r="251" customFormat="false" ht="16.2" hidden="false" customHeight="false" outlineLevel="0" collapsed="false">
      <c r="A251" s="27" t="s">
        <v>1094</v>
      </c>
      <c r="B251" s="27" t="n">
        <v>1</v>
      </c>
      <c r="C251" s="27" t="n">
        <v>1</v>
      </c>
      <c r="D251" s="28" t="n">
        <v>0.132</v>
      </c>
      <c r="E251" s="27" t="n">
        <v>129</v>
      </c>
      <c r="F251" s="27" t="n">
        <v>14073</v>
      </c>
      <c r="G251" s="27" t="n">
        <v>7.9</v>
      </c>
      <c r="H251" s="27" t="s">
        <v>672</v>
      </c>
      <c r="I251" s="27" t="s">
        <v>1095</v>
      </c>
    </row>
    <row r="252" customFormat="false" ht="16.2" hidden="false" customHeight="false" outlineLevel="0" collapsed="false">
      <c r="B252" s="27" t="s">
        <v>1096</v>
      </c>
      <c r="C252" s="27" t="n">
        <v>3.5516</v>
      </c>
      <c r="D252" s="27" t="n">
        <v>0.4508</v>
      </c>
      <c r="E252" s="27" t="n">
        <v>100</v>
      </c>
      <c r="F252" s="27" t="n">
        <v>1746.8374</v>
      </c>
      <c r="G252" s="27" t="n">
        <v>1745.8705</v>
      </c>
      <c r="H252" s="27" t="n">
        <v>-20.9</v>
      </c>
      <c r="I252" s="27" t="n">
        <v>68364.1</v>
      </c>
      <c r="J252" s="27" t="n">
        <v>1</v>
      </c>
      <c r="K252" s="27" t="n">
        <v>7.2880125</v>
      </c>
      <c r="L252" s="27" t="n">
        <v>6.56</v>
      </c>
      <c r="M252" s="27" t="n">
        <v>57.1</v>
      </c>
      <c r="N252" s="27" t="n">
        <v>1</v>
      </c>
      <c r="O252" s="27" t="s">
        <v>1097</v>
      </c>
    </row>
    <row r="253" customFormat="false" ht="16.2" hidden="false" customHeight="false" outlineLevel="0" collapsed="false">
      <c r="A253" s="27" t="s">
        <v>1098</v>
      </c>
      <c r="B253" s="27" t="n">
        <v>3</v>
      </c>
      <c r="C253" s="27" t="n">
        <v>3</v>
      </c>
      <c r="D253" s="28" t="n">
        <v>0.128</v>
      </c>
      <c r="E253" s="27" t="n">
        <v>266</v>
      </c>
      <c r="F253" s="27" t="n">
        <v>29996</v>
      </c>
      <c r="G253" s="27" t="n">
        <v>10.6</v>
      </c>
      <c r="H253" s="27" t="s">
        <v>672</v>
      </c>
      <c r="I253" s="27" t="s">
        <v>1099</v>
      </c>
    </row>
    <row r="254" customFormat="false" ht="16.2" hidden="false" customHeight="false" outlineLevel="0" collapsed="false">
      <c r="A254" s="27" t="s">
        <v>1100</v>
      </c>
      <c r="B254" s="27" t="n">
        <v>3</v>
      </c>
      <c r="C254" s="27" t="n">
        <v>3</v>
      </c>
      <c r="D254" s="28" t="n">
        <v>0.225</v>
      </c>
      <c r="E254" s="27" t="n">
        <v>151</v>
      </c>
      <c r="F254" s="27" t="n">
        <v>16540</v>
      </c>
      <c r="G254" s="27" t="n">
        <v>10</v>
      </c>
      <c r="H254" s="27" t="s">
        <v>672</v>
      </c>
      <c r="I254" s="27" t="s">
        <v>1101</v>
      </c>
    </row>
    <row r="255" customFormat="false" ht="16.2" hidden="false" customHeight="false" outlineLevel="0" collapsed="false">
      <c r="B255" s="27" t="s">
        <v>1102</v>
      </c>
      <c r="C255" s="27" t="n">
        <v>3.2176</v>
      </c>
      <c r="D255" s="27" t="n">
        <v>0.3092</v>
      </c>
      <c r="E255" s="27" t="n">
        <v>100</v>
      </c>
      <c r="F255" s="27" t="n">
        <v>1473.8302</v>
      </c>
      <c r="G255" s="27" t="n">
        <v>1473.8271</v>
      </c>
      <c r="H255" s="27" t="n">
        <v>2.1</v>
      </c>
      <c r="I255" s="27" t="n">
        <v>70199.1</v>
      </c>
      <c r="J255" s="27" t="n">
        <v>1</v>
      </c>
      <c r="K255" s="27" t="n">
        <v>6.662001</v>
      </c>
      <c r="L255" s="27" t="n">
        <v>8.8</v>
      </c>
      <c r="M255" s="27" t="n">
        <v>76.2</v>
      </c>
      <c r="N255" s="27" t="n">
        <v>1</v>
      </c>
      <c r="O255" s="27" t="s">
        <v>1103</v>
      </c>
    </row>
    <row r="256" customFormat="false" ht="16.2" hidden="false" customHeight="false" outlineLevel="0" collapsed="false">
      <c r="B256" s="27" t="s">
        <v>1104</v>
      </c>
      <c r="C256" s="27" t="n">
        <v>3.0309</v>
      </c>
      <c r="D256" s="27" t="n">
        <v>0.353</v>
      </c>
      <c r="E256" s="27" t="n">
        <v>100</v>
      </c>
      <c r="F256" s="27" t="n">
        <v>1474.8314</v>
      </c>
      <c r="G256" s="27" t="n">
        <v>1473.8271</v>
      </c>
      <c r="H256" s="27" t="n">
        <v>0.6</v>
      </c>
      <c r="I256" s="27" t="n">
        <v>165420.4</v>
      </c>
      <c r="J256" s="27" t="n">
        <v>17</v>
      </c>
      <c r="K256" s="27" t="n">
        <v>5.2669287</v>
      </c>
      <c r="L256" s="27" t="n">
        <v>8.8</v>
      </c>
      <c r="M256" s="27" t="n">
        <v>63.9</v>
      </c>
      <c r="N256" s="27" t="n">
        <v>1</v>
      </c>
      <c r="O256" s="27" t="s">
        <v>1103</v>
      </c>
    </row>
    <row r="257" customFormat="false" ht="16.2" hidden="false" customHeight="false" outlineLevel="0" collapsed="false">
      <c r="B257" s="27" t="s">
        <v>1105</v>
      </c>
      <c r="C257" s="27" t="n">
        <v>4.3508</v>
      </c>
      <c r="D257" s="27" t="n">
        <v>0.5005</v>
      </c>
      <c r="E257" s="27" t="n">
        <v>100</v>
      </c>
      <c r="F257" s="27" t="n">
        <v>2141.0493</v>
      </c>
      <c r="G257" s="27" t="n">
        <v>2141.0542</v>
      </c>
      <c r="H257" s="27" t="n">
        <v>-2.3</v>
      </c>
      <c r="I257" s="27" t="n">
        <v>62458.7</v>
      </c>
      <c r="J257" s="27" t="n">
        <v>1</v>
      </c>
      <c r="K257" s="27" t="n">
        <v>9.851709</v>
      </c>
      <c r="L257" s="27" t="n">
        <v>6.56</v>
      </c>
      <c r="M257" s="27" t="n">
        <v>53.1</v>
      </c>
      <c r="N257" s="27" t="n">
        <v>1</v>
      </c>
      <c r="O257" s="27" t="s">
        <v>1106</v>
      </c>
    </row>
    <row r="258" customFormat="false" ht="16.2" hidden="false" customHeight="false" outlineLevel="0" collapsed="false">
      <c r="A258" s="27" t="s">
        <v>1107</v>
      </c>
      <c r="B258" s="27" t="n">
        <v>1</v>
      </c>
      <c r="C258" s="27" t="n">
        <v>1</v>
      </c>
      <c r="D258" s="28" t="n">
        <v>0.128</v>
      </c>
      <c r="E258" s="27" t="n">
        <v>117</v>
      </c>
      <c r="F258" s="27" t="n">
        <v>13041</v>
      </c>
      <c r="G258" s="27" t="n">
        <v>9.2</v>
      </c>
      <c r="H258" s="27" t="s">
        <v>672</v>
      </c>
      <c r="I258" s="27" t="s">
        <v>1108</v>
      </c>
    </row>
    <row r="259" customFormat="false" ht="16.2" hidden="false" customHeight="false" outlineLevel="0" collapsed="false">
      <c r="A259" s="27" t="s">
        <v>720</v>
      </c>
      <c r="B259" s="27" t="s">
        <v>1109</v>
      </c>
      <c r="C259" s="27" t="n">
        <v>2.7807</v>
      </c>
      <c r="D259" s="27" t="n">
        <v>0.2763</v>
      </c>
      <c r="E259" s="27" t="n">
        <v>100</v>
      </c>
      <c r="F259" s="27" t="n">
        <v>1777.8407</v>
      </c>
      <c r="G259" s="27" t="n">
        <v>1776.8163</v>
      </c>
      <c r="H259" s="27" t="n">
        <v>11.8</v>
      </c>
      <c r="I259" s="27" t="n">
        <v>282870.4</v>
      </c>
      <c r="J259" s="27" t="n">
        <v>3</v>
      </c>
      <c r="K259" s="27" t="n">
        <v>5.012318</v>
      </c>
      <c r="L259" s="27" t="n">
        <v>8.8</v>
      </c>
      <c r="M259" s="27" t="n">
        <v>60.9</v>
      </c>
      <c r="N259" s="27" t="n">
        <v>1</v>
      </c>
      <c r="O259" s="27" t="s">
        <v>1110</v>
      </c>
    </row>
    <row r="260" customFormat="false" ht="16.2" hidden="false" customHeight="false" outlineLevel="0" collapsed="false">
      <c r="A260" s="27" t="s">
        <v>1111</v>
      </c>
      <c r="B260" s="27" t="n">
        <v>5</v>
      </c>
      <c r="C260" s="27" t="n">
        <v>5</v>
      </c>
      <c r="D260" s="28" t="n">
        <v>0.12</v>
      </c>
      <c r="E260" s="27" t="n">
        <v>732</v>
      </c>
      <c r="F260" s="27" t="n">
        <v>82705</v>
      </c>
      <c r="G260" s="27" t="n">
        <v>5.8</v>
      </c>
      <c r="H260" s="27" t="s">
        <v>672</v>
      </c>
      <c r="I260" s="27" t="s">
        <v>1112</v>
      </c>
    </row>
    <row r="261" customFormat="false" ht="16.2" hidden="false" customHeight="false" outlineLevel="0" collapsed="false">
      <c r="A261" s="27" t="s">
        <v>720</v>
      </c>
      <c r="B261" s="27" t="s">
        <v>1113</v>
      </c>
      <c r="C261" s="27" t="n">
        <v>2.8004</v>
      </c>
      <c r="D261" s="27" t="n">
        <v>0.3049</v>
      </c>
      <c r="E261" s="27" t="n">
        <v>100</v>
      </c>
      <c r="F261" s="27" t="n">
        <v>1109.6062</v>
      </c>
      <c r="G261" s="27" t="n">
        <v>1109.6102</v>
      </c>
      <c r="H261" s="27" t="n">
        <v>-3.6</v>
      </c>
      <c r="I261" s="27" t="n">
        <v>64641.7</v>
      </c>
      <c r="J261" s="27" t="n">
        <v>1</v>
      </c>
      <c r="K261" s="27" t="n">
        <v>5.206006</v>
      </c>
      <c r="L261" s="27" t="n">
        <v>9.08</v>
      </c>
      <c r="M261" s="27" t="n">
        <v>75.8</v>
      </c>
      <c r="N261" s="27" t="n">
        <v>1</v>
      </c>
      <c r="O261" s="27" t="s">
        <v>1114</v>
      </c>
    </row>
    <row r="262" customFormat="false" ht="16.2" hidden="false" customHeight="false" outlineLevel="0" collapsed="false">
      <c r="A262" s="27" t="s">
        <v>720</v>
      </c>
      <c r="B262" s="27" t="s">
        <v>1115</v>
      </c>
      <c r="C262" s="27" t="n">
        <v>4.8937</v>
      </c>
      <c r="D262" s="27" t="n">
        <v>0.5216</v>
      </c>
      <c r="E262" s="27" t="n">
        <v>100</v>
      </c>
      <c r="F262" s="27" t="n">
        <v>2724.3992</v>
      </c>
      <c r="G262" s="27" t="n">
        <v>2723.392</v>
      </c>
      <c r="H262" s="27" t="n">
        <v>1.4</v>
      </c>
      <c r="I262" s="27" t="n">
        <v>13558.7</v>
      </c>
      <c r="J262" s="27" t="n">
        <v>1</v>
      </c>
      <c r="K262" s="27" t="n">
        <v>9.432353</v>
      </c>
      <c r="L262" s="27" t="n">
        <v>4.12</v>
      </c>
      <c r="M262" s="27" t="n">
        <v>80.6</v>
      </c>
      <c r="N262" s="27" t="n">
        <v>1</v>
      </c>
      <c r="O262" s="27" t="s">
        <v>1116</v>
      </c>
    </row>
    <row r="263" customFormat="false" ht="16.2" hidden="false" customHeight="false" outlineLevel="0" collapsed="false">
      <c r="A263" s="27" t="s">
        <v>720</v>
      </c>
      <c r="B263" s="27" t="s">
        <v>1117</v>
      </c>
      <c r="C263" s="27" t="n">
        <v>7.4724</v>
      </c>
      <c r="D263" s="27" t="n">
        <v>0.5724</v>
      </c>
      <c r="E263" s="27" t="n">
        <v>100</v>
      </c>
      <c r="F263" s="27" t="n">
        <v>2450.2751</v>
      </c>
      <c r="G263" s="27" t="n">
        <v>2449.2642</v>
      </c>
      <c r="H263" s="27" t="n">
        <v>3.1</v>
      </c>
      <c r="I263" s="27" t="n">
        <v>83462.3</v>
      </c>
      <c r="J263" s="27" t="n">
        <v>1</v>
      </c>
      <c r="K263" s="27" t="n">
        <v>9.912447</v>
      </c>
      <c r="L263" s="27" t="n">
        <v>4.72</v>
      </c>
      <c r="M263" s="27" t="n">
        <v>90</v>
      </c>
      <c r="N263" s="27" t="n">
        <v>1</v>
      </c>
      <c r="O263" s="27" t="s">
        <v>1118</v>
      </c>
    </row>
    <row r="264" customFormat="false" ht="16.2" hidden="false" customHeight="false" outlineLevel="0" collapsed="false">
      <c r="A264" s="27" t="s">
        <v>720</v>
      </c>
      <c r="B264" s="27" t="s">
        <v>1119</v>
      </c>
      <c r="C264" s="27" t="n">
        <v>3.313</v>
      </c>
      <c r="D264" s="27" t="n">
        <v>0.341</v>
      </c>
      <c r="E264" s="27" t="n">
        <v>100</v>
      </c>
      <c r="F264" s="27" t="n">
        <v>2450.2773</v>
      </c>
      <c r="G264" s="27" t="n">
        <v>2449.2642</v>
      </c>
      <c r="H264" s="27" t="n">
        <v>4</v>
      </c>
      <c r="I264" s="27" t="n">
        <v>161437.8</v>
      </c>
      <c r="J264" s="27" t="n">
        <v>5</v>
      </c>
      <c r="K264" s="27" t="n">
        <v>5.3635345</v>
      </c>
      <c r="L264" s="27" t="n">
        <v>4.72</v>
      </c>
      <c r="M264" s="27" t="n">
        <v>43.5</v>
      </c>
      <c r="N264" s="27" t="n">
        <v>1</v>
      </c>
      <c r="O264" s="27" t="s">
        <v>1118</v>
      </c>
    </row>
    <row r="265" customFormat="false" ht="16.2" hidden="false" customHeight="false" outlineLevel="0" collapsed="false">
      <c r="A265" s="27" t="s">
        <v>720</v>
      </c>
      <c r="B265" s="27" t="s">
        <v>1120</v>
      </c>
      <c r="C265" s="27" t="n">
        <v>3.0789</v>
      </c>
      <c r="D265" s="27" t="n">
        <v>0.3723</v>
      </c>
      <c r="E265" s="27" t="n">
        <v>100</v>
      </c>
      <c r="F265" s="27" t="n">
        <v>3317.5667</v>
      </c>
      <c r="G265" s="27" t="n">
        <v>3316.5466</v>
      </c>
      <c r="H265" s="27" t="n">
        <v>5</v>
      </c>
      <c r="I265" s="27" t="n">
        <v>22515.1</v>
      </c>
      <c r="J265" s="27" t="n">
        <v>16</v>
      </c>
      <c r="K265" s="27" t="n">
        <v>5.082885</v>
      </c>
      <c r="L265" s="27" t="n">
        <v>4.25</v>
      </c>
      <c r="M265" s="27" t="n">
        <v>34.3</v>
      </c>
      <c r="N265" s="27" t="n">
        <v>1</v>
      </c>
      <c r="O265" s="27" t="s">
        <v>1121</v>
      </c>
    </row>
    <row r="266" customFormat="false" ht="16.2" hidden="false" customHeight="false" outlineLevel="0" collapsed="false">
      <c r="A266" s="27" t="s">
        <v>1122</v>
      </c>
      <c r="B266" s="27" t="n">
        <v>5</v>
      </c>
      <c r="C266" s="27" t="n">
        <v>20</v>
      </c>
      <c r="D266" s="28" t="n">
        <v>0.117</v>
      </c>
      <c r="E266" s="27" t="n">
        <v>427</v>
      </c>
      <c r="F266" s="27" t="n">
        <v>47697</v>
      </c>
      <c r="G266" s="27" t="n">
        <v>11.1</v>
      </c>
      <c r="H266" s="27" t="s">
        <v>672</v>
      </c>
      <c r="I266" s="27" t="s">
        <v>1123</v>
      </c>
    </row>
    <row r="267" customFormat="false" ht="16.2" hidden="false" customHeight="false" outlineLevel="0" collapsed="false">
      <c r="B267" s="27" t="s">
        <v>1124</v>
      </c>
      <c r="C267" s="27" t="n">
        <v>4.8775</v>
      </c>
      <c r="D267" s="27" t="n">
        <v>0.5856</v>
      </c>
      <c r="E267" s="27" t="n">
        <v>100</v>
      </c>
      <c r="F267" s="27" t="n">
        <v>1580.8118</v>
      </c>
      <c r="G267" s="27" t="n">
        <v>1580.8167</v>
      </c>
      <c r="H267" s="27" t="n">
        <v>-3.1</v>
      </c>
      <c r="I267" s="27" t="n">
        <v>33005.3</v>
      </c>
      <c r="J267" s="27" t="n">
        <v>1</v>
      </c>
      <c r="K267" s="27" t="n">
        <v>10.057113</v>
      </c>
      <c r="L267" s="27" t="n">
        <v>6.56</v>
      </c>
      <c r="M267" s="27" t="n">
        <v>79.2</v>
      </c>
      <c r="N267" s="27" t="n">
        <v>5</v>
      </c>
      <c r="O267" s="27" t="s">
        <v>1125</v>
      </c>
    </row>
    <row r="268" customFormat="false" ht="16.2" hidden="false" customHeight="false" outlineLevel="0" collapsed="false">
      <c r="B268" s="27" t="s">
        <v>1126</v>
      </c>
      <c r="C268" s="27" t="n">
        <v>3.5287</v>
      </c>
      <c r="D268" s="27" t="n">
        <v>0.3596</v>
      </c>
      <c r="E268" s="27" t="n">
        <v>100</v>
      </c>
      <c r="F268" s="27" t="n">
        <v>1580.8176</v>
      </c>
      <c r="G268" s="27" t="n">
        <v>1580.8167</v>
      </c>
      <c r="H268" s="27" t="n">
        <v>0.6</v>
      </c>
      <c r="I268" s="27" t="n">
        <v>215189.3</v>
      </c>
      <c r="J268" s="27" t="n">
        <v>1</v>
      </c>
      <c r="K268" s="27" t="n">
        <v>6.5107737</v>
      </c>
      <c r="L268" s="27" t="n">
        <v>6.56</v>
      </c>
      <c r="M268" s="27" t="n">
        <v>64.4</v>
      </c>
      <c r="N268" s="27" t="n">
        <v>3</v>
      </c>
      <c r="O268" s="27" t="s">
        <v>1125</v>
      </c>
    </row>
    <row r="269" customFormat="false" ht="16.2" hidden="false" customHeight="false" outlineLevel="0" collapsed="false">
      <c r="B269" s="27" t="s">
        <v>1127</v>
      </c>
      <c r="C269" s="27" t="n">
        <v>2.8535</v>
      </c>
      <c r="D269" s="27" t="n">
        <v>0.195</v>
      </c>
      <c r="E269" s="27" t="n">
        <v>100</v>
      </c>
      <c r="F269" s="27" t="n">
        <v>1014.6538</v>
      </c>
      <c r="G269" s="27" t="n">
        <v>1014.6557</v>
      </c>
      <c r="H269" s="27" t="n">
        <v>-1.9</v>
      </c>
      <c r="I269" s="27" t="n">
        <v>115966.9</v>
      </c>
      <c r="J269" s="27" t="n">
        <v>2</v>
      </c>
      <c r="K269" s="27" t="n">
        <v>4.6156554</v>
      </c>
      <c r="L269" s="27" t="n">
        <v>8.8</v>
      </c>
      <c r="M269" s="27" t="n">
        <v>93.3</v>
      </c>
      <c r="N269" s="27" t="n">
        <v>1</v>
      </c>
      <c r="O269" s="27" t="s">
        <v>1128</v>
      </c>
    </row>
    <row r="270" customFormat="false" ht="16.2" hidden="false" customHeight="false" outlineLevel="0" collapsed="false">
      <c r="B270" s="27" t="s">
        <v>1129</v>
      </c>
      <c r="C270" s="27" t="n">
        <v>3.9954</v>
      </c>
      <c r="D270" s="27" t="n">
        <v>0.2149</v>
      </c>
      <c r="E270" s="27" t="n">
        <v>100</v>
      </c>
      <c r="F270" s="27" t="n">
        <v>1762.8896</v>
      </c>
      <c r="G270" s="27" t="n">
        <v>1761.8951</v>
      </c>
      <c r="H270" s="27" t="n">
        <v>-5</v>
      </c>
      <c r="I270" s="27" t="n">
        <v>155889.6</v>
      </c>
      <c r="J270" s="27" t="n">
        <v>1</v>
      </c>
      <c r="K270" s="27" t="n">
        <v>3.893967</v>
      </c>
      <c r="L270" s="27" t="n">
        <v>6.56</v>
      </c>
      <c r="M270" s="27" t="n">
        <v>68</v>
      </c>
      <c r="N270" s="27" t="n">
        <v>1</v>
      </c>
      <c r="O270" s="27" t="s">
        <v>1130</v>
      </c>
    </row>
    <row r="271" customFormat="false" ht="16.2" hidden="false" customHeight="false" outlineLevel="0" collapsed="false">
      <c r="B271" s="27" t="s">
        <v>1131</v>
      </c>
      <c r="C271" s="27" t="n">
        <v>3.4995</v>
      </c>
      <c r="D271" s="27" t="n">
        <v>0.2481</v>
      </c>
      <c r="E271" s="27" t="n">
        <v>100</v>
      </c>
      <c r="F271" s="27" t="n">
        <v>956.553</v>
      </c>
      <c r="G271" s="27" t="n">
        <v>956.55237</v>
      </c>
      <c r="H271" s="27" t="n">
        <v>0.6</v>
      </c>
      <c r="I271" s="27" t="n">
        <v>186346.4</v>
      </c>
      <c r="J271" s="27" t="n">
        <v>1</v>
      </c>
      <c r="K271" s="27" t="n">
        <v>4.857464</v>
      </c>
      <c r="L271" s="27" t="n">
        <v>9.08</v>
      </c>
      <c r="M271" s="27" t="n">
        <v>94.7</v>
      </c>
      <c r="N271" s="27" t="n">
        <v>10</v>
      </c>
      <c r="O271" s="27" t="s">
        <v>1132</v>
      </c>
    </row>
    <row r="272" customFormat="false" ht="16.2" hidden="false" customHeight="false" outlineLevel="0" collapsed="false">
      <c r="A272" s="27" t="s">
        <v>1133</v>
      </c>
      <c r="B272" s="27" t="n">
        <v>1</v>
      </c>
      <c r="C272" s="27" t="n">
        <v>1</v>
      </c>
      <c r="D272" s="28" t="n">
        <v>0.114</v>
      </c>
      <c r="E272" s="27" t="n">
        <v>166</v>
      </c>
      <c r="F272" s="27" t="n">
        <v>18502</v>
      </c>
      <c r="G272" s="27" t="n">
        <v>8.1</v>
      </c>
      <c r="H272" s="27" t="s">
        <v>672</v>
      </c>
      <c r="I272" s="27" t="s">
        <v>1134</v>
      </c>
    </row>
    <row r="273" customFormat="false" ht="16.2" hidden="false" customHeight="false" outlineLevel="0" collapsed="false">
      <c r="A273" s="27" t="s">
        <v>720</v>
      </c>
      <c r="B273" s="27" t="s">
        <v>1135</v>
      </c>
      <c r="C273" s="27" t="n">
        <v>3.7014</v>
      </c>
      <c r="D273" s="27" t="n">
        <v>0.4109</v>
      </c>
      <c r="E273" s="27" t="n">
        <v>100</v>
      </c>
      <c r="F273" s="27" t="n">
        <v>2303.1401</v>
      </c>
      <c r="G273" s="27" t="n">
        <v>2303.1448</v>
      </c>
      <c r="H273" s="27" t="n">
        <v>-2</v>
      </c>
      <c r="I273" s="27" t="n">
        <v>72406.9</v>
      </c>
      <c r="J273" s="27" t="n">
        <v>1</v>
      </c>
      <c r="K273" s="27" t="n">
        <v>6.068637</v>
      </c>
      <c r="L273" s="27" t="n">
        <v>5.74</v>
      </c>
      <c r="M273" s="27" t="n">
        <v>49.1</v>
      </c>
      <c r="N273" s="27" t="n">
        <v>1</v>
      </c>
      <c r="O273" s="27" t="s">
        <v>1136</v>
      </c>
    </row>
    <row r="274" customFormat="false" ht="16.2" hidden="false" customHeight="false" outlineLevel="0" collapsed="false">
      <c r="A274" s="27" t="s">
        <v>1137</v>
      </c>
      <c r="B274" s="27" t="n">
        <v>1</v>
      </c>
      <c r="C274" s="27" t="n">
        <v>1</v>
      </c>
      <c r="D274" s="28" t="n">
        <v>0.114</v>
      </c>
      <c r="E274" s="27" t="n">
        <v>132</v>
      </c>
      <c r="F274" s="27" t="n">
        <v>14515</v>
      </c>
      <c r="G274" s="27" t="n">
        <v>7.2</v>
      </c>
      <c r="H274" s="27" t="s">
        <v>672</v>
      </c>
      <c r="I274" s="27" t="s">
        <v>1138</v>
      </c>
    </row>
    <row r="275" customFormat="false" ht="16.2" hidden="false" customHeight="false" outlineLevel="0" collapsed="false">
      <c r="A275" s="27" t="s">
        <v>1139</v>
      </c>
      <c r="B275" s="27" t="n">
        <v>1</v>
      </c>
      <c r="C275" s="27" t="n">
        <v>1</v>
      </c>
      <c r="D275" s="28" t="n">
        <v>0.113</v>
      </c>
      <c r="E275" s="27" t="n">
        <v>133</v>
      </c>
      <c r="F275" s="27" t="n">
        <v>14579</v>
      </c>
      <c r="G275" s="27" t="n">
        <v>6.8</v>
      </c>
      <c r="H275" s="27" t="s">
        <v>672</v>
      </c>
      <c r="I275" s="27" t="s">
        <v>1140</v>
      </c>
    </row>
    <row r="276" customFormat="false" ht="16.2" hidden="false" customHeight="false" outlineLevel="0" collapsed="false">
      <c r="B276" s="27" t="s">
        <v>1141</v>
      </c>
      <c r="C276" s="27" t="n">
        <v>4.1308</v>
      </c>
      <c r="D276" s="27" t="n">
        <v>0.3939</v>
      </c>
      <c r="E276" s="27" t="n">
        <v>100</v>
      </c>
      <c r="F276" s="27" t="n">
        <v>1751.9501</v>
      </c>
      <c r="G276" s="27" t="n">
        <v>1750.952</v>
      </c>
      <c r="H276" s="27" t="n">
        <v>-3</v>
      </c>
      <c r="I276" s="27" t="n">
        <v>180846</v>
      </c>
      <c r="J276" s="27" t="n">
        <v>1</v>
      </c>
      <c r="K276" s="27" t="n">
        <v>7.5626836</v>
      </c>
      <c r="L276" s="27" t="n">
        <v>5.63</v>
      </c>
      <c r="M276" s="27" t="n">
        <v>87</v>
      </c>
      <c r="N276" s="27" t="n">
        <v>1</v>
      </c>
      <c r="O276" s="27" t="s">
        <v>1142</v>
      </c>
    </row>
    <row r="277" customFormat="false" ht="16.2" hidden="false" customHeight="false" outlineLevel="0" collapsed="false">
      <c r="A277" s="27" t="s">
        <v>1143</v>
      </c>
      <c r="B277" s="27" t="n">
        <v>2</v>
      </c>
      <c r="C277" s="27" t="n">
        <v>2</v>
      </c>
      <c r="D277" s="28" t="n">
        <v>0.113</v>
      </c>
      <c r="E277" s="27" t="n">
        <v>203</v>
      </c>
      <c r="F277" s="27" t="n">
        <v>23299</v>
      </c>
      <c r="G277" s="27" t="n">
        <v>10.3</v>
      </c>
      <c r="H277" s="27" t="s">
        <v>672</v>
      </c>
      <c r="I277" s="27" t="s">
        <v>1144</v>
      </c>
    </row>
    <row r="278" customFormat="false" ht="16.2" hidden="false" customHeight="false" outlineLevel="0" collapsed="false">
      <c r="A278" s="27" t="s">
        <v>1145</v>
      </c>
      <c r="B278" s="27" t="n">
        <v>2</v>
      </c>
      <c r="C278" s="27" t="n">
        <v>2</v>
      </c>
      <c r="D278" s="28" t="n">
        <v>0.113</v>
      </c>
      <c r="E278" s="27" t="n">
        <v>203</v>
      </c>
      <c r="F278" s="27" t="n">
        <v>23443</v>
      </c>
      <c r="G278" s="27" t="n">
        <v>10.8</v>
      </c>
      <c r="H278" s="27" t="s">
        <v>672</v>
      </c>
      <c r="I278" s="27" t="s">
        <v>1146</v>
      </c>
    </row>
    <row r="279" customFormat="false" ht="16.2" hidden="false" customHeight="false" outlineLevel="0" collapsed="false">
      <c r="A279" s="27" t="s">
        <v>1147</v>
      </c>
      <c r="B279" s="27" t="n">
        <v>2</v>
      </c>
      <c r="C279" s="27" t="n">
        <v>2</v>
      </c>
      <c r="D279" s="28" t="n">
        <v>0.113</v>
      </c>
      <c r="E279" s="27" t="n">
        <v>203</v>
      </c>
      <c r="F279" s="27" t="n">
        <v>23409</v>
      </c>
      <c r="G279" s="27" t="n">
        <v>10.8</v>
      </c>
      <c r="H279" s="27" t="s">
        <v>672</v>
      </c>
      <c r="I279" s="27" t="s">
        <v>1148</v>
      </c>
    </row>
    <row r="280" customFormat="false" ht="16.2" hidden="false" customHeight="false" outlineLevel="0" collapsed="false">
      <c r="B280" s="27" t="s">
        <v>1149</v>
      </c>
      <c r="C280" s="27" t="n">
        <v>3.6924</v>
      </c>
      <c r="D280" s="27" t="n">
        <v>0.313</v>
      </c>
      <c r="E280" s="27" t="n">
        <v>100</v>
      </c>
      <c r="F280" s="27" t="n">
        <v>1429.6508</v>
      </c>
      <c r="G280" s="27" t="n">
        <v>1429.6528</v>
      </c>
      <c r="H280" s="27" t="n">
        <v>-1.5</v>
      </c>
      <c r="I280" s="27" t="n">
        <v>1303774.1</v>
      </c>
      <c r="J280" s="27" t="n">
        <v>1</v>
      </c>
      <c r="K280" s="27" t="n">
        <v>6.2666626</v>
      </c>
      <c r="L280" s="27" t="n">
        <v>6.56</v>
      </c>
      <c r="M280" s="27" t="n">
        <v>100</v>
      </c>
      <c r="N280" s="27" t="n">
        <v>1</v>
      </c>
      <c r="O280" s="27" t="s">
        <v>1150</v>
      </c>
    </row>
    <row r="281" customFormat="false" ht="16.2" hidden="false" customHeight="false" outlineLevel="0" collapsed="false">
      <c r="B281" s="27" t="s">
        <v>1151</v>
      </c>
      <c r="C281" s="27" t="n">
        <v>2.7446</v>
      </c>
      <c r="D281" s="27" t="n">
        <v>0.2777</v>
      </c>
      <c r="E281" s="27" t="n">
        <v>100</v>
      </c>
      <c r="F281" s="27" t="n">
        <v>1253.6449</v>
      </c>
      <c r="G281" s="27" t="n">
        <v>1252.642</v>
      </c>
      <c r="H281" s="27" t="n">
        <v>-0.3</v>
      </c>
      <c r="I281" s="27" t="n">
        <v>378310</v>
      </c>
      <c r="J281" s="27" t="n">
        <v>1</v>
      </c>
      <c r="K281" s="27" t="n">
        <v>5.87509</v>
      </c>
      <c r="L281" s="27" t="n">
        <v>4.46</v>
      </c>
      <c r="M281" s="27" t="n">
        <v>94.4</v>
      </c>
      <c r="N281" s="27" t="n">
        <v>1</v>
      </c>
      <c r="O281" s="27" t="s">
        <v>1152</v>
      </c>
    </row>
    <row r="282" customFormat="false" ht="16.2" hidden="false" customHeight="false" outlineLevel="0" collapsed="false">
      <c r="A282" s="27" t="s">
        <v>1153</v>
      </c>
      <c r="B282" s="27" t="n">
        <v>3</v>
      </c>
      <c r="C282" s="27" t="n">
        <v>4</v>
      </c>
      <c r="D282" s="28" t="n">
        <v>0.112</v>
      </c>
      <c r="E282" s="27" t="n">
        <v>215</v>
      </c>
      <c r="F282" s="27" t="n">
        <v>23401</v>
      </c>
      <c r="G282" s="27" t="n">
        <v>10.9</v>
      </c>
      <c r="H282" s="27" t="s">
        <v>672</v>
      </c>
      <c r="I282" s="27" t="s">
        <v>1154</v>
      </c>
    </row>
    <row r="283" customFormat="false" ht="16.2" hidden="false" customHeight="false" outlineLevel="0" collapsed="false">
      <c r="A283" s="27" t="s">
        <v>1155</v>
      </c>
      <c r="B283" s="27" t="n">
        <v>3</v>
      </c>
      <c r="C283" s="27" t="n">
        <v>4</v>
      </c>
      <c r="D283" s="28" t="n">
        <v>0.113</v>
      </c>
      <c r="E283" s="27" t="n">
        <v>213</v>
      </c>
      <c r="F283" s="27" t="n">
        <v>23290</v>
      </c>
      <c r="G283" s="27" t="n">
        <v>10.9</v>
      </c>
      <c r="H283" s="27" t="s">
        <v>672</v>
      </c>
      <c r="I283" s="27" t="s">
        <v>1156</v>
      </c>
    </row>
    <row r="284" customFormat="false" ht="16.2" hidden="false" customHeight="false" outlineLevel="0" collapsed="false">
      <c r="A284" s="27" t="s">
        <v>1157</v>
      </c>
      <c r="B284" s="27" t="n">
        <v>3</v>
      </c>
      <c r="C284" s="27" t="n">
        <v>4</v>
      </c>
      <c r="D284" s="28" t="n">
        <v>0.194</v>
      </c>
      <c r="E284" s="27" t="n">
        <v>124</v>
      </c>
      <c r="F284" s="27" t="n">
        <v>14611</v>
      </c>
      <c r="G284" s="27" t="n">
        <v>10.6</v>
      </c>
      <c r="H284" s="27" t="s">
        <v>672</v>
      </c>
      <c r="I284" s="27" t="s">
        <v>1158</v>
      </c>
    </row>
    <row r="285" customFormat="false" ht="16.2" hidden="false" customHeight="false" outlineLevel="0" collapsed="false">
      <c r="A285" s="27" t="s">
        <v>1159</v>
      </c>
      <c r="B285" s="27" t="n">
        <v>3</v>
      </c>
      <c r="C285" s="27" t="n">
        <v>4</v>
      </c>
      <c r="D285" s="28" t="n">
        <v>0.109</v>
      </c>
      <c r="E285" s="27" t="n">
        <v>220</v>
      </c>
      <c r="F285" s="27" t="n">
        <v>23787</v>
      </c>
      <c r="G285" s="27" t="n">
        <v>10.9</v>
      </c>
      <c r="H285" s="27" t="s">
        <v>672</v>
      </c>
      <c r="I285" s="27" t="s">
        <v>1160</v>
      </c>
    </row>
    <row r="286" customFormat="false" ht="16.2" hidden="false" customHeight="false" outlineLevel="0" collapsed="false">
      <c r="B286" s="27" t="s">
        <v>1161</v>
      </c>
      <c r="C286" s="27" t="n">
        <v>3.987</v>
      </c>
      <c r="D286" s="27" t="n">
        <v>0.5299</v>
      </c>
      <c r="E286" s="27" t="n">
        <v>100</v>
      </c>
      <c r="F286" s="27" t="n">
        <v>1233.6406</v>
      </c>
      <c r="G286" s="27" t="n">
        <v>1232.6422</v>
      </c>
      <c r="H286" s="27" t="n">
        <v>-4</v>
      </c>
      <c r="I286" s="27" t="n">
        <v>203973.1</v>
      </c>
      <c r="J286" s="27" t="n">
        <v>1</v>
      </c>
      <c r="K286" s="27" t="n">
        <v>9.420822</v>
      </c>
      <c r="L286" s="27" t="n">
        <v>8.8</v>
      </c>
      <c r="M286" s="27" t="n">
        <v>94.7</v>
      </c>
      <c r="N286" s="27" t="n">
        <v>1</v>
      </c>
      <c r="O286" s="27" t="s">
        <v>1162</v>
      </c>
    </row>
    <row r="287" customFormat="false" ht="16.2" hidden="false" customHeight="false" outlineLevel="0" collapsed="false">
      <c r="B287" s="27" t="s">
        <v>1163</v>
      </c>
      <c r="C287" s="27" t="n">
        <v>2.5802</v>
      </c>
      <c r="D287" s="27" t="n">
        <v>0.3302</v>
      </c>
      <c r="E287" s="27" t="n">
        <v>100</v>
      </c>
      <c r="F287" s="27" t="n">
        <v>1232.6382</v>
      </c>
      <c r="G287" s="27" t="n">
        <v>1232.6422</v>
      </c>
      <c r="H287" s="27" t="n">
        <v>-3.3</v>
      </c>
      <c r="I287" s="27" t="n">
        <v>94792.2</v>
      </c>
      <c r="J287" s="27" t="n">
        <v>5</v>
      </c>
      <c r="K287" s="27" t="n">
        <v>5.5391197</v>
      </c>
      <c r="L287" s="27" t="n">
        <v>8.8</v>
      </c>
      <c r="M287" s="27" t="n">
        <v>64.7</v>
      </c>
      <c r="N287" s="27" t="n">
        <v>1</v>
      </c>
      <c r="O287" s="27" t="s">
        <v>1162</v>
      </c>
    </row>
    <row r="288" customFormat="false" ht="16.2" hidden="false" customHeight="false" outlineLevel="0" collapsed="false">
      <c r="B288" s="27" t="s">
        <v>1164</v>
      </c>
      <c r="C288" s="27" t="n">
        <v>3.4662</v>
      </c>
      <c r="D288" s="27" t="n">
        <v>0.3359</v>
      </c>
      <c r="E288" s="27" t="n">
        <v>100</v>
      </c>
      <c r="F288" s="27" t="n">
        <v>1355.7687</v>
      </c>
      <c r="G288" s="27" t="n">
        <v>1354.7689</v>
      </c>
      <c r="H288" s="27" t="n">
        <v>-2.7</v>
      </c>
      <c r="I288" s="27" t="n">
        <v>42658.3</v>
      </c>
      <c r="J288" s="27" t="n">
        <v>1</v>
      </c>
      <c r="K288" s="27" t="n">
        <v>7.0003366</v>
      </c>
      <c r="L288" s="27" t="n">
        <v>4.46</v>
      </c>
      <c r="M288" s="27" t="n">
        <v>85</v>
      </c>
      <c r="N288" s="27" t="n">
        <v>2</v>
      </c>
      <c r="O288" s="27" t="s">
        <v>1165</v>
      </c>
    </row>
    <row r="289" customFormat="false" ht="16.2" hidden="false" customHeight="false" outlineLevel="0" collapsed="false">
      <c r="A289" s="27" t="s">
        <v>1166</v>
      </c>
      <c r="B289" s="27" t="n">
        <v>3</v>
      </c>
      <c r="C289" s="27" t="n">
        <v>3</v>
      </c>
      <c r="D289" s="28" t="n">
        <v>0.103</v>
      </c>
      <c r="E289" s="27" t="n">
        <v>204</v>
      </c>
      <c r="F289" s="27" t="n">
        <v>24146</v>
      </c>
      <c r="G289" s="27" t="n">
        <v>11.6</v>
      </c>
      <c r="H289" s="27" t="s">
        <v>672</v>
      </c>
      <c r="I289" s="27" t="s">
        <v>1167</v>
      </c>
    </row>
    <row r="290" customFormat="false" ht="16.2" hidden="false" customHeight="false" outlineLevel="0" collapsed="false">
      <c r="A290" s="27" t="s">
        <v>1168</v>
      </c>
      <c r="B290" s="27" t="n">
        <v>3</v>
      </c>
      <c r="C290" s="27" t="n">
        <v>3</v>
      </c>
      <c r="D290" s="28" t="n">
        <v>0.113</v>
      </c>
      <c r="E290" s="27" t="n">
        <v>186</v>
      </c>
      <c r="F290" s="27" t="n">
        <v>21920</v>
      </c>
      <c r="G290" s="27" t="n">
        <v>11.8</v>
      </c>
      <c r="H290" s="27" t="s">
        <v>672</v>
      </c>
      <c r="I290" s="27" t="s">
        <v>1169</v>
      </c>
    </row>
    <row r="291" customFormat="false" ht="16.2" hidden="false" customHeight="false" outlineLevel="0" collapsed="false">
      <c r="B291" s="27" t="s">
        <v>1170</v>
      </c>
      <c r="C291" s="27" t="n">
        <v>3.5084</v>
      </c>
      <c r="D291" s="27" t="n">
        <v>0.4224</v>
      </c>
      <c r="E291" s="27" t="n">
        <v>100</v>
      </c>
      <c r="F291" s="27" t="n">
        <v>1504.8248</v>
      </c>
      <c r="G291" s="27" t="n">
        <v>1504.8198</v>
      </c>
      <c r="H291" s="27" t="n">
        <v>3.3</v>
      </c>
      <c r="I291" s="27" t="n">
        <v>99722.7</v>
      </c>
      <c r="J291" s="27" t="n">
        <v>1</v>
      </c>
      <c r="K291" s="27" t="n">
        <v>7.8339725</v>
      </c>
      <c r="L291" s="27" t="n">
        <v>5.63</v>
      </c>
      <c r="M291" s="27" t="n">
        <v>80</v>
      </c>
      <c r="N291" s="27" t="n">
        <v>1</v>
      </c>
      <c r="O291" s="27" t="s">
        <v>1171</v>
      </c>
    </row>
    <row r="292" customFormat="false" ht="16.2" hidden="false" customHeight="false" outlineLevel="0" collapsed="false">
      <c r="B292" s="27" t="s">
        <v>1172</v>
      </c>
      <c r="C292" s="27" t="n">
        <v>2.6441</v>
      </c>
      <c r="D292" s="27" t="n">
        <v>0.3835</v>
      </c>
      <c r="E292" s="27" t="n">
        <v>100</v>
      </c>
      <c r="F292" s="27" t="n">
        <v>1504.8213</v>
      </c>
      <c r="G292" s="27" t="n">
        <v>1504.8198</v>
      </c>
      <c r="H292" s="27" t="n">
        <v>1</v>
      </c>
      <c r="I292" s="27" t="n">
        <v>55807.6</v>
      </c>
      <c r="J292" s="27" t="n">
        <v>6</v>
      </c>
      <c r="K292" s="27" t="n">
        <v>6.029782</v>
      </c>
      <c r="L292" s="27" t="n">
        <v>5.63</v>
      </c>
      <c r="M292" s="27" t="n">
        <v>43.6</v>
      </c>
      <c r="N292" s="27" t="n">
        <v>1</v>
      </c>
      <c r="O292" s="27" t="s">
        <v>1171</v>
      </c>
    </row>
    <row r="293" customFormat="false" ht="16.2" hidden="false" customHeight="false" outlineLevel="0" collapsed="false">
      <c r="B293" s="27" t="s">
        <v>1173</v>
      </c>
      <c r="C293" s="27" t="n">
        <v>2.3805</v>
      </c>
      <c r="D293" s="27" t="n">
        <v>0.2673</v>
      </c>
      <c r="E293" s="27" t="n">
        <v>100</v>
      </c>
      <c r="F293" s="27" t="n">
        <v>1011.5102</v>
      </c>
      <c r="G293" s="27" t="n">
        <v>1011.5119</v>
      </c>
      <c r="H293" s="27" t="n">
        <v>-1.7</v>
      </c>
      <c r="I293" s="27" t="n">
        <v>206420.4</v>
      </c>
      <c r="J293" s="27" t="n">
        <v>4</v>
      </c>
      <c r="K293" s="27" t="n">
        <v>5.8770747</v>
      </c>
      <c r="L293" s="27" t="n">
        <v>10.06</v>
      </c>
      <c r="M293" s="27" t="n">
        <v>86.7</v>
      </c>
      <c r="N293" s="27" t="n">
        <v>1</v>
      </c>
      <c r="O293" s="27" t="s">
        <v>1174</v>
      </c>
    </row>
    <row r="294" customFormat="false" ht="16.2" hidden="false" customHeight="false" outlineLevel="0" collapsed="false">
      <c r="A294" s="27" t="s">
        <v>1175</v>
      </c>
      <c r="B294" s="27" t="n">
        <v>3</v>
      </c>
      <c r="C294" s="27" t="n">
        <v>5</v>
      </c>
      <c r="D294" s="28" t="n">
        <v>0.102</v>
      </c>
      <c r="E294" s="27" t="n">
        <v>432</v>
      </c>
      <c r="F294" s="27" t="n">
        <v>48106</v>
      </c>
      <c r="G294" s="27" t="n">
        <v>5</v>
      </c>
      <c r="H294" s="27" t="s">
        <v>672</v>
      </c>
      <c r="I294" s="27" t="s">
        <v>1176</v>
      </c>
    </row>
    <row r="295" customFormat="false" ht="16.2" hidden="false" customHeight="false" outlineLevel="0" collapsed="false">
      <c r="A295" s="27" t="s">
        <v>1177</v>
      </c>
      <c r="B295" s="27" t="n">
        <v>3</v>
      </c>
      <c r="C295" s="27" t="n">
        <v>5</v>
      </c>
      <c r="D295" s="28" t="n">
        <v>0.102</v>
      </c>
      <c r="E295" s="27" t="n">
        <v>431</v>
      </c>
      <c r="F295" s="27" t="n">
        <v>47974</v>
      </c>
      <c r="G295" s="27" t="n">
        <v>5</v>
      </c>
      <c r="H295" s="27" t="s">
        <v>672</v>
      </c>
      <c r="I295" s="27" t="s">
        <v>852</v>
      </c>
    </row>
    <row r="296" customFormat="false" ht="16.2" hidden="false" customHeight="false" outlineLevel="0" collapsed="false">
      <c r="B296" s="27" t="s">
        <v>1178</v>
      </c>
      <c r="C296" s="27" t="n">
        <v>2.9981</v>
      </c>
      <c r="D296" s="27" t="n">
        <v>0.3509</v>
      </c>
      <c r="E296" s="27" t="n">
        <v>100</v>
      </c>
      <c r="F296" s="27" t="n">
        <v>1034.5045</v>
      </c>
      <c r="G296" s="27" t="n">
        <v>1034.5048</v>
      </c>
      <c r="H296" s="27" t="n">
        <v>-0.2</v>
      </c>
      <c r="I296" s="27" t="n">
        <v>44727.2</v>
      </c>
      <c r="J296" s="27" t="n">
        <v>1</v>
      </c>
      <c r="K296" s="27" t="n">
        <v>7.1443367</v>
      </c>
      <c r="L296" s="27" t="n">
        <v>8.26</v>
      </c>
      <c r="M296" s="27" t="n">
        <v>94.7</v>
      </c>
      <c r="N296" s="27" t="n">
        <v>2</v>
      </c>
      <c r="O296" s="27" t="s">
        <v>1179</v>
      </c>
    </row>
    <row r="297" customFormat="false" ht="16.2" hidden="false" customHeight="false" outlineLevel="0" collapsed="false">
      <c r="B297" s="27" t="s">
        <v>1180</v>
      </c>
      <c r="C297" s="27" t="n">
        <v>3.0291</v>
      </c>
      <c r="D297" s="27" t="n">
        <v>0.2663</v>
      </c>
      <c r="E297" s="27" t="n">
        <v>100</v>
      </c>
      <c r="F297" s="27" t="n">
        <v>1222.6396</v>
      </c>
      <c r="G297" s="27" t="n">
        <v>1222.6426</v>
      </c>
      <c r="H297" s="27" t="n">
        <v>-2.4</v>
      </c>
      <c r="I297" s="27" t="n">
        <v>72308.3</v>
      </c>
      <c r="J297" s="27" t="n">
        <v>2</v>
      </c>
      <c r="K297" s="27" t="n">
        <v>5.5148435</v>
      </c>
      <c r="L297" s="27" t="n">
        <v>6.56</v>
      </c>
      <c r="M297" s="27" t="n">
        <v>82.4</v>
      </c>
      <c r="N297" s="27" t="n">
        <v>2</v>
      </c>
      <c r="O297" s="27" t="s">
        <v>1181</v>
      </c>
    </row>
    <row r="298" customFormat="false" ht="16.2" hidden="false" customHeight="false" outlineLevel="0" collapsed="false">
      <c r="B298" s="27" t="s">
        <v>1182</v>
      </c>
      <c r="C298" s="27" t="n">
        <v>3.9366</v>
      </c>
      <c r="D298" s="27" t="n">
        <v>0.4468</v>
      </c>
      <c r="E298" s="27" t="n">
        <v>100</v>
      </c>
      <c r="F298" s="27" t="n">
        <v>2633.3853</v>
      </c>
      <c r="G298" s="27" t="n">
        <v>2632.3762</v>
      </c>
      <c r="H298" s="27" t="n">
        <v>2.2</v>
      </c>
      <c r="I298" s="27" t="n">
        <v>20319</v>
      </c>
      <c r="J298" s="27" t="n">
        <v>1</v>
      </c>
      <c r="K298" s="27" t="n">
        <v>7.1999083</v>
      </c>
      <c r="L298" s="27" t="n">
        <v>4.46</v>
      </c>
      <c r="M298" s="27" t="n">
        <v>36.8</v>
      </c>
      <c r="N298" s="27" t="n">
        <v>1</v>
      </c>
      <c r="O298" s="27" t="s">
        <v>1183</v>
      </c>
    </row>
    <row r="299" customFormat="false" ht="16.2" hidden="false" customHeight="false" outlineLevel="0" collapsed="false">
      <c r="A299" s="27" t="s">
        <v>1184</v>
      </c>
      <c r="B299" s="27" t="n">
        <v>1</v>
      </c>
      <c r="C299" s="27" t="n">
        <v>1</v>
      </c>
      <c r="D299" s="28" t="n">
        <v>0.096</v>
      </c>
      <c r="E299" s="27" t="n">
        <v>146</v>
      </c>
      <c r="F299" s="27" t="n">
        <v>16445</v>
      </c>
      <c r="G299" s="27" t="n">
        <v>10.2</v>
      </c>
      <c r="H299" s="27" t="s">
        <v>672</v>
      </c>
      <c r="I299" s="27" t="s">
        <v>1185</v>
      </c>
    </row>
    <row r="300" customFormat="false" ht="16.2" hidden="false" customHeight="false" outlineLevel="0" collapsed="false">
      <c r="A300" s="27" t="s">
        <v>720</v>
      </c>
      <c r="B300" s="27" t="s">
        <v>1186</v>
      </c>
      <c r="C300" s="27" t="n">
        <v>3.0581</v>
      </c>
      <c r="D300" s="27" t="n">
        <v>0.2387</v>
      </c>
      <c r="E300" s="27" t="n">
        <v>100</v>
      </c>
      <c r="F300" s="27" t="n">
        <v>1468.8318</v>
      </c>
      <c r="G300" s="27" t="n">
        <v>1468.8383</v>
      </c>
      <c r="H300" s="27" t="n">
        <v>-4.4</v>
      </c>
      <c r="I300" s="27" t="n">
        <v>100014.4</v>
      </c>
      <c r="J300" s="27" t="n">
        <v>1</v>
      </c>
      <c r="K300" s="27" t="n">
        <v>5.528829</v>
      </c>
      <c r="L300" s="27" t="n">
        <v>9.98</v>
      </c>
      <c r="M300" s="27" t="n">
        <v>81.6</v>
      </c>
      <c r="N300" s="27" t="n">
        <v>1</v>
      </c>
      <c r="O300" s="27" t="s">
        <v>1187</v>
      </c>
    </row>
    <row r="301" customFormat="false" ht="16.2" hidden="false" customHeight="false" outlineLevel="0" collapsed="false">
      <c r="A301" s="27" t="s">
        <v>1188</v>
      </c>
      <c r="B301" s="27" t="n">
        <v>1</v>
      </c>
      <c r="C301" s="27" t="n">
        <v>1</v>
      </c>
      <c r="D301" s="28" t="n">
        <v>0.096</v>
      </c>
      <c r="E301" s="27" t="n">
        <v>135</v>
      </c>
      <c r="F301" s="27" t="n">
        <v>15860</v>
      </c>
      <c r="G301" s="27" t="n">
        <v>11.3</v>
      </c>
      <c r="H301" s="27" t="s">
        <v>672</v>
      </c>
      <c r="I301" s="27" t="s">
        <v>1189</v>
      </c>
    </row>
    <row r="302" customFormat="false" ht="16.2" hidden="false" customHeight="false" outlineLevel="0" collapsed="false">
      <c r="A302" s="27" t="s">
        <v>1190</v>
      </c>
      <c r="B302" s="27" t="n">
        <v>1</v>
      </c>
      <c r="C302" s="27" t="n">
        <v>1</v>
      </c>
      <c r="D302" s="28" t="n">
        <v>0.085</v>
      </c>
      <c r="E302" s="27" t="n">
        <v>153</v>
      </c>
      <c r="F302" s="27" t="n">
        <v>17962</v>
      </c>
      <c r="G302" s="27" t="n">
        <v>10.6</v>
      </c>
      <c r="H302" s="27" t="s">
        <v>672</v>
      </c>
      <c r="I302" s="27" t="s">
        <v>1191</v>
      </c>
    </row>
    <row r="303" customFormat="false" ht="16.2" hidden="false" customHeight="false" outlineLevel="0" collapsed="false">
      <c r="A303" s="27" t="s">
        <v>1192</v>
      </c>
      <c r="B303" s="27" t="n">
        <v>1</v>
      </c>
      <c r="C303" s="27" t="n">
        <v>1</v>
      </c>
      <c r="D303" s="28" t="n">
        <v>0.096</v>
      </c>
      <c r="E303" s="27" t="n">
        <v>135</v>
      </c>
      <c r="F303" s="27" t="n">
        <v>15751</v>
      </c>
      <c r="G303" s="27" t="n">
        <v>10.9</v>
      </c>
      <c r="H303" s="27" t="s">
        <v>672</v>
      </c>
      <c r="I303" s="27" t="s">
        <v>1193</v>
      </c>
    </row>
    <row r="304" customFormat="false" ht="16.2" hidden="false" customHeight="false" outlineLevel="0" collapsed="false">
      <c r="A304" s="27" t="s">
        <v>1194</v>
      </c>
      <c r="B304" s="27" t="n">
        <v>1</v>
      </c>
      <c r="C304" s="27" t="n">
        <v>1</v>
      </c>
      <c r="D304" s="28" t="n">
        <v>0.098</v>
      </c>
      <c r="E304" s="27" t="n">
        <v>133</v>
      </c>
      <c r="F304" s="27" t="n">
        <v>15617</v>
      </c>
      <c r="G304" s="27" t="n">
        <v>11.5</v>
      </c>
      <c r="H304" s="27" t="s">
        <v>672</v>
      </c>
      <c r="I304" s="27" t="s">
        <v>1195</v>
      </c>
    </row>
    <row r="305" customFormat="false" ht="16.2" hidden="false" customHeight="false" outlineLevel="0" collapsed="false">
      <c r="A305" s="27" t="s">
        <v>1196</v>
      </c>
      <c r="B305" s="27" t="n">
        <v>1</v>
      </c>
      <c r="C305" s="27" t="n">
        <v>1</v>
      </c>
      <c r="D305" s="28" t="n">
        <v>0.119</v>
      </c>
      <c r="E305" s="27" t="n">
        <v>109</v>
      </c>
      <c r="F305" s="27" t="n">
        <v>12957</v>
      </c>
      <c r="G305" s="27" t="n">
        <v>11.4</v>
      </c>
      <c r="H305" s="27" t="s">
        <v>672</v>
      </c>
      <c r="I305" s="27" t="s">
        <v>1197</v>
      </c>
    </row>
    <row r="306" customFormat="false" ht="16.2" hidden="false" customHeight="false" outlineLevel="0" collapsed="false">
      <c r="B306" s="27" t="s">
        <v>1198</v>
      </c>
      <c r="C306" s="27" t="n">
        <v>4.2446</v>
      </c>
      <c r="D306" s="27" t="n">
        <v>0.5565</v>
      </c>
      <c r="E306" s="27" t="n">
        <v>100</v>
      </c>
      <c r="F306" s="27" t="n">
        <v>1465.6672</v>
      </c>
      <c r="G306" s="27" t="n">
        <v>1465.674</v>
      </c>
      <c r="H306" s="27" t="n">
        <v>-4.6</v>
      </c>
      <c r="I306" s="27" t="n">
        <v>58274.4</v>
      </c>
      <c r="J306" s="27" t="n">
        <v>1</v>
      </c>
      <c r="K306" s="27" t="n">
        <v>9.475789</v>
      </c>
      <c r="L306" s="27" t="n">
        <v>7.11</v>
      </c>
      <c r="M306" s="27" t="n">
        <v>90.5</v>
      </c>
      <c r="N306" s="27" t="n">
        <v>1</v>
      </c>
      <c r="O306" s="27" t="s">
        <v>1199</v>
      </c>
    </row>
    <row r="307" customFormat="false" ht="16.2" hidden="false" customHeight="false" outlineLevel="0" collapsed="false">
      <c r="A307" s="27" t="s">
        <v>1200</v>
      </c>
      <c r="B307" s="27" t="n">
        <v>3</v>
      </c>
      <c r="C307" s="27" t="n">
        <v>4</v>
      </c>
      <c r="D307" s="28" t="n">
        <v>0.091</v>
      </c>
      <c r="E307" s="27" t="n">
        <v>264</v>
      </c>
      <c r="F307" s="27" t="n">
        <v>29945</v>
      </c>
      <c r="G307" s="27" t="n">
        <v>9.7</v>
      </c>
      <c r="H307" s="27" t="s">
        <v>672</v>
      </c>
      <c r="I307" s="27" t="s">
        <v>1201</v>
      </c>
    </row>
    <row r="308" customFormat="false" ht="16.2" hidden="false" customHeight="false" outlineLevel="0" collapsed="false">
      <c r="A308" s="27" t="s">
        <v>1202</v>
      </c>
      <c r="B308" s="27" t="n">
        <v>3</v>
      </c>
      <c r="C308" s="27" t="n">
        <v>4</v>
      </c>
      <c r="D308" s="28" t="n">
        <v>0.091</v>
      </c>
      <c r="E308" s="27" t="n">
        <v>264</v>
      </c>
      <c r="F308" s="27" t="n">
        <v>29971</v>
      </c>
      <c r="G308" s="27" t="n">
        <v>9.8</v>
      </c>
      <c r="H308" s="27" t="s">
        <v>672</v>
      </c>
      <c r="I308" s="27" t="s">
        <v>1058</v>
      </c>
    </row>
    <row r="309" customFormat="false" ht="16.2" hidden="false" customHeight="false" outlineLevel="0" collapsed="false">
      <c r="B309" s="27" t="s">
        <v>1203</v>
      </c>
      <c r="C309" s="27" t="n">
        <v>3.5912</v>
      </c>
      <c r="D309" s="27" t="n">
        <v>0.3862</v>
      </c>
      <c r="E309" s="27" t="n">
        <v>100</v>
      </c>
      <c r="F309" s="27" t="n">
        <v>1345.699</v>
      </c>
      <c r="G309" s="27" t="n">
        <v>1345.6971</v>
      </c>
      <c r="H309" s="27" t="n">
        <v>1.4</v>
      </c>
      <c r="I309" s="27" t="n">
        <v>36378.6</v>
      </c>
      <c r="J309" s="27" t="n">
        <v>1</v>
      </c>
      <c r="K309" s="27" t="n">
        <v>7.2506356</v>
      </c>
      <c r="L309" s="27" t="n">
        <v>9.98</v>
      </c>
      <c r="M309" s="27" t="n">
        <v>88.9</v>
      </c>
      <c r="N309" s="27" t="n">
        <v>1</v>
      </c>
      <c r="O309" s="27" t="s">
        <v>1204</v>
      </c>
    </row>
    <row r="310" customFormat="false" ht="16.2" hidden="false" customHeight="false" outlineLevel="0" collapsed="false">
      <c r="B310" s="27" t="s">
        <v>1205</v>
      </c>
      <c r="C310" s="27" t="n">
        <v>3.2903</v>
      </c>
      <c r="D310" s="27" t="n">
        <v>0.4317</v>
      </c>
      <c r="E310" s="27" t="n">
        <v>100</v>
      </c>
      <c r="F310" s="27" t="n">
        <v>1345.6996</v>
      </c>
      <c r="G310" s="27" t="n">
        <v>1345.6971</v>
      </c>
      <c r="H310" s="27" t="n">
        <v>1.8</v>
      </c>
      <c r="I310" s="27" t="n">
        <v>192032.1</v>
      </c>
      <c r="J310" s="27" t="n">
        <v>1</v>
      </c>
      <c r="K310" s="27" t="n">
        <v>6.446431</v>
      </c>
      <c r="L310" s="27" t="n">
        <v>9.98</v>
      </c>
      <c r="M310" s="27" t="n">
        <v>69.7</v>
      </c>
      <c r="N310" s="27" t="n">
        <v>1</v>
      </c>
      <c r="O310" s="27" t="s">
        <v>1204</v>
      </c>
    </row>
    <row r="311" customFormat="false" ht="16.2" hidden="false" customHeight="false" outlineLevel="0" collapsed="false">
      <c r="B311" s="27" t="s">
        <v>1206</v>
      </c>
      <c r="C311" s="27" t="n">
        <v>3.2847</v>
      </c>
      <c r="D311" s="27" t="n">
        <v>0.2226</v>
      </c>
      <c r="E311" s="27" t="n">
        <v>100</v>
      </c>
      <c r="F311" s="27" t="n">
        <v>1332.6272</v>
      </c>
      <c r="G311" s="27" t="n">
        <v>1331.626</v>
      </c>
      <c r="H311" s="27" t="n">
        <v>-1.6</v>
      </c>
      <c r="I311" s="27" t="n">
        <v>9028.8</v>
      </c>
      <c r="J311" s="27" t="n">
        <v>1</v>
      </c>
      <c r="K311" s="27" t="n">
        <v>5.1622624</v>
      </c>
      <c r="L311" s="27" t="n">
        <v>5.63</v>
      </c>
      <c r="M311" s="27" t="n">
        <v>81</v>
      </c>
      <c r="N311" s="27" t="n">
        <v>2</v>
      </c>
      <c r="O311" s="27" t="s">
        <v>1207</v>
      </c>
    </row>
    <row r="312" customFormat="false" ht="16.2" hidden="false" customHeight="false" outlineLevel="0" collapsed="false">
      <c r="A312" s="27" t="s">
        <v>1208</v>
      </c>
      <c r="B312" s="27" t="n">
        <v>1</v>
      </c>
      <c r="C312" s="27" t="n">
        <v>2</v>
      </c>
      <c r="D312" s="28" t="n">
        <v>0.091</v>
      </c>
      <c r="E312" s="27" t="n">
        <v>165</v>
      </c>
      <c r="F312" s="27" t="n">
        <v>18898</v>
      </c>
      <c r="G312" s="27" t="n">
        <v>10.2</v>
      </c>
      <c r="H312" s="27" t="s">
        <v>672</v>
      </c>
      <c r="I312" s="27" t="s">
        <v>1209</v>
      </c>
    </row>
    <row r="313" customFormat="false" ht="16.2" hidden="false" customHeight="false" outlineLevel="0" collapsed="false">
      <c r="A313" s="27" t="s">
        <v>1210</v>
      </c>
      <c r="B313" s="27" t="n">
        <v>1</v>
      </c>
      <c r="C313" s="27" t="n">
        <v>2</v>
      </c>
      <c r="D313" s="28" t="n">
        <v>0.086</v>
      </c>
      <c r="E313" s="27" t="n">
        <v>174</v>
      </c>
      <c r="F313" s="27" t="n">
        <v>19860</v>
      </c>
      <c r="G313" s="27" t="n">
        <v>9.9</v>
      </c>
      <c r="H313" s="27" t="s">
        <v>672</v>
      </c>
      <c r="I313" s="27" t="s">
        <v>1211</v>
      </c>
    </row>
    <row r="314" customFormat="false" ht="16.2" hidden="false" customHeight="false" outlineLevel="0" collapsed="false">
      <c r="A314" s="27" t="s">
        <v>1212</v>
      </c>
      <c r="B314" s="27" t="n">
        <v>1</v>
      </c>
      <c r="C314" s="27" t="n">
        <v>2</v>
      </c>
      <c r="D314" s="28" t="n">
        <v>0.104</v>
      </c>
      <c r="E314" s="27" t="n">
        <v>144</v>
      </c>
      <c r="F314" s="27" t="n">
        <v>16807</v>
      </c>
      <c r="G314" s="27" t="n">
        <v>10.7</v>
      </c>
      <c r="H314" s="27" t="s">
        <v>672</v>
      </c>
      <c r="I314" s="27" t="s">
        <v>1213</v>
      </c>
    </row>
    <row r="315" customFormat="false" ht="16.2" hidden="false" customHeight="false" outlineLevel="0" collapsed="false">
      <c r="A315" s="27" t="s">
        <v>1214</v>
      </c>
      <c r="B315" s="27" t="n">
        <v>1</v>
      </c>
      <c r="C315" s="27" t="n">
        <v>2</v>
      </c>
      <c r="D315" s="28" t="n">
        <v>0.085</v>
      </c>
      <c r="E315" s="27" t="n">
        <v>176</v>
      </c>
      <c r="F315" s="27" t="n">
        <v>20120</v>
      </c>
      <c r="G315" s="27" t="n">
        <v>10.1</v>
      </c>
      <c r="H315" s="27" t="s">
        <v>672</v>
      </c>
      <c r="I315" s="27" t="s">
        <v>1215</v>
      </c>
    </row>
    <row r="316" customFormat="false" ht="16.2" hidden="false" customHeight="false" outlineLevel="0" collapsed="false">
      <c r="B316" s="27" t="s">
        <v>1216</v>
      </c>
      <c r="C316" s="27" t="n">
        <v>5.5249</v>
      </c>
      <c r="D316" s="27" t="n">
        <v>0.4881</v>
      </c>
      <c r="E316" s="27" t="n">
        <v>100</v>
      </c>
      <c r="F316" s="27" t="n">
        <v>1569.7616</v>
      </c>
      <c r="G316" s="27" t="n">
        <v>1569.7656</v>
      </c>
      <c r="H316" s="27" t="n">
        <v>-2.6</v>
      </c>
      <c r="I316" s="27" t="n">
        <v>50686.3</v>
      </c>
      <c r="J316" s="27" t="n">
        <v>1</v>
      </c>
      <c r="K316" s="27" t="n">
        <v>8.698554</v>
      </c>
      <c r="L316" s="27" t="n">
        <v>6.56</v>
      </c>
      <c r="M316" s="27" t="n">
        <v>100</v>
      </c>
      <c r="N316" s="27" t="n">
        <v>2</v>
      </c>
      <c r="O316" s="27" t="s">
        <v>1217</v>
      </c>
    </row>
    <row r="317" customFormat="false" ht="16.2" hidden="false" customHeight="false" outlineLevel="0" collapsed="false">
      <c r="A317" s="27" t="s">
        <v>1218</v>
      </c>
      <c r="B317" s="27" t="n">
        <v>1</v>
      </c>
      <c r="C317" s="27" t="n">
        <v>1</v>
      </c>
      <c r="D317" s="28" t="n">
        <v>0.091</v>
      </c>
      <c r="E317" s="27" t="n">
        <v>165</v>
      </c>
      <c r="F317" s="27" t="n">
        <v>17819</v>
      </c>
      <c r="G317" s="27" t="n">
        <v>9.4</v>
      </c>
      <c r="H317" s="27" t="s">
        <v>672</v>
      </c>
      <c r="I317" s="27" t="s">
        <v>1219</v>
      </c>
    </row>
    <row r="318" customFormat="false" ht="16.2" hidden="false" customHeight="false" outlineLevel="0" collapsed="false">
      <c r="A318" s="27" t="s">
        <v>1220</v>
      </c>
      <c r="B318" s="27" t="n">
        <v>1</v>
      </c>
      <c r="C318" s="27" t="n">
        <v>1</v>
      </c>
      <c r="D318" s="28" t="n">
        <v>0.114</v>
      </c>
      <c r="E318" s="27" t="n">
        <v>132</v>
      </c>
      <c r="F318" s="27" t="n">
        <v>14199</v>
      </c>
      <c r="G318" s="27" t="n">
        <v>8.6</v>
      </c>
      <c r="H318" s="27" t="s">
        <v>672</v>
      </c>
      <c r="I318" s="27" t="s">
        <v>1221</v>
      </c>
    </row>
    <row r="319" customFormat="false" ht="16.2" hidden="false" customHeight="false" outlineLevel="0" collapsed="false">
      <c r="B319" s="27" t="s">
        <v>1222</v>
      </c>
      <c r="C319" s="27" t="n">
        <v>3.189</v>
      </c>
      <c r="D319" s="27" t="n">
        <v>0.3567</v>
      </c>
      <c r="E319" s="27" t="n">
        <v>100</v>
      </c>
      <c r="F319" s="27" t="n">
        <v>1418.6915</v>
      </c>
      <c r="G319" s="27" t="n">
        <v>1418.6945</v>
      </c>
      <c r="H319" s="27" t="n">
        <v>-2.1</v>
      </c>
      <c r="I319" s="27" t="n">
        <v>35163.2</v>
      </c>
      <c r="J319" s="27" t="n">
        <v>1</v>
      </c>
      <c r="K319" s="27" t="n">
        <v>5.7851954</v>
      </c>
      <c r="L319" s="27" t="n">
        <v>6.56</v>
      </c>
      <c r="M319" s="27" t="n">
        <v>65.4</v>
      </c>
      <c r="N319" s="27" t="n">
        <v>1</v>
      </c>
      <c r="O319" s="27" t="s">
        <v>1223</v>
      </c>
    </row>
    <row r="320" customFormat="false" ht="16.2" hidden="false" customHeight="false" outlineLevel="0" collapsed="false">
      <c r="A320" s="27" t="s">
        <v>1224</v>
      </c>
      <c r="B320" s="27" t="n">
        <v>1</v>
      </c>
      <c r="C320" s="27" t="n">
        <v>1</v>
      </c>
      <c r="D320" s="28" t="n">
        <v>0.09</v>
      </c>
      <c r="E320" s="27" t="n">
        <v>145</v>
      </c>
      <c r="F320" s="27" t="n">
        <v>17040</v>
      </c>
      <c r="G320" s="27" t="n">
        <v>10.4</v>
      </c>
      <c r="H320" s="27" t="s">
        <v>672</v>
      </c>
      <c r="I320" s="27" t="s">
        <v>1225</v>
      </c>
    </row>
    <row r="321" customFormat="false" ht="16.2" hidden="false" customHeight="false" outlineLevel="0" collapsed="false">
      <c r="A321" s="27" t="s">
        <v>720</v>
      </c>
      <c r="B321" s="27" t="s">
        <v>1226</v>
      </c>
      <c r="C321" s="27" t="n">
        <v>2.9116</v>
      </c>
      <c r="D321" s="27" t="n">
        <v>0.4057</v>
      </c>
      <c r="E321" s="27" t="n">
        <v>100</v>
      </c>
      <c r="F321" s="27" t="n">
        <v>1332.6904</v>
      </c>
      <c r="G321" s="27" t="n">
        <v>1332.688</v>
      </c>
      <c r="H321" s="27" t="n">
        <v>1.8</v>
      </c>
      <c r="I321" s="27" t="n">
        <v>86546</v>
      </c>
      <c r="J321" s="27" t="n">
        <v>1</v>
      </c>
      <c r="K321" s="27" t="n">
        <v>6.181409</v>
      </c>
      <c r="L321" s="27" t="n">
        <v>12</v>
      </c>
      <c r="M321" s="27" t="n">
        <v>71.4</v>
      </c>
      <c r="N321" s="27" t="n">
        <v>1</v>
      </c>
      <c r="O321" s="27" t="s">
        <v>1227</v>
      </c>
    </row>
    <row r="322" customFormat="false" ht="16.2" hidden="false" customHeight="false" outlineLevel="0" collapsed="false">
      <c r="A322" s="27" t="s">
        <v>1228</v>
      </c>
      <c r="B322" s="27" t="n">
        <v>5</v>
      </c>
      <c r="C322" s="27" t="n">
        <v>5</v>
      </c>
      <c r="D322" s="28" t="n">
        <v>0.089</v>
      </c>
      <c r="E322" s="27" t="n">
        <v>662</v>
      </c>
      <c r="F322" s="27" t="n">
        <v>73244</v>
      </c>
      <c r="G322" s="27" t="n">
        <v>7.2</v>
      </c>
      <c r="H322" s="27" t="s">
        <v>672</v>
      </c>
      <c r="I322" s="27" t="s">
        <v>1229</v>
      </c>
    </row>
    <row r="323" customFormat="false" ht="16.2" hidden="false" customHeight="false" outlineLevel="0" collapsed="false">
      <c r="B323" s="27" t="s">
        <v>1230</v>
      </c>
      <c r="C323" s="27" t="n">
        <v>5.5613</v>
      </c>
      <c r="D323" s="27" t="n">
        <v>0.5074</v>
      </c>
      <c r="E323" s="27" t="n">
        <v>100</v>
      </c>
      <c r="F323" s="27" t="n">
        <v>2333.2651</v>
      </c>
      <c r="G323" s="27" t="n">
        <v>2332.2546</v>
      </c>
      <c r="H323" s="27" t="n">
        <v>3.1</v>
      </c>
      <c r="I323" s="27" t="n">
        <v>34635.6</v>
      </c>
      <c r="J323" s="27" t="n">
        <v>1</v>
      </c>
      <c r="K323" s="27" t="n">
        <v>10.318885</v>
      </c>
      <c r="L323" s="27" t="n">
        <v>4.46</v>
      </c>
      <c r="M323" s="27" t="n">
        <v>75</v>
      </c>
      <c r="N323" s="27" t="n">
        <v>1</v>
      </c>
      <c r="O323" s="27" t="s">
        <v>1231</v>
      </c>
    </row>
    <row r="324" customFormat="false" ht="16.2" hidden="false" customHeight="false" outlineLevel="0" collapsed="false">
      <c r="B324" s="27" t="s">
        <v>1232</v>
      </c>
      <c r="C324" s="27" t="n">
        <v>3.5469</v>
      </c>
      <c r="D324" s="27" t="n">
        <v>0.4282</v>
      </c>
      <c r="E324" s="27" t="n">
        <v>100</v>
      </c>
      <c r="F324" s="27" t="n">
        <v>2333.2605</v>
      </c>
      <c r="G324" s="27" t="n">
        <v>2332.2546</v>
      </c>
      <c r="H324" s="27" t="n">
        <v>1.1</v>
      </c>
      <c r="I324" s="27" t="n">
        <v>13018.2</v>
      </c>
      <c r="J324" s="27" t="n">
        <v>1</v>
      </c>
      <c r="K324" s="27" t="n">
        <v>7.6231127</v>
      </c>
      <c r="L324" s="27" t="n">
        <v>4.46</v>
      </c>
      <c r="M324" s="27" t="n">
        <v>42.9</v>
      </c>
      <c r="N324" s="27" t="n">
        <v>1</v>
      </c>
      <c r="O324" s="27" t="s">
        <v>1231</v>
      </c>
    </row>
    <row r="325" customFormat="false" ht="16.2" hidden="false" customHeight="false" outlineLevel="0" collapsed="false">
      <c r="A325" s="27" t="s">
        <v>720</v>
      </c>
      <c r="B325" s="27" t="s">
        <v>1233</v>
      </c>
      <c r="C325" s="27" t="n">
        <v>4.373</v>
      </c>
      <c r="D325" s="27" t="n">
        <v>0.4154</v>
      </c>
      <c r="E325" s="27" t="n">
        <v>100</v>
      </c>
      <c r="F325" s="27" t="n">
        <v>1291.7317</v>
      </c>
      <c r="G325" s="27" t="n">
        <v>1291.7256</v>
      </c>
      <c r="H325" s="27" t="n">
        <v>4.7</v>
      </c>
      <c r="I325" s="27" t="n">
        <v>44910.1</v>
      </c>
      <c r="J325" s="27" t="n">
        <v>1</v>
      </c>
      <c r="K325" s="27" t="n">
        <v>6.349591</v>
      </c>
      <c r="L325" s="27" t="n">
        <v>6.56</v>
      </c>
      <c r="M325" s="27" t="n">
        <v>95</v>
      </c>
      <c r="N325" s="27" t="n">
        <v>1</v>
      </c>
      <c r="O325" s="27" t="s">
        <v>1234</v>
      </c>
    </row>
    <row r="326" customFormat="false" ht="16.2" hidden="false" customHeight="false" outlineLevel="0" collapsed="false">
      <c r="B326" s="27" t="s">
        <v>1235</v>
      </c>
      <c r="C326" s="27" t="n">
        <v>3.6159</v>
      </c>
      <c r="D326" s="27" t="n">
        <v>0.4266</v>
      </c>
      <c r="E326" s="27" t="n">
        <v>100</v>
      </c>
      <c r="F326" s="27" t="n">
        <v>2084.0278</v>
      </c>
      <c r="G326" s="27" t="n">
        <v>2083.0244</v>
      </c>
      <c r="H326" s="27" t="n">
        <v>0</v>
      </c>
      <c r="I326" s="27" t="n">
        <v>37445.6</v>
      </c>
      <c r="J326" s="27" t="n">
        <v>1</v>
      </c>
      <c r="K326" s="27" t="n">
        <v>6.3406096</v>
      </c>
      <c r="L326" s="27" t="n">
        <v>4.84</v>
      </c>
      <c r="M326" s="27" t="n">
        <v>44.4</v>
      </c>
      <c r="N326" s="27" t="n">
        <v>1</v>
      </c>
      <c r="O326" s="27" t="s">
        <v>1236</v>
      </c>
    </row>
    <row r="327" customFormat="false" ht="16.2" hidden="false" customHeight="false" outlineLevel="0" collapsed="false">
      <c r="B327" s="27" t="s">
        <v>1237</v>
      </c>
      <c r="C327" s="27" t="n">
        <v>2.3725</v>
      </c>
      <c r="D327" s="27" t="n">
        <v>0.4936</v>
      </c>
      <c r="E327" s="27" t="n">
        <v>100</v>
      </c>
      <c r="F327" s="27" t="n">
        <v>798.3898</v>
      </c>
      <c r="G327" s="27" t="n">
        <v>798.38934</v>
      </c>
      <c r="H327" s="27" t="n">
        <v>0.5</v>
      </c>
      <c r="I327" s="27" t="n">
        <v>941782.9</v>
      </c>
      <c r="J327" s="27" t="n">
        <v>3</v>
      </c>
      <c r="K327" s="27" t="n">
        <v>9.157994</v>
      </c>
      <c r="L327" s="27" t="n">
        <v>10.06</v>
      </c>
      <c r="M327" s="27" t="n">
        <v>92.9</v>
      </c>
      <c r="N327" s="27" t="n">
        <v>1</v>
      </c>
      <c r="O327" s="27" t="s">
        <v>1238</v>
      </c>
    </row>
    <row r="328" customFormat="false" ht="16.2" hidden="false" customHeight="false" outlineLevel="0" collapsed="false">
      <c r="A328" s="27" t="s">
        <v>1239</v>
      </c>
      <c r="B328" s="27" t="n">
        <v>1</v>
      </c>
      <c r="C328" s="27" t="n">
        <v>1</v>
      </c>
      <c r="D328" s="28" t="n">
        <v>0.087</v>
      </c>
      <c r="E328" s="27" t="n">
        <v>356</v>
      </c>
      <c r="F328" s="27" t="n">
        <v>37498</v>
      </c>
      <c r="G328" s="27" t="n">
        <v>7.1</v>
      </c>
      <c r="H328" s="27" t="s">
        <v>672</v>
      </c>
      <c r="I328" s="27" t="s">
        <v>1240</v>
      </c>
    </row>
    <row r="329" customFormat="false" ht="16.2" hidden="false" customHeight="false" outlineLevel="0" collapsed="false">
      <c r="A329" s="27" t="s">
        <v>720</v>
      </c>
      <c r="B329" s="27" t="s">
        <v>1241</v>
      </c>
      <c r="C329" s="27" t="n">
        <v>3.9431</v>
      </c>
      <c r="D329" s="27" t="n">
        <v>0.302</v>
      </c>
      <c r="E329" s="27" t="n">
        <v>100</v>
      </c>
      <c r="F329" s="27" t="n">
        <v>3380.718</v>
      </c>
      <c r="G329" s="27" t="n">
        <v>3378.7031</v>
      </c>
      <c r="H329" s="27" t="n">
        <v>2.4</v>
      </c>
      <c r="I329" s="27" t="n">
        <v>112024</v>
      </c>
      <c r="J329" s="27" t="n">
        <v>26</v>
      </c>
      <c r="K329" s="27" t="n">
        <v>5.1205044</v>
      </c>
      <c r="L329" s="27" t="n">
        <v>4.89</v>
      </c>
      <c r="M329" s="27" t="n">
        <v>31.6</v>
      </c>
      <c r="N329" s="27" t="n">
        <v>1</v>
      </c>
      <c r="O329" s="27" t="s">
        <v>1242</v>
      </c>
    </row>
    <row r="330" customFormat="false" ht="16.2" hidden="false" customHeight="false" outlineLevel="0" collapsed="false">
      <c r="A330" s="27" t="s">
        <v>1243</v>
      </c>
      <c r="B330" s="27" t="n">
        <v>1</v>
      </c>
      <c r="C330" s="27" t="n">
        <v>1</v>
      </c>
      <c r="D330" s="28" t="n">
        <v>0.086</v>
      </c>
      <c r="E330" s="27" t="n">
        <v>128</v>
      </c>
      <c r="F330" s="27" t="n">
        <v>14787</v>
      </c>
      <c r="G330" s="27" t="n">
        <v>9.2</v>
      </c>
      <c r="H330" s="27" t="s">
        <v>672</v>
      </c>
      <c r="I330" s="27" t="s">
        <v>1244</v>
      </c>
    </row>
    <row r="331" customFormat="false" ht="16.2" hidden="false" customHeight="false" outlineLevel="0" collapsed="false">
      <c r="A331" s="27" t="s">
        <v>1245</v>
      </c>
      <c r="B331" s="27" t="n">
        <v>1</v>
      </c>
      <c r="C331" s="27" t="n">
        <v>1</v>
      </c>
      <c r="D331" s="28" t="n">
        <v>0.116</v>
      </c>
      <c r="E331" s="27" t="n">
        <v>95</v>
      </c>
      <c r="F331" s="27" t="n">
        <v>11169</v>
      </c>
      <c r="G331" s="27" t="n">
        <v>6.9</v>
      </c>
      <c r="H331" s="27" t="s">
        <v>672</v>
      </c>
      <c r="I331" s="27" t="s">
        <v>1246</v>
      </c>
    </row>
    <row r="332" customFormat="false" ht="16.2" hidden="false" customHeight="false" outlineLevel="0" collapsed="false">
      <c r="B332" s="27" t="s">
        <v>1247</v>
      </c>
      <c r="C332" s="27" t="n">
        <v>2.3833</v>
      </c>
      <c r="D332" s="27" t="n">
        <v>0.3201</v>
      </c>
      <c r="E332" s="27" t="n">
        <v>100</v>
      </c>
      <c r="F332" s="27" t="n">
        <v>1207.6545</v>
      </c>
      <c r="G332" s="27" t="n">
        <v>1207.6569</v>
      </c>
      <c r="H332" s="27" t="n">
        <v>-1.9</v>
      </c>
      <c r="I332" s="27" t="n">
        <v>130240.6</v>
      </c>
      <c r="J332" s="27" t="n">
        <v>2</v>
      </c>
      <c r="K332" s="27" t="n">
        <v>5.23404</v>
      </c>
      <c r="L332" s="27" t="n">
        <v>6.56</v>
      </c>
      <c r="M332" s="27" t="n">
        <v>77.8</v>
      </c>
      <c r="N332" s="27" t="n">
        <v>1</v>
      </c>
      <c r="O332" s="27" t="s">
        <v>1248</v>
      </c>
    </row>
    <row r="333" customFormat="false" ht="16.2" hidden="false" customHeight="false" outlineLevel="0" collapsed="false">
      <c r="A333" s="27" t="s">
        <v>1249</v>
      </c>
      <c r="B333" s="27" t="n">
        <v>2</v>
      </c>
      <c r="C333" s="27" t="n">
        <v>2</v>
      </c>
      <c r="D333" s="28" t="n">
        <v>0.085</v>
      </c>
      <c r="E333" s="27" t="n">
        <v>623</v>
      </c>
      <c r="F333" s="27" t="n">
        <v>62064</v>
      </c>
      <c r="G333" s="27" t="n">
        <v>5.2</v>
      </c>
      <c r="H333" s="27" t="s">
        <v>672</v>
      </c>
      <c r="I333" s="27" t="s">
        <v>1250</v>
      </c>
    </row>
    <row r="334" customFormat="false" ht="16.2" hidden="false" customHeight="false" outlineLevel="0" collapsed="false">
      <c r="A334" s="27" t="s">
        <v>1251</v>
      </c>
      <c r="B334" s="27" t="n">
        <v>2</v>
      </c>
      <c r="C334" s="27" t="n">
        <v>2</v>
      </c>
      <c r="D334" s="28" t="n">
        <v>0.085</v>
      </c>
      <c r="E334" s="27" t="n">
        <v>622</v>
      </c>
      <c r="F334" s="27" t="n">
        <v>61987</v>
      </c>
      <c r="G334" s="27" t="n">
        <v>5.2</v>
      </c>
      <c r="H334" s="27" t="s">
        <v>672</v>
      </c>
      <c r="I334" s="27" t="s">
        <v>852</v>
      </c>
    </row>
    <row r="335" customFormat="false" ht="16.2" hidden="false" customHeight="false" outlineLevel="0" collapsed="false">
      <c r="B335" s="27" t="s">
        <v>1252</v>
      </c>
      <c r="C335" s="27" t="n">
        <v>2.9652</v>
      </c>
      <c r="D335" s="27" t="n">
        <v>0.4908</v>
      </c>
      <c r="E335" s="27" t="n">
        <v>100</v>
      </c>
      <c r="F335" s="27" t="n">
        <v>1235.4973</v>
      </c>
      <c r="G335" s="27" t="n">
        <v>1235.5287</v>
      </c>
      <c r="H335" s="27" t="n">
        <v>-25.4</v>
      </c>
      <c r="I335" s="27" t="n">
        <v>159710.5</v>
      </c>
      <c r="J335" s="27" t="n">
        <v>1</v>
      </c>
      <c r="K335" s="27" t="n">
        <v>8.612314</v>
      </c>
      <c r="L335" s="27" t="n">
        <v>9.08</v>
      </c>
      <c r="M335" s="27" t="n">
        <v>77.3</v>
      </c>
      <c r="N335" s="27" t="n">
        <v>1</v>
      </c>
      <c r="O335" s="27" t="s">
        <v>1253</v>
      </c>
    </row>
    <row r="336" customFormat="false" ht="16.2" hidden="false" customHeight="false" outlineLevel="0" collapsed="false">
      <c r="B336" s="27" t="s">
        <v>1254</v>
      </c>
      <c r="C336" s="27" t="n">
        <v>5.9777</v>
      </c>
      <c r="D336" s="27" t="n">
        <v>0.598</v>
      </c>
      <c r="E336" s="27" t="n">
        <v>100</v>
      </c>
      <c r="F336" s="27" t="n">
        <v>3224.2773</v>
      </c>
      <c r="G336" s="27" t="n">
        <v>3223.2815</v>
      </c>
      <c r="H336" s="27" t="n">
        <v>-2.3</v>
      </c>
      <c r="I336" s="27" t="n">
        <v>20535.7</v>
      </c>
      <c r="J336" s="27" t="n">
        <v>1</v>
      </c>
      <c r="K336" s="27" t="n">
        <v>10.36642</v>
      </c>
      <c r="L336" s="27" t="n">
        <v>4.72</v>
      </c>
      <c r="M336" s="27" t="n">
        <v>41.3</v>
      </c>
      <c r="N336" s="27" t="n">
        <v>1</v>
      </c>
      <c r="O336" s="27" t="s">
        <v>1255</v>
      </c>
    </row>
    <row r="337" customFormat="false" ht="16.2" hidden="false" customHeight="false" outlineLevel="0" collapsed="false">
      <c r="A337" s="27" t="s">
        <v>1256</v>
      </c>
      <c r="B337" s="27" t="n">
        <v>2</v>
      </c>
      <c r="C337" s="27" t="n">
        <v>4</v>
      </c>
      <c r="D337" s="28" t="n">
        <v>0.083</v>
      </c>
      <c r="E337" s="27" t="n">
        <v>156</v>
      </c>
      <c r="F337" s="27" t="n">
        <v>17965</v>
      </c>
      <c r="G337" s="27" t="n">
        <v>9.6</v>
      </c>
      <c r="H337" s="27" t="s">
        <v>672</v>
      </c>
      <c r="I337" s="27" t="s">
        <v>1257</v>
      </c>
    </row>
    <row r="338" customFormat="false" ht="16.2" hidden="false" customHeight="false" outlineLevel="0" collapsed="false">
      <c r="A338" s="27" t="s">
        <v>720</v>
      </c>
      <c r="B338" s="27" t="s">
        <v>1258</v>
      </c>
      <c r="C338" s="27" t="n">
        <v>4.6251</v>
      </c>
      <c r="D338" s="27" t="n">
        <v>0.5033</v>
      </c>
      <c r="E338" s="27" t="n">
        <v>100</v>
      </c>
      <c r="F338" s="27" t="n">
        <v>1734.7261</v>
      </c>
      <c r="G338" s="27" t="n">
        <v>1734.7284</v>
      </c>
      <c r="H338" s="27" t="n">
        <v>-1.3</v>
      </c>
      <c r="I338" s="27" t="n">
        <v>35372.6</v>
      </c>
      <c r="J338" s="27" t="n">
        <v>1</v>
      </c>
      <c r="K338" s="27" t="n">
        <v>8.475837</v>
      </c>
      <c r="L338" s="27" t="n">
        <v>6.23</v>
      </c>
      <c r="M338" s="27" t="n">
        <v>90.9</v>
      </c>
      <c r="N338" s="27" t="n">
        <v>3</v>
      </c>
      <c r="O338" s="27" t="s">
        <v>1259</v>
      </c>
    </row>
    <row r="339" customFormat="false" ht="16.2" hidden="false" customHeight="false" outlineLevel="0" collapsed="false">
      <c r="A339" s="27" t="s">
        <v>720</v>
      </c>
      <c r="B339" s="27" t="s">
        <v>1260</v>
      </c>
      <c r="C339" s="27" t="n">
        <v>3.3173</v>
      </c>
      <c r="D339" s="27" t="n">
        <v>0.226</v>
      </c>
      <c r="E339" s="27" t="n">
        <v>100</v>
      </c>
      <c r="F339" s="27" t="n">
        <v>1736.7319</v>
      </c>
      <c r="G339" s="27" t="n">
        <v>1734.7284</v>
      </c>
      <c r="H339" s="27" t="n">
        <v>-1.8</v>
      </c>
      <c r="I339" s="27" t="n">
        <v>201594</v>
      </c>
      <c r="J339" s="27" t="n">
        <v>6</v>
      </c>
      <c r="K339" s="27" t="n">
        <v>4.0342503</v>
      </c>
      <c r="L339" s="27" t="n">
        <v>6.23</v>
      </c>
      <c r="M339" s="27" t="n">
        <v>50</v>
      </c>
      <c r="N339" s="27" t="n">
        <v>1</v>
      </c>
      <c r="O339" s="27" t="s">
        <v>1259</v>
      </c>
    </row>
    <row r="340" customFormat="false" ht="16.2" hidden="false" customHeight="false" outlineLevel="0" collapsed="false">
      <c r="A340" s="27" t="s">
        <v>1261</v>
      </c>
      <c r="B340" s="27" t="n">
        <v>2</v>
      </c>
      <c r="C340" s="27" t="n">
        <v>2</v>
      </c>
      <c r="D340" s="28" t="n">
        <v>0.082</v>
      </c>
      <c r="E340" s="27" t="n">
        <v>463</v>
      </c>
      <c r="F340" s="27" t="n">
        <v>50976</v>
      </c>
      <c r="G340" s="27" t="n">
        <v>5.5</v>
      </c>
      <c r="H340" s="27" t="s">
        <v>672</v>
      </c>
      <c r="I340" s="27" t="s">
        <v>1262</v>
      </c>
    </row>
    <row r="341" customFormat="false" ht="16.2" hidden="false" customHeight="false" outlineLevel="0" collapsed="false">
      <c r="A341" s="27" t="s">
        <v>1263</v>
      </c>
      <c r="B341" s="27" t="n">
        <v>2</v>
      </c>
      <c r="C341" s="27" t="n">
        <v>2</v>
      </c>
      <c r="D341" s="28" t="n">
        <v>0.087</v>
      </c>
      <c r="E341" s="27" t="n">
        <v>439</v>
      </c>
      <c r="F341" s="27" t="n">
        <v>48511</v>
      </c>
      <c r="G341" s="27" t="n">
        <v>5.9</v>
      </c>
      <c r="H341" s="27" t="s">
        <v>672</v>
      </c>
      <c r="I341" s="27" t="s">
        <v>1264</v>
      </c>
    </row>
    <row r="342" customFormat="false" ht="16.2" hidden="false" customHeight="false" outlineLevel="0" collapsed="false">
      <c r="A342" s="27" t="s">
        <v>1265</v>
      </c>
      <c r="B342" s="27" t="n">
        <v>2</v>
      </c>
      <c r="C342" s="27" t="n">
        <v>2</v>
      </c>
      <c r="D342" s="28" t="n">
        <v>0.086</v>
      </c>
      <c r="E342" s="27" t="n">
        <v>440</v>
      </c>
      <c r="F342" s="27" t="n">
        <v>48562</v>
      </c>
      <c r="G342" s="27" t="n">
        <v>5.5</v>
      </c>
      <c r="H342" s="27" t="s">
        <v>672</v>
      </c>
      <c r="I342" s="27" t="s">
        <v>1266</v>
      </c>
    </row>
    <row r="343" customFormat="false" ht="16.2" hidden="false" customHeight="false" outlineLevel="0" collapsed="false">
      <c r="A343" s="27" t="s">
        <v>1267</v>
      </c>
      <c r="B343" s="27" t="n">
        <v>2</v>
      </c>
      <c r="C343" s="27" t="n">
        <v>2</v>
      </c>
      <c r="D343" s="28" t="n">
        <v>0.089</v>
      </c>
      <c r="E343" s="27" t="n">
        <v>428</v>
      </c>
      <c r="F343" s="27" t="n">
        <v>47557</v>
      </c>
      <c r="G343" s="27" t="n">
        <v>5.6</v>
      </c>
      <c r="H343" s="27" t="s">
        <v>672</v>
      </c>
      <c r="I343" s="27" t="s">
        <v>1268</v>
      </c>
    </row>
    <row r="344" customFormat="false" ht="16.2" hidden="false" customHeight="false" outlineLevel="0" collapsed="false">
      <c r="A344" s="27" t="s">
        <v>1269</v>
      </c>
      <c r="B344" s="27" t="n">
        <v>2</v>
      </c>
      <c r="C344" s="27" t="n">
        <v>2</v>
      </c>
      <c r="D344" s="28" t="n">
        <v>0.082</v>
      </c>
      <c r="E344" s="27" t="n">
        <v>464</v>
      </c>
      <c r="F344" s="27" t="n">
        <v>51028</v>
      </c>
      <c r="G344" s="27" t="n">
        <v>5.3</v>
      </c>
      <c r="H344" s="27" t="s">
        <v>672</v>
      </c>
      <c r="I344" s="27" t="s">
        <v>1270</v>
      </c>
    </row>
    <row r="345" customFormat="false" ht="16.2" hidden="false" customHeight="false" outlineLevel="0" collapsed="false">
      <c r="B345" s="27" t="s">
        <v>1271</v>
      </c>
      <c r="C345" s="27" t="n">
        <v>3.3882</v>
      </c>
      <c r="D345" s="27" t="n">
        <v>0.3702</v>
      </c>
      <c r="E345" s="27" t="n">
        <v>100</v>
      </c>
      <c r="F345" s="27" t="n">
        <v>1518.9342</v>
      </c>
      <c r="G345" s="27" t="n">
        <v>1518.9366</v>
      </c>
      <c r="H345" s="27" t="n">
        <v>-1.6</v>
      </c>
      <c r="I345" s="27" t="n">
        <v>1494888.8</v>
      </c>
      <c r="J345" s="27" t="n">
        <v>1</v>
      </c>
      <c r="K345" s="27" t="n">
        <v>6.2496676</v>
      </c>
      <c r="L345" s="27" t="n">
        <v>9.08</v>
      </c>
      <c r="M345" s="27" t="n">
        <v>48.8</v>
      </c>
      <c r="N345" s="27" t="n">
        <v>1</v>
      </c>
      <c r="O345" s="27" t="s">
        <v>1272</v>
      </c>
    </row>
    <row r="346" customFormat="false" ht="16.2" hidden="false" customHeight="false" outlineLevel="0" collapsed="false">
      <c r="B346" s="27" t="s">
        <v>1273</v>
      </c>
      <c r="C346" s="27" t="n">
        <v>5.1014</v>
      </c>
      <c r="D346" s="27" t="n">
        <v>0.4674</v>
      </c>
      <c r="E346" s="27" t="n">
        <v>100</v>
      </c>
      <c r="F346" s="27" t="n">
        <v>2590.3894</v>
      </c>
      <c r="G346" s="27" t="n">
        <v>2589.3882</v>
      </c>
      <c r="H346" s="27" t="n">
        <v>-0.8</v>
      </c>
      <c r="I346" s="27" t="n">
        <v>112793.9</v>
      </c>
      <c r="J346" s="27" t="n">
        <v>1</v>
      </c>
      <c r="K346" s="27" t="n">
        <v>8.419395</v>
      </c>
      <c r="L346" s="27" t="n">
        <v>6.56</v>
      </c>
      <c r="M346" s="27" t="n">
        <v>67.9</v>
      </c>
      <c r="N346" s="27" t="n">
        <v>1</v>
      </c>
      <c r="O346" s="27" t="s">
        <v>1274</v>
      </c>
    </row>
    <row r="347" customFormat="false" ht="16.2" hidden="false" customHeight="false" outlineLevel="0" collapsed="false">
      <c r="A347" s="27" t="s">
        <v>1275</v>
      </c>
      <c r="B347" s="27" t="n">
        <v>2</v>
      </c>
      <c r="C347" s="27" t="n">
        <v>2</v>
      </c>
      <c r="D347" s="28" t="n">
        <v>0.08</v>
      </c>
      <c r="E347" s="27" t="n">
        <v>449</v>
      </c>
      <c r="F347" s="27" t="n">
        <v>49229</v>
      </c>
      <c r="G347" s="27" t="n">
        <v>6.3</v>
      </c>
      <c r="H347" s="27" t="s">
        <v>672</v>
      </c>
      <c r="I347" s="27" t="s">
        <v>1276</v>
      </c>
    </row>
    <row r="348" customFormat="false" ht="16.2" hidden="false" customHeight="false" outlineLevel="0" collapsed="false">
      <c r="A348" s="27" t="s">
        <v>1277</v>
      </c>
      <c r="B348" s="27" t="n">
        <v>2</v>
      </c>
      <c r="C348" s="27" t="n">
        <v>2</v>
      </c>
      <c r="D348" s="28" t="n">
        <v>0.226</v>
      </c>
      <c r="E348" s="27" t="n">
        <v>159</v>
      </c>
      <c r="F348" s="27" t="n">
        <v>16849</v>
      </c>
      <c r="G348" s="27" t="n">
        <v>5.2</v>
      </c>
      <c r="H348" s="27" t="s">
        <v>672</v>
      </c>
      <c r="I348" s="27" t="s">
        <v>1278</v>
      </c>
    </row>
    <row r="349" customFormat="false" ht="16.2" hidden="false" customHeight="false" outlineLevel="0" collapsed="false">
      <c r="A349" s="27" t="s">
        <v>1279</v>
      </c>
      <c r="B349" s="27" t="n">
        <v>2</v>
      </c>
      <c r="C349" s="27" t="n">
        <v>2</v>
      </c>
      <c r="D349" s="28" t="n">
        <v>0.076</v>
      </c>
      <c r="E349" s="27" t="n">
        <v>472</v>
      </c>
      <c r="F349" s="27" t="n">
        <v>51230</v>
      </c>
      <c r="G349" s="27" t="n">
        <v>6.8</v>
      </c>
      <c r="H349" s="27" t="s">
        <v>672</v>
      </c>
      <c r="I349" s="27" t="s">
        <v>1280</v>
      </c>
    </row>
    <row r="350" customFormat="false" ht="16.2" hidden="false" customHeight="false" outlineLevel="0" collapsed="false">
      <c r="B350" s="27" t="s">
        <v>1281</v>
      </c>
      <c r="C350" s="27" t="n">
        <v>5.1992</v>
      </c>
      <c r="D350" s="27" t="n">
        <v>0.5684</v>
      </c>
      <c r="E350" s="27" t="n">
        <v>100</v>
      </c>
      <c r="F350" s="27" t="n">
        <v>2098.882</v>
      </c>
      <c r="G350" s="27" t="n">
        <v>2097.8865</v>
      </c>
      <c r="H350" s="27" t="n">
        <v>-3.7</v>
      </c>
      <c r="I350" s="27" t="n">
        <v>45364.8</v>
      </c>
      <c r="J350" s="27" t="n">
        <v>1</v>
      </c>
      <c r="K350" s="27" t="n">
        <v>8.873277</v>
      </c>
      <c r="L350" s="27" t="n">
        <v>7.38</v>
      </c>
      <c r="M350" s="27" t="n">
        <v>51.5</v>
      </c>
      <c r="N350" s="27" t="n">
        <v>1</v>
      </c>
      <c r="O350" s="27" t="s">
        <v>1282</v>
      </c>
    </row>
    <row r="351" customFormat="false" ht="16.2" hidden="false" customHeight="false" outlineLevel="0" collapsed="false">
      <c r="B351" s="27" t="s">
        <v>1283</v>
      </c>
      <c r="C351" s="27" t="n">
        <v>4.9089</v>
      </c>
      <c r="D351" s="27" t="n">
        <v>0.4519</v>
      </c>
      <c r="E351" s="27" t="n">
        <v>100</v>
      </c>
      <c r="F351" s="27" t="n">
        <v>1997.9789</v>
      </c>
      <c r="G351" s="27" t="n">
        <v>1996.9763</v>
      </c>
      <c r="H351" s="27" t="n">
        <v>-0.4</v>
      </c>
      <c r="I351" s="27" t="n">
        <v>108385.2</v>
      </c>
      <c r="J351" s="27" t="n">
        <v>1</v>
      </c>
      <c r="K351" s="27" t="n">
        <v>7.448817</v>
      </c>
      <c r="L351" s="27" t="n">
        <v>4.46</v>
      </c>
      <c r="M351" s="27" t="n">
        <v>80.8</v>
      </c>
      <c r="N351" s="27" t="n">
        <v>1</v>
      </c>
      <c r="O351" s="27" t="s">
        <v>1284</v>
      </c>
    </row>
    <row r="352" customFormat="false" ht="16.2" hidden="false" customHeight="false" outlineLevel="0" collapsed="false">
      <c r="A352" s="27" t="s">
        <v>1285</v>
      </c>
      <c r="B352" s="27" t="n">
        <v>2</v>
      </c>
      <c r="C352" s="27" t="n">
        <v>2</v>
      </c>
      <c r="D352" s="28" t="n">
        <v>0.079</v>
      </c>
      <c r="E352" s="27" t="n">
        <v>342</v>
      </c>
      <c r="F352" s="27" t="n">
        <v>36724</v>
      </c>
      <c r="G352" s="27" t="n">
        <v>5.2</v>
      </c>
      <c r="H352" s="27" t="s">
        <v>672</v>
      </c>
      <c r="I352" s="27" t="s">
        <v>1286</v>
      </c>
    </row>
    <row r="353" customFormat="false" ht="16.2" hidden="false" customHeight="false" outlineLevel="0" collapsed="false">
      <c r="A353" s="27" t="s">
        <v>1287</v>
      </c>
      <c r="B353" s="27" t="n">
        <v>2</v>
      </c>
      <c r="C353" s="27" t="n">
        <v>2</v>
      </c>
      <c r="D353" s="28" t="n">
        <v>0.097</v>
      </c>
      <c r="E353" s="27" t="n">
        <v>278</v>
      </c>
      <c r="F353" s="27" t="n">
        <v>29651</v>
      </c>
      <c r="G353" s="27" t="n">
        <v>5.5</v>
      </c>
      <c r="H353" s="27" t="s">
        <v>672</v>
      </c>
      <c r="I353" s="27" t="s">
        <v>1288</v>
      </c>
    </row>
    <row r="354" customFormat="false" ht="16.2" hidden="false" customHeight="false" outlineLevel="0" collapsed="false">
      <c r="A354" s="27" t="s">
        <v>1289</v>
      </c>
      <c r="B354" s="27" t="n">
        <v>2</v>
      </c>
      <c r="C354" s="27" t="n">
        <v>2</v>
      </c>
      <c r="D354" s="28" t="n">
        <v>0.093</v>
      </c>
      <c r="E354" s="27" t="n">
        <v>291</v>
      </c>
      <c r="F354" s="27" t="n">
        <v>31101</v>
      </c>
      <c r="G354" s="27" t="n">
        <v>4.9</v>
      </c>
      <c r="H354" s="27" t="s">
        <v>672</v>
      </c>
      <c r="I354" s="27" t="s">
        <v>1290</v>
      </c>
    </row>
    <row r="355" customFormat="false" ht="16.2" hidden="false" customHeight="false" outlineLevel="0" collapsed="false">
      <c r="B355" s="27" t="s">
        <v>1291</v>
      </c>
      <c r="C355" s="27" t="n">
        <v>4.922</v>
      </c>
      <c r="D355" s="27" t="n">
        <v>0.5502</v>
      </c>
      <c r="E355" s="27" t="n">
        <v>100</v>
      </c>
      <c r="F355" s="27" t="n">
        <v>2958.3687</v>
      </c>
      <c r="G355" s="27" t="n">
        <v>2957.3628</v>
      </c>
      <c r="H355" s="27" t="n">
        <v>0.8</v>
      </c>
      <c r="I355" s="27" t="n">
        <v>55054.3</v>
      </c>
      <c r="J355" s="27" t="n">
        <v>1</v>
      </c>
      <c r="K355" s="27" t="n">
        <v>9.008253</v>
      </c>
      <c r="L355" s="27" t="n">
        <v>6.51</v>
      </c>
      <c r="M355" s="27" t="n">
        <v>44</v>
      </c>
      <c r="N355" s="27" t="n">
        <v>1</v>
      </c>
      <c r="O355" s="27" t="s">
        <v>1292</v>
      </c>
    </row>
    <row r="356" customFormat="false" ht="16.2" hidden="false" customHeight="false" outlineLevel="0" collapsed="false">
      <c r="B356" s="27" t="s">
        <v>1293</v>
      </c>
      <c r="C356" s="27" t="n">
        <v>3.4163</v>
      </c>
      <c r="D356" s="27" t="n">
        <v>0.2487</v>
      </c>
      <c r="E356" s="27" t="n">
        <v>100</v>
      </c>
      <c r="F356" s="27" t="n">
        <v>2958.3677</v>
      </c>
      <c r="G356" s="27" t="n">
        <v>2957.3628</v>
      </c>
      <c r="H356" s="27" t="n">
        <v>0.5</v>
      </c>
      <c r="I356" s="27" t="n">
        <v>196155.7</v>
      </c>
      <c r="J356" s="27" t="n">
        <v>69</v>
      </c>
      <c r="K356" s="27" t="n">
        <v>4.8990793</v>
      </c>
      <c r="L356" s="27" t="n">
        <v>6.51</v>
      </c>
      <c r="M356" s="27" t="n">
        <v>32.7</v>
      </c>
      <c r="N356" s="27" t="n">
        <v>1</v>
      </c>
      <c r="O356" s="27" t="s">
        <v>1292</v>
      </c>
    </row>
    <row r="357" customFormat="false" ht="16.2" hidden="false" customHeight="false" outlineLevel="0" collapsed="false">
      <c r="A357" s="27" t="s">
        <v>1294</v>
      </c>
      <c r="B357" s="27" t="n">
        <v>3</v>
      </c>
      <c r="C357" s="27" t="n">
        <v>3</v>
      </c>
      <c r="D357" s="28" t="n">
        <v>0.077</v>
      </c>
      <c r="E357" s="27" t="n">
        <v>483</v>
      </c>
      <c r="F357" s="27" t="n">
        <v>53704</v>
      </c>
      <c r="G357" s="27" t="n">
        <v>5.6</v>
      </c>
      <c r="H357" s="27" t="s">
        <v>672</v>
      </c>
      <c r="I357" s="27" t="s">
        <v>1295</v>
      </c>
    </row>
    <row r="358" customFormat="false" ht="16.2" hidden="false" customHeight="false" outlineLevel="0" collapsed="false">
      <c r="A358" s="27" t="s">
        <v>1296</v>
      </c>
      <c r="B358" s="27" t="n">
        <v>3</v>
      </c>
      <c r="C358" s="27" t="n">
        <v>3</v>
      </c>
      <c r="D358" s="28" t="n">
        <v>0.077</v>
      </c>
      <c r="E358" s="27" t="n">
        <v>483</v>
      </c>
      <c r="F358" s="27" t="n">
        <v>53748</v>
      </c>
      <c r="G358" s="27" t="n">
        <v>5.4</v>
      </c>
      <c r="H358" s="27" t="s">
        <v>672</v>
      </c>
      <c r="I358" s="27" t="s">
        <v>852</v>
      </c>
    </row>
    <row r="359" customFormat="false" ht="16.2" hidden="false" customHeight="false" outlineLevel="0" collapsed="false">
      <c r="B359" s="27" t="s">
        <v>1297</v>
      </c>
      <c r="C359" s="27" t="n">
        <v>3.0431</v>
      </c>
      <c r="D359" s="27" t="n">
        <v>0.4213</v>
      </c>
      <c r="E359" s="27" t="n">
        <v>100</v>
      </c>
      <c r="F359" s="27" t="n">
        <v>1480.7693</v>
      </c>
      <c r="G359" s="27" t="n">
        <v>1480.7716</v>
      </c>
      <c r="H359" s="27" t="n">
        <v>-1.6</v>
      </c>
      <c r="I359" s="27" t="n">
        <v>393511</v>
      </c>
      <c r="J359" s="27" t="n">
        <v>1</v>
      </c>
      <c r="K359" s="27" t="n">
        <v>5.996605</v>
      </c>
      <c r="L359" s="27" t="n">
        <v>4.72</v>
      </c>
      <c r="M359" s="27" t="n">
        <v>60</v>
      </c>
      <c r="N359" s="27" t="n">
        <v>1</v>
      </c>
      <c r="O359" s="27" t="s">
        <v>1298</v>
      </c>
    </row>
    <row r="360" customFormat="false" ht="16.2" hidden="false" customHeight="false" outlineLevel="0" collapsed="false">
      <c r="B360" s="27" t="s">
        <v>1299</v>
      </c>
      <c r="C360" s="27" t="n">
        <v>3.1694</v>
      </c>
      <c r="D360" s="27" t="n">
        <v>0.3871</v>
      </c>
      <c r="E360" s="27" t="n">
        <v>100</v>
      </c>
      <c r="F360" s="27" t="n">
        <v>1412.6765</v>
      </c>
      <c r="G360" s="27" t="n">
        <v>1412.6838</v>
      </c>
      <c r="H360" s="27" t="n">
        <v>-5.2</v>
      </c>
      <c r="I360" s="27" t="n">
        <v>127661.7</v>
      </c>
      <c r="J360" s="27" t="n">
        <v>1</v>
      </c>
      <c r="K360" s="27" t="n">
        <v>5.6290555</v>
      </c>
      <c r="L360" s="27" t="n">
        <v>6.56</v>
      </c>
      <c r="M360" s="27" t="n">
        <v>94.7</v>
      </c>
      <c r="N360" s="27" t="n">
        <v>1</v>
      </c>
      <c r="O360" s="27" t="s">
        <v>1300</v>
      </c>
    </row>
    <row r="361" customFormat="false" ht="16.2" hidden="false" customHeight="false" outlineLevel="0" collapsed="false">
      <c r="B361" s="27" t="s">
        <v>1301</v>
      </c>
      <c r="C361" s="27" t="n">
        <v>4.9863</v>
      </c>
      <c r="D361" s="27" t="n">
        <v>0.1376</v>
      </c>
      <c r="E361" s="27" t="n">
        <v>100</v>
      </c>
      <c r="F361" s="27" t="n">
        <v>1476.6978</v>
      </c>
      <c r="G361" s="27" t="n">
        <v>1475.6981</v>
      </c>
      <c r="H361" s="27" t="n">
        <v>-2.5</v>
      </c>
      <c r="I361" s="27" t="n">
        <v>61012.4</v>
      </c>
      <c r="J361" s="27" t="n">
        <v>1</v>
      </c>
      <c r="K361" s="27" t="n">
        <v>6.35725</v>
      </c>
      <c r="L361" s="27" t="n">
        <v>7.33</v>
      </c>
      <c r="M361" s="27" t="n">
        <v>100</v>
      </c>
      <c r="N361" s="27" t="n">
        <v>1</v>
      </c>
      <c r="O361" s="27" t="s">
        <v>1302</v>
      </c>
    </row>
    <row r="362" customFormat="false" ht="16.2" hidden="false" customHeight="false" outlineLevel="0" collapsed="false">
      <c r="A362" s="27" t="s">
        <v>1303</v>
      </c>
      <c r="B362" s="27" t="n">
        <v>1</v>
      </c>
      <c r="C362" s="27" t="n">
        <v>1</v>
      </c>
      <c r="D362" s="28" t="n">
        <v>0.076</v>
      </c>
      <c r="E362" s="27" t="n">
        <v>224</v>
      </c>
      <c r="F362" s="27" t="n">
        <v>25035</v>
      </c>
      <c r="G362" s="27" t="n">
        <v>6.4</v>
      </c>
      <c r="H362" s="27" t="s">
        <v>672</v>
      </c>
      <c r="I362" s="27" t="s">
        <v>1304</v>
      </c>
    </row>
    <row r="363" customFormat="false" ht="16.2" hidden="false" customHeight="false" outlineLevel="0" collapsed="false">
      <c r="A363" s="27" t="s">
        <v>1305</v>
      </c>
      <c r="B363" s="27" t="n">
        <v>1</v>
      </c>
      <c r="C363" s="27" t="n">
        <v>1</v>
      </c>
      <c r="D363" s="28" t="n">
        <v>0.168</v>
      </c>
      <c r="E363" s="27" t="n">
        <v>101</v>
      </c>
      <c r="F363" s="27" t="n">
        <v>11161</v>
      </c>
      <c r="G363" s="27" t="n">
        <v>5.4</v>
      </c>
      <c r="H363" s="27" t="s">
        <v>672</v>
      </c>
      <c r="I363" s="27" t="s">
        <v>1306</v>
      </c>
    </row>
    <row r="364" customFormat="false" ht="16.2" hidden="false" customHeight="false" outlineLevel="0" collapsed="false">
      <c r="B364" s="27" t="s">
        <v>1307</v>
      </c>
      <c r="C364" s="27" t="n">
        <v>3.6491</v>
      </c>
      <c r="D364" s="27" t="n">
        <v>0.4516</v>
      </c>
      <c r="E364" s="27" t="n">
        <v>100</v>
      </c>
      <c r="F364" s="27" t="n">
        <v>2031.9888</v>
      </c>
      <c r="G364" s="27" t="n">
        <v>2030.9872</v>
      </c>
      <c r="H364" s="27" t="n">
        <v>-0.9</v>
      </c>
      <c r="I364" s="27" t="n">
        <v>111739.8</v>
      </c>
      <c r="J364" s="27" t="n">
        <v>1</v>
      </c>
      <c r="K364" s="27" t="n">
        <v>6.6831493</v>
      </c>
      <c r="L364" s="27" t="n">
        <v>6.51</v>
      </c>
      <c r="M364" s="27" t="n">
        <v>54.2</v>
      </c>
      <c r="N364" s="27" t="n">
        <v>1</v>
      </c>
      <c r="O364" s="27" t="s">
        <v>1308</v>
      </c>
    </row>
    <row r="365" customFormat="false" ht="16.2" hidden="false" customHeight="false" outlineLevel="0" collapsed="false">
      <c r="A365" s="27" t="s">
        <v>1309</v>
      </c>
      <c r="B365" s="27" t="n">
        <v>2</v>
      </c>
      <c r="C365" s="27" t="n">
        <v>3</v>
      </c>
      <c r="D365" s="28" t="n">
        <v>0.075</v>
      </c>
      <c r="E365" s="27" t="n">
        <v>371</v>
      </c>
      <c r="F365" s="27" t="n">
        <v>42462</v>
      </c>
      <c r="G365" s="27" t="n">
        <v>5.3</v>
      </c>
      <c r="H365" s="27" t="s">
        <v>672</v>
      </c>
      <c r="I365" s="27" t="s">
        <v>1310</v>
      </c>
    </row>
    <row r="366" customFormat="false" ht="16.2" hidden="false" customHeight="false" outlineLevel="0" collapsed="false">
      <c r="A366" s="27" t="s">
        <v>1311</v>
      </c>
      <c r="B366" s="27" t="n">
        <v>2</v>
      </c>
      <c r="C366" s="27" t="n">
        <v>3</v>
      </c>
      <c r="D366" s="28" t="n">
        <v>0.079</v>
      </c>
      <c r="E366" s="27" t="n">
        <v>353</v>
      </c>
      <c r="F366" s="27" t="n">
        <v>40549</v>
      </c>
      <c r="G366" s="27" t="n">
        <v>5.3</v>
      </c>
      <c r="H366" s="27" t="s">
        <v>672</v>
      </c>
      <c r="I366" s="27" t="s">
        <v>1312</v>
      </c>
    </row>
    <row r="367" customFormat="false" ht="16.2" hidden="false" customHeight="false" outlineLevel="0" collapsed="false">
      <c r="A367" s="27" t="s">
        <v>1313</v>
      </c>
      <c r="B367" s="27" t="n">
        <v>2</v>
      </c>
      <c r="C367" s="27" t="n">
        <v>3</v>
      </c>
      <c r="D367" s="28" t="n">
        <v>0.082</v>
      </c>
      <c r="E367" s="27" t="n">
        <v>343</v>
      </c>
      <c r="F367" s="27" t="n">
        <v>39602</v>
      </c>
      <c r="G367" s="27" t="n">
        <v>5.6</v>
      </c>
      <c r="H367" s="27" t="s">
        <v>672</v>
      </c>
      <c r="I367" s="27" t="s">
        <v>1314</v>
      </c>
    </row>
    <row r="368" customFormat="false" ht="16.2" hidden="false" customHeight="false" outlineLevel="0" collapsed="false">
      <c r="A368" s="27" t="s">
        <v>1315</v>
      </c>
      <c r="B368" s="27" t="n">
        <v>2</v>
      </c>
      <c r="C368" s="27" t="n">
        <v>3</v>
      </c>
      <c r="D368" s="28" t="n">
        <v>0.096</v>
      </c>
      <c r="E368" s="27" t="n">
        <v>293</v>
      </c>
      <c r="F368" s="27" t="n">
        <v>32871</v>
      </c>
      <c r="G368" s="27" t="n">
        <v>5.7</v>
      </c>
      <c r="H368" s="27" t="s">
        <v>672</v>
      </c>
      <c r="I368" s="27" t="s">
        <v>1316</v>
      </c>
    </row>
    <row r="369" customFormat="false" ht="16.2" hidden="false" customHeight="false" outlineLevel="0" collapsed="false">
      <c r="A369" s="27" t="s">
        <v>1317</v>
      </c>
      <c r="B369" s="27" t="n">
        <v>2</v>
      </c>
      <c r="C369" s="27" t="n">
        <v>3</v>
      </c>
      <c r="D369" s="28" t="n">
        <v>0.079</v>
      </c>
      <c r="E369" s="27" t="n">
        <v>353</v>
      </c>
      <c r="F369" s="27" t="n">
        <v>40548</v>
      </c>
      <c r="G369" s="27" t="n">
        <v>5.5</v>
      </c>
      <c r="H369" s="27" t="s">
        <v>672</v>
      </c>
      <c r="I369" s="27" t="s">
        <v>1318</v>
      </c>
    </row>
    <row r="370" customFormat="false" ht="16.2" hidden="false" customHeight="false" outlineLevel="0" collapsed="false">
      <c r="A370" s="27" t="s">
        <v>1319</v>
      </c>
      <c r="B370" s="27" t="n">
        <v>2</v>
      </c>
      <c r="C370" s="27" t="n">
        <v>3</v>
      </c>
      <c r="D370" s="28" t="n">
        <v>0.081</v>
      </c>
      <c r="E370" s="27" t="n">
        <v>347</v>
      </c>
      <c r="F370" s="27" t="n">
        <v>39929</v>
      </c>
      <c r="G370" s="27" t="n">
        <v>5.6</v>
      </c>
      <c r="H370" s="27" t="s">
        <v>672</v>
      </c>
      <c r="I370" s="27" t="s">
        <v>1320</v>
      </c>
    </row>
    <row r="371" customFormat="false" ht="16.2" hidden="false" customHeight="false" outlineLevel="0" collapsed="false">
      <c r="B371" s="27" t="s">
        <v>1321</v>
      </c>
      <c r="C371" s="27" t="n">
        <v>2.9071</v>
      </c>
      <c r="D371" s="27" t="n">
        <v>0.3709</v>
      </c>
      <c r="E371" s="27" t="n">
        <v>100</v>
      </c>
      <c r="F371" s="27" t="n">
        <v>1771.767</v>
      </c>
      <c r="G371" s="27" t="n">
        <v>1768.9149</v>
      </c>
      <c r="H371" s="27" t="n">
        <v>-89.2</v>
      </c>
      <c r="I371" s="27" t="n">
        <v>65947.9</v>
      </c>
      <c r="J371" s="27" t="n">
        <v>20</v>
      </c>
      <c r="K371" s="27" t="n">
        <v>6.1449404</v>
      </c>
      <c r="L371" s="27" t="n">
        <v>6.56</v>
      </c>
      <c r="M371" s="27" t="n">
        <v>42.3</v>
      </c>
      <c r="N371" s="27" t="n">
        <v>1</v>
      </c>
      <c r="O371" s="27" t="s">
        <v>1322</v>
      </c>
    </row>
    <row r="372" customFormat="false" ht="16.2" hidden="false" customHeight="false" outlineLevel="0" collapsed="false">
      <c r="B372" s="27" t="s">
        <v>1323</v>
      </c>
      <c r="C372" s="27" t="n">
        <v>3.7245</v>
      </c>
      <c r="D372" s="27" t="n">
        <v>0.3308</v>
      </c>
      <c r="E372" s="27" t="n">
        <v>100</v>
      </c>
      <c r="F372" s="27" t="n">
        <v>1352.8151</v>
      </c>
      <c r="G372" s="27" t="n">
        <v>1350.8103</v>
      </c>
      <c r="H372" s="27" t="n">
        <v>-1.4</v>
      </c>
      <c r="I372" s="27" t="n">
        <v>190622.6</v>
      </c>
      <c r="J372" s="27" t="n">
        <v>1</v>
      </c>
      <c r="K372" s="27" t="n">
        <v>5.6409574</v>
      </c>
      <c r="L372" s="27" t="n">
        <v>8.8</v>
      </c>
      <c r="M372" s="27" t="n">
        <v>83.8</v>
      </c>
      <c r="N372" s="27" t="n">
        <v>2</v>
      </c>
      <c r="O372" s="27" t="s">
        <v>1324</v>
      </c>
    </row>
    <row r="373" customFormat="false" ht="16.2" hidden="false" customHeight="false" outlineLevel="0" collapsed="false">
      <c r="A373" s="27" t="s">
        <v>1325</v>
      </c>
      <c r="B373" s="27" t="n">
        <v>2</v>
      </c>
      <c r="C373" s="27" t="n">
        <v>3</v>
      </c>
      <c r="D373" s="28" t="n">
        <v>0.074</v>
      </c>
      <c r="E373" s="27" t="n">
        <v>514</v>
      </c>
      <c r="F373" s="27" t="n">
        <v>55805</v>
      </c>
      <c r="G373" s="27" t="n">
        <v>6.9</v>
      </c>
      <c r="H373" s="27" t="s">
        <v>672</v>
      </c>
      <c r="I373" s="27" t="s">
        <v>1326</v>
      </c>
    </row>
    <row r="374" customFormat="false" ht="16.2" hidden="false" customHeight="false" outlineLevel="0" collapsed="false">
      <c r="A374" s="27" t="s">
        <v>1327</v>
      </c>
      <c r="B374" s="27" t="n">
        <v>2</v>
      </c>
      <c r="C374" s="27" t="n">
        <v>3</v>
      </c>
      <c r="D374" s="28" t="n">
        <v>0.081</v>
      </c>
      <c r="E374" s="27" t="n">
        <v>470</v>
      </c>
      <c r="F374" s="27" t="n">
        <v>51071</v>
      </c>
      <c r="G374" s="27" t="n">
        <v>8.2</v>
      </c>
      <c r="H374" s="27" t="s">
        <v>672</v>
      </c>
      <c r="I374" s="27" t="s">
        <v>1328</v>
      </c>
    </row>
    <row r="375" customFormat="false" ht="16.2" hidden="false" customHeight="false" outlineLevel="0" collapsed="false">
      <c r="B375" s="27" t="s">
        <v>1329</v>
      </c>
      <c r="C375" s="27" t="n">
        <v>3.2395</v>
      </c>
      <c r="D375" s="27" t="n">
        <v>0.2726</v>
      </c>
      <c r="E375" s="27" t="n">
        <v>100</v>
      </c>
      <c r="F375" s="27" t="n">
        <v>2050.4595</v>
      </c>
      <c r="G375" s="27" t="n">
        <v>2048.14</v>
      </c>
      <c r="H375" s="27" t="n">
        <v>152.6</v>
      </c>
      <c r="I375" s="27" t="n">
        <v>285933.3</v>
      </c>
      <c r="J375" s="27" t="n">
        <v>1</v>
      </c>
      <c r="K375" s="27" t="n">
        <v>4.5806456</v>
      </c>
      <c r="L375" s="27" t="n">
        <v>9.08</v>
      </c>
      <c r="M375" s="27" t="n">
        <v>37.9</v>
      </c>
      <c r="N375" s="27" t="n">
        <v>1</v>
      </c>
      <c r="O375" s="27" t="s">
        <v>1330</v>
      </c>
    </row>
    <row r="376" customFormat="false" ht="16.2" hidden="false" customHeight="false" outlineLevel="0" collapsed="false">
      <c r="B376" s="27" t="s">
        <v>1331</v>
      </c>
      <c r="C376" s="27" t="n">
        <v>6.7583</v>
      </c>
      <c r="D376" s="27" t="n">
        <v>0.5655</v>
      </c>
      <c r="E376" s="27" t="n">
        <v>100</v>
      </c>
      <c r="F376" s="27" t="n">
        <v>1916.9115</v>
      </c>
      <c r="G376" s="27" t="n">
        <v>1915.9144</v>
      </c>
      <c r="H376" s="27" t="n">
        <v>-3.3</v>
      </c>
      <c r="I376" s="27" t="n">
        <v>49165.1</v>
      </c>
      <c r="J376" s="27" t="n">
        <v>1</v>
      </c>
      <c r="K376" s="27" t="n">
        <v>11.901519</v>
      </c>
      <c r="L376" s="27" t="n">
        <v>6.51</v>
      </c>
      <c r="M376" s="27" t="n">
        <v>85.7</v>
      </c>
      <c r="N376" s="27" t="n">
        <v>2</v>
      </c>
      <c r="O376" s="27" t="s">
        <v>1332</v>
      </c>
    </row>
    <row r="377" customFormat="false" ht="16.2" hidden="false" customHeight="false" outlineLevel="0" collapsed="false">
      <c r="A377" s="27" t="s">
        <v>1333</v>
      </c>
      <c r="B377" s="27" t="n">
        <v>1</v>
      </c>
      <c r="C377" s="27" t="n">
        <v>1</v>
      </c>
      <c r="D377" s="28" t="n">
        <v>0.074</v>
      </c>
      <c r="E377" s="27" t="n">
        <v>204</v>
      </c>
      <c r="F377" s="27" t="n">
        <v>22876</v>
      </c>
      <c r="G377" s="27" t="n">
        <v>9.7</v>
      </c>
      <c r="H377" s="27" t="s">
        <v>672</v>
      </c>
      <c r="I377" s="27" t="s">
        <v>1334</v>
      </c>
    </row>
    <row r="378" customFormat="false" ht="16.2" hidden="false" customHeight="false" outlineLevel="0" collapsed="false">
      <c r="A378" s="27" t="s">
        <v>720</v>
      </c>
      <c r="B378" s="27" t="s">
        <v>1335</v>
      </c>
      <c r="C378" s="27" t="n">
        <v>4.5448</v>
      </c>
      <c r="D378" s="27" t="n">
        <v>0.4636</v>
      </c>
      <c r="E378" s="27" t="n">
        <v>100</v>
      </c>
      <c r="F378" s="27" t="n">
        <v>1631.8326</v>
      </c>
      <c r="G378" s="27" t="n">
        <v>1631.8308</v>
      </c>
      <c r="H378" s="27" t="n">
        <v>1.1</v>
      </c>
      <c r="I378" s="27" t="n">
        <v>87541.5</v>
      </c>
      <c r="J378" s="27" t="n">
        <v>1</v>
      </c>
      <c r="K378" s="27" t="n">
        <v>7.4354653</v>
      </c>
      <c r="L378" s="27" t="n">
        <v>4.14</v>
      </c>
      <c r="M378" s="27" t="n">
        <v>100</v>
      </c>
      <c r="N378" s="27" t="n">
        <v>1</v>
      </c>
      <c r="O378" s="27" t="s">
        <v>1336</v>
      </c>
    </row>
    <row r="379" customFormat="false" ht="16.2" hidden="false" customHeight="false" outlineLevel="0" collapsed="false">
      <c r="A379" s="27" t="s">
        <v>1337</v>
      </c>
      <c r="B379" s="27" t="n">
        <v>1</v>
      </c>
      <c r="C379" s="27" t="n">
        <v>1</v>
      </c>
      <c r="D379" s="28" t="n">
        <v>0.073</v>
      </c>
      <c r="E379" s="27" t="n">
        <v>234</v>
      </c>
      <c r="F379" s="27" t="n">
        <v>26093</v>
      </c>
      <c r="G379" s="27" t="n">
        <v>6.2</v>
      </c>
      <c r="H379" s="27" t="s">
        <v>672</v>
      </c>
      <c r="I379" s="27" t="s">
        <v>1338</v>
      </c>
    </row>
    <row r="380" customFormat="false" ht="16.2" hidden="false" customHeight="false" outlineLevel="0" collapsed="false">
      <c r="A380" s="27" t="s">
        <v>720</v>
      </c>
      <c r="B380" s="27" t="s">
        <v>1339</v>
      </c>
      <c r="C380" s="27" t="n">
        <v>4.5966</v>
      </c>
      <c r="D380" s="27" t="n">
        <v>0.3758</v>
      </c>
      <c r="E380" s="27" t="n">
        <v>100</v>
      </c>
      <c r="F380" s="27" t="n">
        <v>1658.8616</v>
      </c>
      <c r="G380" s="27" t="n">
        <v>1658.8643</v>
      </c>
      <c r="H380" s="27" t="n">
        <v>-1.6</v>
      </c>
      <c r="I380" s="27" t="n">
        <v>46751.5</v>
      </c>
      <c r="J380" s="27" t="n">
        <v>1</v>
      </c>
      <c r="K380" s="27" t="n">
        <v>6.7655554</v>
      </c>
      <c r="L380" s="27" t="n">
        <v>9.35</v>
      </c>
      <c r="M380" s="27" t="n">
        <v>62.1</v>
      </c>
      <c r="N380" s="27" t="n">
        <v>1</v>
      </c>
      <c r="O380" s="27" t="s">
        <v>1340</v>
      </c>
    </row>
    <row r="381" customFormat="false" ht="16.2" hidden="false" customHeight="false" outlineLevel="0" collapsed="false">
      <c r="A381" s="27" t="s">
        <v>1341</v>
      </c>
      <c r="B381" s="27" t="n">
        <v>1</v>
      </c>
      <c r="C381" s="27" t="n">
        <v>1</v>
      </c>
      <c r="D381" s="28" t="n">
        <v>0.072</v>
      </c>
      <c r="E381" s="27" t="n">
        <v>208</v>
      </c>
      <c r="F381" s="27" t="n">
        <v>24205</v>
      </c>
      <c r="G381" s="27" t="n">
        <v>10.3</v>
      </c>
      <c r="H381" s="27" t="s">
        <v>672</v>
      </c>
      <c r="I381" s="27" t="s">
        <v>1342</v>
      </c>
    </row>
    <row r="382" customFormat="false" ht="16.2" hidden="false" customHeight="false" outlineLevel="0" collapsed="false">
      <c r="A382" s="27" t="s">
        <v>1343</v>
      </c>
      <c r="B382" s="27" t="n">
        <v>1</v>
      </c>
      <c r="C382" s="27" t="n">
        <v>1</v>
      </c>
      <c r="D382" s="28" t="n">
        <v>0.08</v>
      </c>
      <c r="E382" s="27" t="n">
        <v>188</v>
      </c>
      <c r="F382" s="27" t="n">
        <v>21880</v>
      </c>
      <c r="G382" s="27" t="n">
        <v>10.4</v>
      </c>
      <c r="H382" s="27" t="s">
        <v>672</v>
      </c>
      <c r="I382" s="27" t="s">
        <v>1344</v>
      </c>
    </row>
    <row r="383" customFormat="false" ht="16.2" hidden="false" customHeight="false" outlineLevel="0" collapsed="false">
      <c r="B383" s="27" t="s">
        <v>1345</v>
      </c>
      <c r="C383" s="27" t="n">
        <v>3.8739</v>
      </c>
      <c r="D383" s="27" t="n">
        <v>0.4377</v>
      </c>
      <c r="E383" s="27" t="n">
        <v>100</v>
      </c>
      <c r="F383" s="27" t="n">
        <v>1718.902</v>
      </c>
      <c r="G383" s="27" t="n">
        <v>1718.9071</v>
      </c>
      <c r="H383" s="27" t="n">
        <v>-3</v>
      </c>
      <c r="I383" s="27" t="n">
        <v>506813.7</v>
      </c>
      <c r="J383" s="27" t="n">
        <v>1</v>
      </c>
      <c r="K383" s="27" t="n">
        <v>8.225081</v>
      </c>
      <c r="L383" s="27" t="n">
        <v>4.46</v>
      </c>
      <c r="M383" s="27" t="n">
        <v>87.5</v>
      </c>
      <c r="N383" s="27" t="n">
        <v>1</v>
      </c>
      <c r="O383" s="27" t="s">
        <v>1346</v>
      </c>
    </row>
    <row r="384" customFormat="false" ht="16.2" hidden="false" customHeight="false" outlineLevel="0" collapsed="false">
      <c r="A384" s="27" t="s">
        <v>1347</v>
      </c>
      <c r="B384" s="27" t="n">
        <v>2</v>
      </c>
      <c r="C384" s="27" t="n">
        <v>2</v>
      </c>
      <c r="D384" s="28" t="n">
        <v>0.071</v>
      </c>
      <c r="E384" s="27" t="n">
        <v>297</v>
      </c>
      <c r="F384" s="27" t="n">
        <v>32881</v>
      </c>
      <c r="G384" s="27" t="n">
        <v>9.3</v>
      </c>
      <c r="H384" s="27" t="s">
        <v>672</v>
      </c>
      <c r="I384" s="27" t="s">
        <v>1348</v>
      </c>
    </row>
    <row r="385" customFormat="false" ht="16.2" hidden="false" customHeight="false" outlineLevel="0" collapsed="false">
      <c r="A385" s="27" t="s">
        <v>1349</v>
      </c>
      <c r="B385" s="27" t="n">
        <v>2</v>
      </c>
      <c r="C385" s="27" t="n">
        <v>2</v>
      </c>
      <c r="D385" s="28" t="n">
        <v>0.07</v>
      </c>
      <c r="E385" s="27" t="n">
        <v>298</v>
      </c>
      <c r="F385" s="27" t="n">
        <v>32996</v>
      </c>
      <c r="G385" s="27" t="n">
        <v>9.2</v>
      </c>
      <c r="H385" s="27" t="s">
        <v>672</v>
      </c>
      <c r="I385" s="27" t="s">
        <v>1350</v>
      </c>
    </row>
    <row r="386" customFormat="false" ht="16.2" hidden="false" customHeight="false" outlineLevel="0" collapsed="false">
      <c r="B386" s="27" t="s">
        <v>1351</v>
      </c>
      <c r="C386" s="27" t="n">
        <v>2.8063</v>
      </c>
      <c r="D386" s="27" t="n">
        <v>0.2548</v>
      </c>
      <c r="E386" s="27" t="n">
        <v>100</v>
      </c>
      <c r="F386" s="27" t="n">
        <v>1096.6075</v>
      </c>
      <c r="G386" s="27" t="n">
        <v>1096.611</v>
      </c>
      <c r="H386" s="27" t="n">
        <v>-3.1</v>
      </c>
      <c r="I386" s="27" t="n">
        <v>393543.9</v>
      </c>
      <c r="J386" s="27" t="n">
        <v>1</v>
      </c>
      <c r="K386" s="27" t="n">
        <v>5.0529294</v>
      </c>
      <c r="L386" s="27" t="n">
        <v>7.33</v>
      </c>
      <c r="M386" s="27" t="n">
        <v>94.1</v>
      </c>
      <c r="N386" s="27" t="n">
        <v>1</v>
      </c>
      <c r="O386" s="27" t="s">
        <v>1352</v>
      </c>
    </row>
    <row r="387" customFormat="false" ht="16.2" hidden="false" customHeight="false" outlineLevel="0" collapsed="false">
      <c r="B387" s="27" t="s">
        <v>1353</v>
      </c>
      <c r="C387" s="27" t="n">
        <v>3.9719</v>
      </c>
      <c r="D387" s="27" t="n">
        <v>0.4655</v>
      </c>
      <c r="E387" s="27" t="n">
        <v>100</v>
      </c>
      <c r="F387" s="27" t="n">
        <v>1292.6587</v>
      </c>
      <c r="G387" s="27" t="n">
        <v>1292.6633</v>
      </c>
      <c r="H387" s="27" t="n">
        <v>-3.6</v>
      </c>
      <c r="I387" s="27" t="n">
        <v>643269.1</v>
      </c>
      <c r="J387" s="27" t="n">
        <v>1</v>
      </c>
      <c r="K387" s="27" t="n">
        <v>7.6357636</v>
      </c>
      <c r="L387" s="27" t="n">
        <v>7.33</v>
      </c>
      <c r="M387" s="27" t="n">
        <v>94.4</v>
      </c>
      <c r="N387" s="27" t="n">
        <v>1</v>
      </c>
      <c r="O387" s="27" t="s">
        <v>1354</v>
      </c>
    </row>
    <row r="388" customFormat="false" ht="16.2" hidden="false" customHeight="false" outlineLevel="0" collapsed="false">
      <c r="A388" s="27" t="s">
        <v>1355</v>
      </c>
      <c r="B388" s="27" t="n">
        <v>1</v>
      </c>
      <c r="C388" s="27" t="n">
        <v>1</v>
      </c>
      <c r="D388" s="28" t="n">
        <v>0.069</v>
      </c>
      <c r="E388" s="27" t="n">
        <v>130</v>
      </c>
      <c r="F388" s="27" t="n">
        <v>14141</v>
      </c>
      <c r="G388" s="27" t="n">
        <v>9.6</v>
      </c>
      <c r="H388" s="27" t="s">
        <v>672</v>
      </c>
      <c r="I388" s="27" t="s">
        <v>1356</v>
      </c>
    </row>
    <row r="389" customFormat="false" ht="16.2" hidden="false" customHeight="false" outlineLevel="0" collapsed="false">
      <c r="A389" s="27" t="s">
        <v>1357</v>
      </c>
      <c r="B389" s="27" t="n">
        <v>1</v>
      </c>
      <c r="C389" s="27" t="n">
        <v>1</v>
      </c>
      <c r="D389" s="28" t="n">
        <v>0.05</v>
      </c>
      <c r="E389" s="27" t="n">
        <v>180</v>
      </c>
      <c r="F389" s="27" t="n">
        <v>19518</v>
      </c>
      <c r="G389" s="27" t="n">
        <v>5</v>
      </c>
      <c r="H389" s="27" t="s">
        <v>672</v>
      </c>
      <c r="I389" s="27" t="s">
        <v>1358</v>
      </c>
    </row>
    <row r="390" customFormat="false" ht="16.2" hidden="false" customHeight="false" outlineLevel="0" collapsed="false">
      <c r="A390" s="27" t="s">
        <v>1359</v>
      </c>
      <c r="B390" s="27" t="n">
        <v>1</v>
      </c>
      <c r="C390" s="27" t="n">
        <v>1</v>
      </c>
      <c r="D390" s="28" t="n">
        <v>0.079</v>
      </c>
      <c r="E390" s="27" t="n">
        <v>114</v>
      </c>
      <c r="F390" s="27" t="n">
        <v>12640</v>
      </c>
      <c r="G390" s="27" t="n">
        <v>7.9</v>
      </c>
      <c r="H390" s="27" t="s">
        <v>672</v>
      </c>
      <c r="I390" s="27" t="s">
        <v>1360</v>
      </c>
    </row>
    <row r="391" customFormat="false" ht="16.2" hidden="false" customHeight="false" outlineLevel="0" collapsed="false">
      <c r="A391" s="27" t="s">
        <v>1361</v>
      </c>
      <c r="B391" s="27" t="n">
        <v>1</v>
      </c>
      <c r="C391" s="27" t="n">
        <v>1</v>
      </c>
      <c r="D391" s="28" t="n">
        <v>0.067</v>
      </c>
      <c r="E391" s="27" t="n">
        <v>134</v>
      </c>
      <c r="F391" s="27" t="n">
        <v>14966</v>
      </c>
      <c r="G391" s="27" t="n">
        <v>6.6</v>
      </c>
      <c r="H391" s="27" t="s">
        <v>672</v>
      </c>
      <c r="I391" s="27" t="s">
        <v>1362</v>
      </c>
    </row>
    <row r="392" customFormat="false" ht="16.2" hidden="false" customHeight="false" outlineLevel="0" collapsed="false">
      <c r="A392" s="27" t="s">
        <v>1363</v>
      </c>
      <c r="B392" s="27" t="n">
        <v>1</v>
      </c>
      <c r="C392" s="27" t="n">
        <v>1</v>
      </c>
      <c r="D392" s="28" t="n">
        <v>0.068</v>
      </c>
      <c r="E392" s="27" t="n">
        <v>133</v>
      </c>
      <c r="F392" s="27" t="n">
        <v>14633</v>
      </c>
      <c r="G392" s="27" t="n">
        <v>6.6</v>
      </c>
      <c r="H392" s="27" t="s">
        <v>672</v>
      </c>
      <c r="I392" s="27" t="s">
        <v>1364</v>
      </c>
    </row>
    <row r="393" customFormat="false" ht="16.2" hidden="false" customHeight="false" outlineLevel="0" collapsed="false">
      <c r="B393" s="27" t="s">
        <v>1365</v>
      </c>
      <c r="C393" s="27" t="n">
        <v>3.094</v>
      </c>
      <c r="D393" s="27" t="n">
        <v>0.1758</v>
      </c>
      <c r="E393" s="27" t="n">
        <v>100</v>
      </c>
      <c r="F393" s="27" t="n">
        <v>1122.6293</v>
      </c>
      <c r="G393" s="27" t="n">
        <v>1122.6306</v>
      </c>
      <c r="H393" s="27" t="n">
        <v>-1.2</v>
      </c>
      <c r="I393" s="27" t="n">
        <v>523617.6</v>
      </c>
      <c r="J393" s="27" t="n">
        <v>1</v>
      </c>
      <c r="K393" s="27" t="n">
        <v>5.4819446</v>
      </c>
      <c r="L393" s="27" t="n">
        <v>9.08</v>
      </c>
      <c r="M393" s="27" t="n">
        <v>100</v>
      </c>
      <c r="N393" s="27" t="n">
        <v>1</v>
      </c>
      <c r="O393" s="27" t="s">
        <v>1366</v>
      </c>
    </row>
    <row r="394" customFormat="false" ht="16.2" hidden="false" customHeight="false" outlineLevel="0" collapsed="false">
      <c r="A394" s="27" t="s">
        <v>1367</v>
      </c>
      <c r="B394" s="27" t="n">
        <v>5</v>
      </c>
      <c r="C394" s="27" t="n">
        <v>6</v>
      </c>
      <c r="D394" s="28" t="n">
        <v>0.068</v>
      </c>
      <c r="E394" s="27" t="n">
        <v>929</v>
      </c>
      <c r="F394" s="27" t="n">
        <v>103709</v>
      </c>
      <c r="G394" s="27" t="n">
        <v>8.2</v>
      </c>
      <c r="H394" s="27" t="s">
        <v>672</v>
      </c>
      <c r="I394" s="27" t="s">
        <v>1368</v>
      </c>
    </row>
    <row r="395" customFormat="false" ht="16.2" hidden="false" customHeight="false" outlineLevel="0" collapsed="false">
      <c r="B395" s="27" t="s">
        <v>1369</v>
      </c>
      <c r="C395" s="27" t="n">
        <v>3.0536</v>
      </c>
      <c r="D395" s="27" t="n">
        <v>0.3507</v>
      </c>
      <c r="E395" s="27" t="n">
        <v>100</v>
      </c>
      <c r="F395" s="27" t="n">
        <v>1617.8209</v>
      </c>
      <c r="G395" s="27" t="n">
        <v>1617.8264</v>
      </c>
      <c r="H395" s="27" t="n">
        <v>-3.4</v>
      </c>
      <c r="I395" s="27" t="n">
        <v>241090.4</v>
      </c>
      <c r="J395" s="27" t="n">
        <v>1</v>
      </c>
      <c r="K395" s="27" t="n">
        <v>5.9781866</v>
      </c>
      <c r="L395" s="27" t="n">
        <v>6.56</v>
      </c>
      <c r="M395" s="27" t="n">
        <v>68</v>
      </c>
      <c r="N395" s="27" t="n">
        <v>1</v>
      </c>
      <c r="O395" s="27" t="s">
        <v>1370</v>
      </c>
    </row>
    <row r="396" customFormat="false" ht="16.2" hidden="false" customHeight="false" outlineLevel="0" collapsed="false">
      <c r="B396" s="27" t="s">
        <v>1371</v>
      </c>
      <c r="C396" s="27" t="n">
        <v>5.5081</v>
      </c>
      <c r="D396" s="27" t="n">
        <v>0.4289</v>
      </c>
      <c r="E396" s="27" t="n">
        <v>100</v>
      </c>
      <c r="F396" s="27" t="n">
        <v>2494.2617</v>
      </c>
      <c r="G396" s="27" t="n">
        <v>2492.2495</v>
      </c>
      <c r="H396" s="27" t="n">
        <v>2.2</v>
      </c>
      <c r="I396" s="27" t="n">
        <v>44404.6</v>
      </c>
      <c r="J396" s="27" t="n">
        <v>1</v>
      </c>
      <c r="K396" s="27" t="n">
        <v>7.401138</v>
      </c>
      <c r="L396" s="27" t="n">
        <v>4.14</v>
      </c>
      <c r="M396" s="27" t="n">
        <v>71.4</v>
      </c>
      <c r="N396" s="27" t="n">
        <v>1</v>
      </c>
      <c r="O396" s="27" t="s">
        <v>1372</v>
      </c>
    </row>
    <row r="397" customFormat="false" ht="16.2" hidden="false" customHeight="false" outlineLevel="0" collapsed="false">
      <c r="B397" s="27" t="s">
        <v>1373</v>
      </c>
      <c r="C397" s="27" t="n">
        <v>3.1626</v>
      </c>
      <c r="D397" s="27" t="n">
        <v>0.3057</v>
      </c>
      <c r="E397" s="27" t="n">
        <v>100</v>
      </c>
      <c r="F397" s="27" t="n">
        <v>2493.2603</v>
      </c>
      <c r="G397" s="27" t="n">
        <v>2492.2495</v>
      </c>
      <c r="H397" s="27" t="n">
        <v>3</v>
      </c>
      <c r="I397" s="27" t="n">
        <v>29574.7</v>
      </c>
      <c r="J397" s="27" t="n">
        <v>6</v>
      </c>
      <c r="K397" s="27" t="n">
        <v>5.51797</v>
      </c>
      <c r="L397" s="27" t="n">
        <v>4.14</v>
      </c>
      <c r="M397" s="27" t="n">
        <v>43.9</v>
      </c>
      <c r="N397" s="27" t="n">
        <v>1</v>
      </c>
      <c r="O397" s="27" t="s">
        <v>1372</v>
      </c>
    </row>
    <row r="398" customFormat="false" ht="16.2" hidden="false" customHeight="false" outlineLevel="0" collapsed="false">
      <c r="B398" s="27" t="s">
        <v>1374</v>
      </c>
      <c r="C398" s="27" t="n">
        <v>4.2949</v>
      </c>
      <c r="D398" s="27" t="n">
        <v>0.5003</v>
      </c>
      <c r="E398" s="27" t="n">
        <v>100</v>
      </c>
      <c r="F398" s="27" t="n">
        <v>1711.02</v>
      </c>
      <c r="G398" s="27" t="n">
        <v>1711.0153</v>
      </c>
      <c r="H398" s="27" t="n">
        <v>2.8</v>
      </c>
      <c r="I398" s="27" t="n">
        <v>34315.6</v>
      </c>
      <c r="J398" s="27" t="n">
        <v>1</v>
      </c>
      <c r="K398" s="27" t="n">
        <v>7.253944</v>
      </c>
      <c r="L398" s="27" t="n">
        <v>6.56</v>
      </c>
      <c r="M398" s="27" t="n">
        <v>78.3</v>
      </c>
      <c r="N398" s="27" t="n">
        <v>2</v>
      </c>
      <c r="O398" s="27" t="s">
        <v>1375</v>
      </c>
    </row>
    <row r="399" customFormat="false" ht="16.2" hidden="false" customHeight="false" outlineLevel="0" collapsed="false">
      <c r="B399" s="27" t="s">
        <v>1376</v>
      </c>
      <c r="C399" s="27" t="n">
        <v>3.9753</v>
      </c>
      <c r="D399" s="27" t="n">
        <v>0.2272</v>
      </c>
      <c r="E399" s="27" t="n">
        <v>100</v>
      </c>
      <c r="F399" s="27" t="n">
        <v>1320.6686</v>
      </c>
      <c r="G399" s="27" t="n">
        <v>1319.6736</v>
      </c>
      <c r="H399" s="27" t="n">
        <v>-6.3</v>
      </c>
      <c r="I399" s="27" t="n">
        <v>114751.7</v>
      </c>
      <c r="J399" s="27" t="n">
        <v>1</v>
      </c>
      <c r="K399" s="27" t="n">
        <v>6.797281</v>
      </c>
      <c r="L399" s="27" t="n">
        <v>8.26</v>
      </c>
      <c r="M399" s="27" t="n">
        <v>95</v>
      </c>
      <c r="N399" s="27" t="n">
        <v>1</v>
      </c>
      <c r="O399" s="27" t="s">
        <v>1377</v>
      </c>
    </row>
    <row r="400" customFormat="false" ht="16.2" hidden="false" customHeight="false" outlineLevel="0" collapsed="false">
      <c r="A400" s="27" t="s">
        <v>1378</v>
      </c>
      <c r="B400" s="27" t="n">
        <v>3</v>
      </c>
      <c r="C400" s="27" t="n">
        <v>5</v>
      </c>
      <c r="D400" s="28" t="n">
        <v>0.068</v>
      </c>
      <c r="E400" s="27" t="n">
        <v>806</v>
      </c>
      <c r="F400" s="27" t="n">
        <v>88980</v>
      </c>
      <c r="G400" s="27" t="n">
        <v>5.8</v>
      </c>
      <c r="H400" s="27" t="s">
        <v>672</v>
      </c>
      <c r="I400" s="27" t="s">
        <v>1379</v>
      </c>
    </row>
    <row r="401" customFormat="false" ht="16.2" hidden="false" customHeight="false" outlineLevel="0" collapsed="false">
      <c r="A401" s="27" t="s">
        <v>1380</v>
      </c>
      <c r="B401" s="27" t="n">
        <v>3</v>
      </c>
      <c r="C401" s="27" t="n">
        <v>5</v>
      </c>
      <c r="D401" s="28" t="n">
        <v>0.067</v>
      </c>
      <c r="E401" s="27" t="n">
        <v>825</v>
      </c>
      <c r="F401" s="27" t="n">
        <v>90585</v>
      </c>
      <c r="G401" s="27" t="n">
        <v>6</v>
      </c>
      <c r="H401" s="27" t="s">
        <v>672</v>
      </c>
      <c r="I401" s="27" t="s">
        <v>1381</v>
      </c>
    </row>
    <row r="402" customFormat="false" ht="16.2" hidden="false" customHeight="false" outlineLevel="0" collapsed="false">
      <c r="A402" s="27" t="s">
        <v>1382</v>
      </c>
      <c r="B402" s="27" t="n">
        <v>3</v>
      </c>
      <c r="C402" s="27" t="n">
        <v>5</v>
      </c>
      <c r="D402" s="28" t="n">
        <v>0.07</v>
      </c>
      <c r="E402" s="27" t="n">
        <v>784</v>
      </c>
      <c r="F402" s="27" t="n">
        <v>86861</v>
      </c>
      <c r="G402" s="27" t="n">
        <v>6.4</v>
      </c>
      <c r="H402" s="27" t="s">
        <v>672</v>
      </c>
      <c r="I402" s="27" t="s">
        <v>1383</v>
      </c>
    </row>
    <row r="403" customFormat="false" ht="16.2" hidden="false" customHeight="false" outlineLevel="0" collapsed="false">
      <c r="A403" s="27" t="s">
        <v>1384</v>
      </c>
      <c r="B403" s="27" t="n">
        <v>3</v>
      </c>
      <c r="C403" s="27" t="n">
        <v>5</v>
      </c>
      <c r="D403" s="28" t="n">
        <v>0.076</v>
      </c>
      <c r="E403" s="27" t="n">
        <v>722</v>
      </c>
      <c r="F403" s="27" t="n">
        <v>79716</v>
      </c>
      <c r="G403" s="27" t="n">
        <v>7.9</v>
      </c>
      <c r="H403" s="27" t="s">
        <v>672</v>
      </c>
      <c r="I403" s="27" t="s">
        <v>1385</v>
      </c>
    </row>
    <row r="404" customFormat="false" ht="16.2" hidden="false" customHeight="false" outlineLevel="0" collapsed="false">
      <c r="B404" s="27" t="s">
        <v>1386</v>
      </c>
      <c r="C404" s="27" t="n">
        <v>4.1237</v>
      </c>
      <c r="D404" s="27" t="n">
        <v>0.3705</v>
      </c>
      <c r="E404" s="27" t="n">
        <v>100</v>
      </c>
      <c r="F404" s="27" t="n">
        <v>1697.7751</v>
      </c>
      <c r="G404" s="27" t="n">
        <v>1697.7805</v>
      </c>
      <c r="H404" s="27" t="n">
        <v>-3.2</v>
      </c>
      <c r="I404" s="27" t="n">
        <v>631875.3</v>
      </c>
      <c r="J404" s="27" t="n">
        <v>1</v>
      </c>
      <c r="K404" s="27" t="n">
        <v>7.351551</v>
      </c>
      <c r="L404" s="27" t="n">
        <v>4.72</v>
      </c>
      <c r="M404" s="27" t="n">
        <v>90</v>
      </c>
      <c r="N404" s="27" t="n">
        <v>1</v>
      </c>
      <c r="O404" s="27" t="s">
        <v>1387</v>
      </c>
    </row>
    <row r="405" customFormat="false" ht="16.2" hidden="false" customHeight="false" outlineLevel="0" collapsed="false">
      <c r="B405" s="27" t="s">
        <v>1388</v>
      </c>
      <c r="C405" s="27" t="n">
        <v>5.0515</v>
      </c>
      <c r="D405" s="27" t="n">
        <v>0.425</v>
      </c>
      <c r="E405" s="27" t="n">
        <v>100</v>
      </c>
      <c r="F405" s="27" t="n">
        <v>3039.496</v>
      </c>
      <c r="G405" s="27" t="n">
        <v>3039.508</v>
      </c>
      <c r="H405" s="27" t="n">
        <v>-3.9</v>
      </c>
      <c r="I405" s="27" t="n">
        <v>204162.2</v>
      </c>
      <c r="J405" s="27" t="n">
        <v>1</v>
      </c>
      <c r="K405" s="27" t="n">
        <v>7.1423206</v>
      </c>
      <c r="L405" s="27" t="n">
        <v>7.27</v>
      </c>
      <c r="M405" s="27" t="n">
        <v>38.8</v>
      </c>
      <c r="N405" s="27" t="n">
        <v>3</v>
      </c>
      <c r="O405" s="27" t="s">
        <v>1389</v>
      </c>
    </row>
    <row r="406" customFormat="false" ht="16.2" hidden="false" customHeight="false" outlineLevel="0" collapsed="false">
      <c r="B406" s="27" t="s">
        <v>1390</v>
      </c>
      <c r="C406" s="27" t="n">
        <v>2.7129</v>
      </c>
      <c r="D406" s="27" t="n">
        <v>0.3353</v>
      </c>
      <c r="E406" s="27" t="n">
        <v>100</v>
      </c>
      <c r="F406" s="27" t="n">
        <v>1705.847</v>
      </c>
      <c r="G406" s="27" t="n">
        <v>1704.8481</v>
      </c>
      <c r="H406" s="27" t="n">
        <v>-2.6</v>
      </c>
      <c r="I406" s="27" t="n">
        <v>41282.2</v>
      </c>
      <c r="J406" s="27" t="n">
        <v>1</v>
      </c>
      <c r="K406" s="27" t="n">
        <v>6.8151197</v>
      </c>
      <c r="L406" s="27" t="n">
        <v>6.56</v>
      </c>
      <c r="M406" s="27" t="n">
        <v>44.4</v>
      </c>
      <c r="N406" s="27" t="n">
        <v>1</v>
      </c>
      <c r="O406" s="27" t="s">
        <v>1391</v>
      </c>
    </row>
    <row r="407" customFormat="false" ht="16.2" hidden="false" customHeight="false" outlineLevel="0" collapsed="false">
      <c r="A407" s="27" t="s">
        <v>1392</v>
      </c>
      <c r="B407" s="27" t="n">
        <v>1</v>
      </c>
      <c r="C407" s="27" t="n">
        <v>1</v>
      </c>
      <c r="D407" s="28" t="n">
        <v>0.067</v>
      </c>
      <c r="E407" s="27" t="n">
        <v>524</v>
      </c>
      <c r="F407" s="27" t="n">
        <v>59308</v>
      </c>
      <c r="G407" s="27" t="n">
        <v>8</v>
      </c>
      <c r="H407" s="27" t="s">
        <v>672</v>
      </c>
      <c r="I407" s="27" t="s">
        <v>1393</v>
      </c>
    </row>
    <row r="408" customFormat="false" ht="16.2" hidden="false" customHeight="false" outlineLevel="0" collapsed="false">
      <c r="A408" s="27" t="s">
        <v>1394</v>
      </c>
      <c r="B408" s="27" t="n">
        <v>1</v>
      </c>
      <c r="C408" s="27" t="n">
        <v>1</v>
      </c>
      <c r="D408" s="28" t="n">
        <v>0.075</v>
      </c>
      <c r="E408" s="27" t="n">
        <v>468</v>
      </c>
      <c r="F408" s="27" t="n">
        <v>52707</v>
      </c>
      <c r="G408" s="27" t="n">
        <v>7.3</v>
      </c>
      <c r="H408" s="27" t="s">
        <v>672</v>
      </c>
      <c r="I408" s="27" t="s">
        <v>1395</v>
      </c>
    </row>
    <row r="409" customFormat="false" ht="16.2" hidden="false" customHeight="false" outlineLevel="0" collapsed="false">
      <c r="A409" s="27" t="s">
        <v>1396</v>
      </c>
      <c r="B409" s="27" t="n">
        <v>1</v>
      </c>
      <c r="C409" s="27" t="n">
        <v>1</v>
      </c>
      <c r="D409" s="28" t="n">
        <v>0.057</v>
      </c>
      <c r="E409" s="27" t="n">
        <v>609</v>
      </c>
      <c r="F409" s="27" t="n">
        <v>67673</v>
      </c>
      <c r="G409" s="27" t="n">
        <v>7.9</v>
      </c>
      <c r="H409" s="27" t="s">
        <v>672</v>
      </c>
      <c r="I409" s="27" t="s">
        <v>1397</v>
      </c>
    </row>
    <row r="410" customFormat="false" ht="16.2" hidden="false" customHeight="false" outlineLevel="0" collapsed="false">
      <c r="A410" s="27" t="s">
        <v>1398</v>
      </c>
      <c r="B410" s="27" t="n">
        <v>1</v>
      </c>
      <c r="C410" s="27" t="n">
        <v>1</v>
      </c>
      <c r="D410" s="28" t="n">
        <v>0.261</v>
      </c>
      <c r="E410" s="27" t="n">
        <v>134</v>
      </c>
      <c r="F410" s="27" t="n">
        <v>15075</v>
      </c>
      <c r="G410" s="27" t="n">
        <v>9.6</v>
      </c>
      <c r="H410" s="27" t="s">
        <v>672</v>
      </c>
      <c r="I410" s="27" t="s">
        <v>1399</v>
      </c>
    </row>
    <row r="411" customFormat="false" ht="16.2" hidden="false" customHeight="false" outlineLevel="0" collapsed="false">
      <c r="A411" s="27" t="s">
        <v>1400</v>
      </c>
      <c r="B411" s="27" t="n">
        <v>1</v>
      </c>
      <c r="C411" s="27" t="n">
        <v>1</v>
      </c>
      <c r="D411" s="28" t="n">
        <v>0.075</v>
      </c>
      <c r="E411" s="27" t="n">
        <v>469</v>
      </c>
      <c r="F411" s="27" t="n">
        <v>52777</v>
      </c>
      <c r="G411" s="27" t="n">
        <v>7</v>
      </c>
      <c r="H411" s="27" t="s">
        <v>672</v>
      </c>
      <c r="I411" s="27" t="s">
        <v>1401</v>
      </c>
    </row>
    <row r="412" customFormat="false" ht="16.2" hidden="false" customHeight="false" outlineLevel="0" collapsed="false">
      <c r="A412" s="27" t="s">
        <v>1402</v>
      </c>
      <c r="B412" s="27" t="n">
        <v>1</v>
      </c>
      <c r="C412" s="27" t="n">
        <v>1</v>
      </c>
      <c r="D412" s="28" t="n">
        <v>0.054</v>
      </c>
      <c r="E412" s="27" t="n">
        <v>648</v>
      </c>
      <c r="F412" s="27" t="n">
        <v>72007</v>
      </c>
      <c r="G412" s="27" t="n">
        <v>7.5</v>
      </c>
      <c r="H412" s="27" t="s">
        <v>672</v>
      </c>
      <c r="I412" s="27" t="s">
        <v>1403</v>
      </c>
    </row>
    <row r="413" customFormat="false" ht="16.2" hidden="false" customHeight="false" outlineLevel="0" collapsed="false">
      <c r="B413" s="27" t="s">
        <v>1404</v>
      </c>
      <c r="C413" s="27" t="n">
        <v>3.149</v>
      </c>
      <c r="D413" s="27" t="n">
        <v>0.3593</v>
      </c>
      <c r="E413" s="27" t="n">
        <v>100</v>
      </c>
      <c r="F413" s="27" t="n">
        <v>3784.69</v>
      </c>
      <c r="G413" s="27" t="n">
        <v>3785.8691</v>
      </c>
      <c r="H413" s="27" t="n">
        <v>-311.6</v>
      </c>
      <c r="I413" s="27" t="n">
        <v>127396</v>
      </c>
      <c r="J413" s="27" t="n">
        <v>25</v>
      </c>
      <c r="K413" s="27" t="n">
        <v>4.8703184</v>
      </c>
      <c r="L413" s="27" t="n">
        <v>4.89</v>
      </c>
      <c r="M413" s="27" t="n">
        <v>30.2</v>
      </c>
      <c r="N413" s="27" t="n">
        <v>1</v>
      </c>
      <c r="O413" s="27" t="s">
        <v>1405</v>
      </c>
    </row>
    <row r="414" customFormat="false" ht="16.2" hidden="false" customHeight="false" outlineLevel="0" collapsed="false">
      <c r="A414" s="27" t="s">
        <v>1406</v>
      </c>
      <c r="B414" s="27" t="n">
        <v>2</v>
      </c>
      <c r="C414" s="27" t="n">
        <v>2</v>
      </c>
      <c r="D414" s="28" t="n">
        <v>0.066</v>
      </c>
      <c r="E414" s="27" t="n">
        <v>198</v>
      </c>
      <c r="F414" s="27" t="n">
        <v>21630</v>
      </c>
      <c r="G414" s="27" t="n">
        <v>9.6</v>
      </c>
      <c r="H414" s="27" t="s">
        <v>672</v>
      </c>
      <c r="I414" s="27" t="s">
        <v>1407</v>
      </c>
    </row>
    <row r="415" customFormat="false" ht="16.2" hidden="false" customHeight="false" outlineLevel="0" collapsed="false">
      <c r="A415" s="27" t="s">
        <v>1408</v>
      </c>
      <c r="B415" s="27" t="n">
        <v>2</v>
      </c>
      <c r="C415" s="27" t="n">
        <v>2</v>
      </c>
      <c r="D415" s="28" t="n">
        <v>0.026</v>
      </c>
      <c r="E415" s="27" t="n">
        <v>501</v>
      </c>
      <c r="F415" s="27" t="n">
        <v>55183</v>
      </c>
      <c r="G415" s="27" t="n">
        <v>9.2</v>
      </c>
      <c r="H415" s="27" t="s">
        <v>672</v>
      </c>
      <c r="I415" s="27" t="s">
        <v>1409</v>
      </c>
    </row>
    <row r="416" customFormat="false" ht="16.2" hidden="false" customHeight="false" outlineLevel="0" collapsed="false">
      <c r="A416" s="27" t="s">
        <v>1410</v>
      </c>
      <c r="B416" s="27" t="n">
        <v>2</v>
      </c>
      <c r="C416" s="27" t="n">
        <v>2</v>
      </c>
      <c r="D416" s="28" t="n">
        <v>0.022</v>
      </c>
      <c r="E416" s="27" t="n">
        <v>579</v>
      </c>
      <c r="F416" s="27" t="n">
        <v>63705</v>
      </c>
      <c r="G416" s="27" t="n">
        <v>8.9</v>
      </c>
      <c r="H416" s="27" t="s">
        <v>672</v>
      </c>
      <c r="I416" s="27" t="s">
        <v>1411</v>
      </c>
    </row>
    <row r="417" customFormat="false" ht="16.2" hidden="false" customHeight="false" outlineLevel="0" collapsed="false">
      <c r="B417" s="27" t="s">
        <v>1412</v>
      </c>
      <c r="C417" s="27" t="n">
        <v>3.7495</v>
      </c>
      <c r="D417" s="27" t="n">
        <v>0.4975</v>
      </c>
      <c r="E417" s="27" t="n">
        <v>100</v>
      </c>
      <c r="F417" s="27" t="n">
        <v>1550.7506</v>
      </c>
      <c r="G417" s="27" t="n">
        <v>1550.7533</v>
      </c>
      <c r="H417" s="27" t="n">
        <v>-1.7</v>
      </c>
      <c r="I417" s="27" t="n">
        <v>54924.8</v>
      </c>
      <c r="J417" s="27" t="n">
        <v>1</v>
      </c>
      <c r="K417" s="27" t="n">
        <v>7.6697154</v>
      </c>
      <c r="L417" s="27" t="n">
        <v>8.23</v>
      </c>
      <c r="M417" s="27" t="n">
        <v>76.2</v>
      </c>
      <c r="N417" s="27" t="n">
        <v>1</v>
      </c>
      <c r="O417" s="27" t="s">
        <v>1413</v>
      </c>
    </row>
    <row r="418" customFormat="false" ht="16.2" hidden="false" customHeight="false" outlineLevel="0" collapsed="false">
      <c r="B418" s="27" t="s">
        <v>1414</v>
      </c>
      <c r="C418" s="27" t="n">
        <v>3.1641</v>
      </c>
      <c r="D418" s="27" t="n">
        <v>0.3331</v>
      </c>
      <c r="E418" s="27" t="n">
        <v>100</v>
      </c>
      <c r="F418" s="27" t="n">
        <v>1550.751</v>
      </c>
      <c r="G418" s="27" t="n">
        <v>1550.7533</v>
      </c>
      <c r="H418" s="27" t="n">
        <v>-1.5</v>
      </c>
      <c r="I418" s="27" t="n">
        <v>149078.7</v>
      </c>
      <c r="J418" s="27" t="n">
        <v>3</v>
      </c>
      <c r="K418" s="27" t="n">
        <v>5.329222</v>
      </c>
      <c r="L418" s="27" t="n">
        <v>8.23</v>
      </c>
      <c r="M418" s="27" t="n">
        <v>64.9</v>
      </c>
      <c r="N418" s="27" t="n">
        <v>1</v>
      </c>
      <c r="O418" s="27" t="s">
        <v>1413</v>
      </c>
    </row>
    <row r="419" customFormat="false" ht="16.2" hidden="false" customHeight="false" outlineLevel="0" collapsed="false">
      <c r="A419" s="27" t="s">
        <v>1415</v>
      </c>
      <c r="B419" s="27" t="n">
        <v>1</v>
      </c>
      <c r="C419" s="27" t="n">
        <v>1</v>
      </c>
      <c r="D419" s="28" t="n">
        <v>0.065</v>
      </c>
      <c r="E419" s="27" t="n">
        <v>443</v>
      </c>
      <c r="F419" s="27" t="n">
        <v>48227</v>
      </c>
      <c r="G419" s="27" t="n">
        <v>8.7</v>
      </c>
      <c r="H419" s="27" t="s">
        <v>672</v>
      </c>
      <c r="I419" s="27" t="s">
        <v>1416</v>
      </c>
    </row>
    <row r="420" customFormat="false" ht="16.2" hidden="false" customHeight="false" outlineLevel="0" collapsed="false">
      <c r="A420" s="27" t="s">
        <v>1417</v>
      </c>
      <c r="B420" s="27" t="n">
        <v>1</v>
      </c>
      <c r="C420" s="27" t="n">
        <v>1</v>
      </c>
      <c r="D420" s="28" t="n">
        <v>0.069</v>
      </c>
      <c r="E420" s="27" t="n">
        <v>423</v>
      </c>
      <c r="F420" s="27" t="n">
        <v>46459</v>
      </c>
      <c r="G420" s="27" t="n">
        <v>8.8</v>
      </c>
      <c r="H420" s="27" t="s">
        <v>672</v>
      </c>
      <c r="I420" s="27" t="s">
        <v>1418</v>
      </c>
    </row>
    <row r="421" customFormat="false" ht="16.2" hidden="false" customHeight="false" outlineLevel="0" collapsed="false">
      <c r="A421" s="27" t="s">
        <v>1419</v>
      </c>
      <c r="B421" s="27" t="n">
        <v>1</v>
      </c>
      <c r="C421" s="27" t="n">
        <v>1</v>
      </c>
      <c r="D421" s="28" t="n">
        <v>0.069</v>
      </c>
      <c r="E421" s="27" t="n">
        <v>418</v>
      </c>
      <c r="F421" s="27" t="n">
        <v>45861</v>
      </c>
      <c r="G421" s="27" t="n">
        <v>7.6</v>
      </c>
      <c r="H421" s="27" t="s">
        <v>672</v>
      </c>
      <c r="I421" s="27" t="s">
        <v>1420</v>
      </c>
    </row>
    <row r="422" customFormat="false" ht="16.2" hidden="false" customHeight="false" outlineLevel="0" collapsed="false">
      <c r="A422" s="27" t="s">
        <v>1421</v>
      </c>
      <c r="B422" s="27" t="n">
        <v>1</v>
      </c>
      <c r="C422" s="27" t="n">
        <v>1</v>
      </c>
      <c r="D422" s="28" t="n">
        <v>0.072</v>
      </c>
      <c r="E422" s="27" t="n">
        <v>404</v>
      </c>
      <c r="F422" s="27" t="n">
        <v>44027</v>
      </c>
      <c r="G422" s="27" t="n">
        <v>7.3</v>
      </c>
      <c r="H422" s="27" t="s">
        <v>672</v>
      </c>
      <c r="I422" s="27" t="s">
        <v>1422</v>
      </c>
    </row>
    <row r="423" customFormat="false" ht="16.2" hidden="false" customHeight="false" outlineLevel="0" collapsed="false">
      <c r="B423" s="27" t="s">
        <v>1423</v>
      </c>
      <c r="C423" s="27" t="n">
        <v>2.9383</v>
      </c>
      <c r="D423" s="27" t="n">
        <v>0.3167</v>
      </c>
      <c r="E423" s="27" t="n">
        <v>100</v>
      </c>
      <c r="F423" s="27" t="n">
        <v>3322.6516</v>
      </c>
      <c r="G423" s="27" t="n">
        <v>3320.6428</v>
      </c>
      <c r="H423" s="27" t="n">
        <v>0.6</v>
      </c>
      <c r="I423" s="27" t="n">
        <v>63925.6</v>
      </c>
      <c r="J423" s="27" t="n">
        <v>19</v>
      </c>
      <c r="K423" s="27" t="n">
        <v>4.795655</v>
      </c>
      <c r="L423" s="27" t="n">
        <v>4.42</v>
      </c>
      <c r="M423" s="27" t="n">
        <v>25</v>
      </c>
      <c r="N423" s="27" t="n">
        <v>1</v>
      </c>
      <c r="O423" s="27" t="s">
        <v>1424</v>
      </c>
    </row>
    <row r="424" customFormat="false" ht="16.2" hidden="false" customHeight="false" outlineLevel="0" collapsed="false">
      <c r="A424" s="27" t="s">
        <v>1425</v>
      </c>
      <c r="B424" s="27" t="n">
        <v>2</v>
      </c>
      <c r="C424" s="27" t="n">
        <v>2</v>
      </c>
      <c r="D424" s="28" t="n">
        <v>0.063</v>
      </c>
      <c r="E424" s="27" t="n">
        <v>730</v>
      </c>
      <c r="F424" s="27" t="n">
        <v>77516</v>
      </c>
      <c r="G424" s="27" t="n">
        <v>8.7</v>
      </c>
      <c r="H424" s="27" t="s">
        <v>672</v>
      </c>
      <c r="I424" s="27" t="s">
        <v>1426</v>
      </c>
    </row>
    <row r="425" customFormat="false" ht="16.2" hidden="false" customHeight="false" outlineLevel="0" collapsed="false">
      <c r="A425" s="27" t="s">
        <v>1427</v>
      </c>
      <c r="B425" s="27" t="n">
        <v>2</v>
      </c>
      <c r="C425" s="27" t="n">
        <v>2</v>
      </c>
      <c r="D425" s="28" t="n">
        <v>0.067</v>
      </c>
      <c r="E425" s="27" t="n">
        <v>691</v>
      </c>
      <c r="F425" s="27" t="n">
        <v>73621</v>
      </c>
      <c r="G425" s="27" t="n">
        <v>8.8</v>
      </c>
      <c r="H425" s="27" t="s">
        <v>672</v>
      </c>
      <c r="I425" s="27" t="s">
        <v>1428</v>
      </c>
    </row>
    <row r="426" customFormat="false" ht="16.2" hidden="false" customHeight="false" outlineLevel="0" collapsed="false">
      <c r="B426" s="27" t="s">
        <v>1429</v>
      </c>
      <c r="C426" s="27" t="n">
        <v>3.8787</v>
      </c>
      <c r="D426" s="27" t="n">
        <v>0.5403</v>
      </c>
      <c r="E426" s="27" t="n">
        <v>100</v>
      </c>
      <c r="F426" s="27" t="n">
        <v>2178.0454</v>
      </c>
      <c r="G426" s="27" t="n">
        <v>2178.0505</v>
      </c>
      <c r="H426" s="27" t="n">
        <v>-2.4</v>
      </c>
      <c r="I426" s="27" t="n">
        <v>33683.7</v>
      </c>
      <c r="J426" s="27" t="n">
        <v>1</v>
      </c>
      <c r="K426" s="27" t="n">
        <v>9.832384</v>
      </c>
      <c r="L426" s="27" t="n">
        <v>6.56</v>
      </c>
      <c r="M426" s="27" t="n">
        <v>61.1</v>
      </c>
      <c r="N426" s="27" t="n">
        <v>1</v>
      </c>
      <c r="O426" s="27" t="s">
        <v>1430</v>
      </c>
    </row>
    <row r="427" customFormat="false" ht="16.2" hidden="false" customHeight="false" outlineLevel="0" collapsed="false">
      <c r="B427" s="27" t="s">
        <v>1431</v>
      </c>
      <c r="C427" s="27" t="n">
        <v>4.7268</v>
      </c>
      <c r="D427" s="27" t="n">
        <v>0.5363</v>
      </c>
      <c r="E427" s="27" t="n">
        <v>100</v>
      </c>
      <c r="F427" s="27" t="n">
        <v>2034.9496</v>
      </c>
      <c r="G427" s="27" t="n">
        <v>2034.9529</v>
      </c>
      <c r="H427" s="27" t="n">
        <v>-1.6</v>
      </c>
      <c r="I427" s="27" t="n">
        <v>371267.9</v>
      </c>
      <c r="J427" s="27" t="n">
        <v>1</v>
      </c>
      <c r="K427" s="27" t="n">
        <v>10.9634695</v>
      </c>
      <c r="L427" s="27" t="n">
        <v>10.06</v>
      </c>
      <c r="M427" s="27" t="n">
        <v>64.1</v>
      </c>
      <c r="N427" s="27" t="n">
        <v>1</v>
      </c>
      <c r="O427" s="27" t="s">
        <v>1432</v>
      </c>
    </row>
    <row r="428" customFormat="false" ht="16.2" hidden="false" customHeight="false" outlineLevel="0" collapsed="false">
      <c r="A428" s="27" t="s">
        <v>1433</v>
      </c>
      <c r="B428" s="27" t="n">
        <v>4</v>
      </c>
      <c r="C428" s="27" t="n">
        <v>4</v>
      </c>
      <c r="D428" s="28" t="n">
        <v>0.062</v>
      </c>
      <c r="E428" s="27" t="n">
        <v>1056</v>
      </c>
      <c r="F428" s="27" t="n">
        <v>119159</v>
      </c>
      <c r="G428" s="27" t="n">
        <v>5.6</v>
      </c>
      <c r="H428" s="27" t="s">
        <v>672</v>
      </c>
      <c r="I428" s="27" t="s">
        <v>1434</v>
      </c>
    </row>
    <row r="429" customFormat="false" ht="16.2" hidden="false" customHeight="false" outlineLevel="0" collapsed="false">
      <c r="A429" s="27" t="s">
        <v>720</v>
      </c>
      <c r="B429" s="27" t="s">
        <v>1435</v>
      </c>
      <c r="C429" s="27" t="n">
        <v>2.8719</v>
      </c>
      <c r="D429" s="27" t="n">
        <v>0.3718</v>
      </c>
      <c r="E429" s="27" t="n">
        <v>100</v>
      </c>
      <c r="F429" s="27" t="n">
        <v>1386.6641</v>
      </c>
      <c r="G429" s="27" t="n">
        <v>1386.6682</v>
      </c>
      <c r="H429" s="27" t="n">
        <v>-3</v>
      </c>
      <c r="I429" s="27" t="n">
        <v>71063</v>
      </c>
      <c r="J429" s="27" t="n">
        <v>1</v>
      </c>
      <c r="K429" s="27" t="n">
        <v>5.5031624</v>
      </c>
      <c r="L429" s="27" t="n">
        <v>9.08</v>
      </c>
      <c r="M429" s="27" t="n">
        <v>61.9</v>
      </c>
      <c r="N429" s="27" t="n">
        <v>1</v>
      </c>
      <c r="O429" s="27" t="s">
        <v>1436</v>
      </c>
    </row>
    <row r="430" customFormat="false" ht="16.2" hidden="false" customHeight="false" outlineLevel="0" collapsed="false">
      <c r="A430" s="27" t="s">
        <v>720</v>
      </c>
      <c r="B430" s="27" t="s">
        <v>1437</v>
      </c>
      <c r="C430" s="27" t="n">
        <v>2.8137</v>
      </c>
      <c r="D430" s="27" t="n">
        <v>0.3807</v>
      </c>
      <c r="E430" s="27" t="n">
        <v>100</v>
      </c>
      <c r="F430" s="27" t="n">
        <v>1373.7053</v>
      </c>
      <c r="G430" s="27" t="n">
        <v>1372.7042</v>
      </c>
      <c r="H430" s="27" t="n">
        <v>-1.6</v>
      </c>
      <c r="I430" s="27" t="n">
        <v>105947.4</v>
      </c>
      <c r="J430" s="27" t="n">
        <v>9</v>
      </c>
      <c r="K430" s="27" t="n">
        <v>6.192399</v>
      </c>
      <c r="L430" s="27" t="n">
        <v>9.08</v>
      </c>
      <c r="M430" s="27" t="n">
        <v>62.9</v>
      </c>
      <c r="N430" s="27" t="n">
        <v>1</v>
      </c>
      <c r="O430" s="27" t="s">
        <v>1438</v>
      </c>
    </row>
    <row r="431" customFormat="false" ht="16.2" hidden="false" customHeight="false" outlineLevel="0" collapsed="false">
      <c r="A431" s="27" t="s">
        <v>720</v>
      </c>
      <c r="B431" s="27" t="s">
        <v>1439</v>
      </c>
      <c r="C431" s="27" t="n">
        <v>5.8231</v>
      </c>
      <c r="D431" s="27" t="n">
        <v>0.5096</v>
      </c>
      <c r="E431" s="27" t="n">
        <v>100</v>
      </c>
      <c r="F431" s="27" t="n">
        <v>3096.4922</v>
      </c>
      <c r="G431" s="27" t="n">
        <v>3094.482</v>
      </c>
      <c r="H431" s="27" t="n">
        <v>1.1</v>
      </c>
      <c r="I431" s="27" t="n">
        <v>126934.8</v>
      </c>
      <c r="J431" s="27" t="n">
        <v>1</v>
      </c>
      <c r="K431" s="27" t="n">
        <v>8.482526</v>
      </c>
      <c r="L431" s="27" t="n">
        <v>4.28</v>
      </c>
      <c r="M431" s="27" t="n">
        <v>43.3</v>
      </c>
      <c r="N431" s="27" t="n">
        <v>1</v>
      </c>
      <c r="O431" s="27" t="s">
        <v>1440</v>
      </c>
    </row>
    <row r="432" customFormat="false" ht="16.2" hidden="false" customHeight="false" outlineLevel="0" collapsed="false">
      <c r="A432" s="27" t="s">
        <v>720</v>
      </c>
      <c r="B432" s="27" t="s">
        <v>1441</v>
      </c>
      <c r="C432" s="27" t="n">
        <v>4.5835</v>
      </c>
      <c r="D432" s="27" t="n">
        <v>0.3529</v>
      </c>
      <c r="E432" s="27" t="n">
        <v>100</v>
      </c>
      <c r="F432" s="27" t="n">
        <v>1678.8478</v>
      </c>
      <c r="G432" s="27" t="n">
        <v>1678.8469</v>
      </c>
      <c r="H432" s="27" t="n">
        <v>0.5</v>
      </c>
      <c r="I432" s="27" t="n">
        <v>201921.4</v>
      </c>
      <c r="J432" s="27" t="n">
        <v>1</v>
      </c>
      <c r="K432" s="27" t="n">
        <v>7.0857267</v>
      </c>
      <c r="L432" s="27" t="n">
        <v>4.46</v>
      </c>
      <c r="M432" s="27" t="n">
        <v>95.5</v>
      </c>
      <c r="N432" s="27" t="n">
        <v>1</v>
      </c>
      <c r="O432" s="27" t="s">
        <v>1442</v>
      </c>
    </row>
    <row r="433" customFormat="false" ht="16.2" hidden="false" customHeight="false" outlineLevel="0" collapsed="false">
      <c r="A433" s="27" t="s">
        <v>1443</v>
      </c>
      <c r="B433" s="27" t="n">
        <v>2</v>
      </c>
      <c r="C433" s="27" t="n">
        <v>2</v>
      </c>
      <c r="D433" s="28" t="n">
        <v>0.06</v>
      </c>
      <c r="E433" s="27" t="n">
        <v>669</v>
      </c>
      <c r="F433" s="27" t="n">
        <v>69492</v>
      </c>
      <c r="G433" s="27" t="n">
        <v>9.7</v>
      </c>
      <c r="H433" s="27" t="s">
        <v>672</v>
      </c>
      <c r="I433" s="27" t="s">
        <v>1444</v>
      </c>
    </row>
    <row r="434" customFormat="false" ht="16.2" hidden="false" customHeight="false" outlineLevel="0" collapsed="false">
      <c r="B434" s="27" t="s">
        <v>1445</v>
      </c>
      <c r="C434" s="27" t="n">
        <v>4.682</v>
      </c>
      <c r="D434" s="27" t="n">
        <v>0.4856</v>
      </c>
      <c r="E434" s="27" t="n">
        <v>100</v>
      </c>
      <c r="F434" s="27" t="n">
        <v>1752.8746</v>
      </c>
      <c r="G434" s="27" t="n">
        <v>1751.8745</v>
      </c>
      <c r="H434" s="27" t="n">
        <v>-1.8</v>
      </c>
      <c r="I434" s="27" t="n">
        <v>239141.4</v>
      </c>
      <c r="J434" s="27" t="n">
        <v>1</v>
      </c>
      <c r="K434" s="27" t="n">
        <v>8.60582</v>
      </c>
      <c r="L434" s="27" t="n">
        <v>6.56</v>
      </c>
      <c r="M434" s="27" t="n">
        <v>89.3</v>
      </c>
      <c r="N434" s="27" t="n">
        <v>1</v>
      </c>
      <c r="O434" s="27" t="s">
        <v>1446</v>
      </c>
    </row>
    <row r="435" customFormat="false" ht="16.2" hidden="false" customHeight="false" outlineLevel="0" collapsed="false">
      <c r="B435" s="27" t="s">
        <v>1447</v>
      </c>
      <c r="C435" s="27" t="n">
        <v>4.6467</v>
      </c>
      <c r="D435" s="27" t="n">
        <v>0.5057</v>
      </c>
      <c r="E435" s="27" t="n">
        <v>100</v>
      </c>
      <c r="F435" s="27" t="n">
        <v>2466.1826</v>
      </c>
      <c r="G435" s="27" t="n">
        <v>2465.1804</v>
      </c>
      <c r="H435" s="27" t="n">
        <v>-0.5</v>
      </c>
      <c r="I435" s="27" t="n">
        <v>135120.5</v>
      </c>
      <c r="J435" s="27" t="n">
        <v>1</v>
      </c>
      <c r="K435" s="27" t="n">
        <v>7.870556</v>
      </c>
      <c r="L435" s="27" t="n">
        <v>8.8</v>
      </c>
      <c r="M435" s="27" t="n">
        <v>46.9</v>
      </c>
      <c r="N435" s="27" t="n">
        <v>1</v>
      </c>
      <c r="O435" s="27" t="s">
        <v>1448</v>
      </c>
    </row>
    <row r="436" customFormat="false" ht="16.2" hidden="false" customHeight="false" outlineLevel="0" collapsed="false">
      <c r="A436" s="27" t="s">
        <v>1449</v>
      </c>
      <c r="B436" s="27" t="n">
        <v>2</v>
      </c>
      <c r="C436" s="27" t="n">
        <v>2</v>
      </c>
      <c r="D436" s="28" t="n">
        <v>0.059</v>
      </c>
      <c r="E436" s="27" t="n">
        <v>544</v>
      </c>
      <c r="F436" s="27" t="n">
        <v>61516</v>
      </c>
      <c r="G436" s="27" t="n">
        <v>8.9</v>
      </c>
      <c r="H436" s="27" t="s">
        <v>672</v>
      </c>
      <c r="I436" s="27" t="s">
        <v>1450</v>
      </c>
    </row>
    <row r="437" customFormat="false" ht="16.2" hidden="false" customHeight="false" outlineLevel="0" collapsed="false">
      <c r="B437" s="27" t="s">
        <v>1451</v>
      </c>
      <c r="C437" s="27" t="n">
        <v>4.12</v>
      </c>
      <c r="D437" s="27" t="n">
        <v>0.3681</v>
      </c>
      <c r="E437" s="27" t="n">
        <v>100</v>
      </c>
      <c r="F437" s="27" t="n">
        <v>2362.3047</v>
      </c>
      <c r="G437" s="27" t="n">
        <v>2361.3079</v>
      </c>
      <c r="H437" s="27" t="n">
        <v>-2.8</v>
      </c>
      <c r="I437" s="27" t="n">
        <v>80428.7</v>
      </c>
      <c r="J437" s="27" t="n">
        <v>1</v>
      </c>
      <c r="K437" s="27" t="n">
        <v>8.007151</v>
      </c>
      <c r="L437" s="27" t="n">
        <v>7.41</v>
      </c>
      <c r="M437" s="27" t="n">
        <v>53.6</v>
      </c>
      <c r="N437" s="27" t="n">
        <v>1</v>
      </c>
      <c r="O437" s="27" t="s">
        <v>1452</v>
      </c>
    </row>
    <row r="438" customFormat="false" ht="16.2" hidden="false" customHeight="false" outlineLevel="0" collapsed="false">
      <c r="B438" s="27" t="s">
        <v>1453</v>
      </c>
      <c r="C438" s="27" t="n">
        <v>3.6954</v>
      </c>
      <c r="D438" s="27" t="n">
        <v>0.4226</v>
      </c>
      <c r="E438" s="27" t="n">
        <v>100</v>
      </c>
      <c r="F438" s="27" t="n">
        <v>1226.7065</v>
      </c>
      <c r="G438" s="27" t="n">
        <v>1226.7103</v>
      </c>
      <c r="H438" s="27" t="n">
        <v>-3.1</v>
      </c>
      <c r="I438" s="27" t="n">
        <v>1728896.2</v>
      </c>
      <c r="J438" s="27" t="n">
        <v>1</v>
      </c>
      <c r="K438" s="27" t="n">
        <v>8.334943</v>
      </c>
      <c r="L438" s="27" t="n">
        <v>6.56</v>
      </c>
      <c r="M438" s="27" t="n">
        <v>94.7</v>
      </c>
      <c r="N438" s="27" t="n">
        <v>1</v>
      </c>
      <c r="O438" s="27" t="s">
        <v>1454</v>
      </c>
    </row>
    <row r="439" customFormat="false" ht="16.2" hidden="false" customHeight="false" outlineLevel="0" collapsed="false">
      <c r="A439" s="27" t="s">
        <v>1455</v>
      </c>
      <c r="B439" s="27" t="n">
        <v>1</v>
      </c>
      <c r="C439" s="27" t="n">
        <v>1</v>
      </c>
      <c r="D439" s="28" t="n">
        <v>0.059</v>
      </c>
      <c r="E439" s="27" t="n">
        <v>320</v>
      </c>
      <c r="F439" s="27" t="n">
        <v>36499</v>
      </c>
      <c r="G439" s="27" t="n">
        <v>10.3</v>
      </c>
      <c r="H439" s="27" t="s">
        <v>672</v>
      </c>
      <c r="I439" s="27" t="s">
        <v>1456</v>
      </c>
    </row>
    <row r="440" customFormat="false" ht="16.2" hidden="false" customHeight="false" outlineLevel="0" collapsed="false">
      <c r="A440" s="27" t="s">
        <v>1457</v>
      </c>
      <c r="B440" s="27" t="n">
        <v>1</v>
      </c>
      <c r="C440" s="27" t="n">
        <v>1</v>
      </c>
      <c r="D440" s="28" t="n">
        <v>0.096</v>
      </c>
      <c r="E440" s="27" t="n">
        <v>198</v>
      </c>
      <c r="F440" s="27" t="n">
        <v>22778</v>
      </c>
      <c r="G440" s="27" t="n">
        <v>10.6</v>
      </c>
      <c r="H440" s="27" t="s">
        <v>672</v>
      </c>
      <c r="I440" s="27" t="s">
        <v>1458</v>
      </c>
    </row>
    <row r="441" customFormat="false" ht="16.2" hidden="false" customHeight="false" outlineLevel="0" collapsed="false">
      <c r="A441" s="27" t="s">
        <v>1459</v>
      </c>
      <c r="B441" s="27" t="n">
        <v>1</v>
      </c>
      <c r="C441" s="27" t="n">
        <v>1</v>
      </c>
      <c r="D441" s="28" t="n">
        <v>0.067</v>
      </c>
      <c r="E441" s="27" t="n">
        <v>284</v>
      </c>
      <c r="F441" s="27" t="n">
        <v>32979</v>
      </c>
      <c r="G441" s="27" t="n">
        <v>10.3</v>
      </c>
      <c r="H441" s="27" t="s">
        <v>672</v>
      </c>
      <c r="I441" s="27" t="s">
        <v>1460</v>
      </c>
    </row>
    <row r="442" customFormat="false" ht="16.2" hidden="false" customHeight="false" outlineLevel="0" collapsed="false">
      <c r="B442" s="27" t="s">
        <v>1461</v>
      </c>
      <c r="C442" s="27" t="n">
        <v>3.0429</v>
      </c>
      <c r="D442" s="27" t="n">
        <v>0.2026</v>
      </c>
      <c r="E442" s="27" t="n">
        <v>99.7</v>
      </c>
      <c r="F442" s="27" t="n">
        <v>2317.1223</v>
      </c>
      <c r="G442" s="27" t="n">
        <v>2317.278</v>
      </c>
      <c r="H442" s="27" t="n">
        <v>-67.2</v>
      </c>
      <c r="I442" s="27" t="n">
        <v>333789.3</v>
      </c>
      <c r="J442" s="27" t="n">
        <v>8</v>
      </c>
      <c r="K442" s="27" t="n">
        <v>4.625135</v>
      </c>
      <c r="L442" s="27" t="n">
        <v>12.02</v>
      </c>
      <c r="M442" s="27" t="n">
        <v>44.4</v>
      </c>
      <c r="N442" s="27" t="n">
        <v>1</v>
      </c>
      <c r="O442" s="27" t="s">
        <v>1462</v>
      </c>
    </row>
    <row r="443" customFormat="false" ht="16.2" hidden="false" customHeight="false" outlineLevel="0" collapsed="false">
      <c r="A443" s="27" t="s">
        <v>1463</v>
      </c>
      <c r="B443" s="27" t="n">
        <v>1</v>
      </c>
      <c r="C443" s="27" t="n">
        <v>3</v>
      </c>
      <c r="D443" s="28" t="n">
        <v>0.059</v>
      </c>
      <c r="E443" s="27" t="n">
        <v>188</v>
      </c>
      <c r="F443" s="27" t="n">
        <v>21634</v>
      </c>
      <c r="G443" s="27" t="n">
        <v>11.7</v>
      </c>
      <c r="H443" s="27" t="s">
        <v>672</v>
      </c>
      <c r="I443" s="27" t="s">
        <v>1464</v>
      </c>
    </row>
    <row r="444" customFormat="false" ht="16.2" hidden="false" customHeight="false" outlineLevel="0" collapsed="false">
      <c r="A444" s="27" t="s">
        <v>720</v>
      </c>
      <c r="B444" s="27" t="s">
        <v>1465</v>
      </c>
      <c r="C444" s="27" t="n">
        <v>3.0396</v>
      </c>
      <c r="D444" s="27" t="n">
        <v>0.3343</v>
      </c>
      <c r="E444" s="27" t="n">
        <v>100</v>
      </c>
      <c r="F444" s="27" t="n">
        <v>1116.5789</v>
      </c>
      <c r="G444" s="27" t="n">
        <v>1116.583</v>
      </c>
      <c r="H444" s="27" t="n">
        <v>-3.7</v>
      </c>
      <c r="I444" s="27" t="n">
        <v>108175.3</v>
      </c>
      <c r="J444" s="27" t="n">
        <v>1</v>
      </c>
      <c r="K444" s="27" t="n">
        <v>6.80218</v>
      </c>
      <c r="L444" s="27" t="n">
        <v>8.26</v>
      </c>
      <c r="M444" s="27" t="n">
        <v>100</v>
      </c>
      <c r="N444" s="27" t="n">
        <v>3</v>
      </c>
      <c r="O444" s="27" t="s">
        <v>1466</v>
      </c>
    </row>
    <row r="445" customFormat="false" ht="16.2" hidden="false" customHeight="false" outlineLevel="0" collapsed="false">
      <c r="A445" s="27" t="s">
        <v>1467</v>
      </c>
      <c r="B445" s="27" t="n">
        <v>9</v>
      </c>
      <c r="C445" s="27" t="n">
        <v>13</v>
      </c>
      <c r="D445" s="28" t="n">
        <v>0.058</v>
      </c>
      <c r="E445" s="27" t="n">
        <v>2639</v>
      </c>
      <c r="F445" s="27" t="n">
        <v>280016</v>
      </c>
      <c r="G445" s="27" t="n">
        <v>6</v>
      </c>
      <c r="H445" s="27" t="s">
        <v>672</v>
      </c>
      <c r="I445" s="27" t="s">
        <v>1468</v>
      </c>
    </row>
    <row r="446" customFormat="false" ht="16.2" hidden="false" customHeight="false" outlineLevel="0" collapsed="false">
      <c r="A446" s="27" t="s">
        <v>1469</v>
      </c>
      <c r="B446" s="27" t="n">
        <v>9</v>
      </c>
      <c r="C446" s="27" t="n">
        <v>13</v>
      </c>
      <c r="D446" s="28" t="n">
        <v>0.059</v>
      </c>
      <c r="E446" s="27" t="n">
        <v>2607</v>
      </c>
      <c r="F446" s="27" t="n">
        <v>276548</v>
      </c>
      <c r="G446" s="27" t="n">
        <v>6</v>
      </c>
      <c r="H446" s="27" t="s">
        <v>672</v>
      </c>
      <c r="I446" s="27" t="s">
        <v>1470</v>
      </c>
    </row>
    <row r="447" customFormat="false" ht="16.2" hidden="false" customHeight="false" outlineLevel="0" collapsed="false">
      <c r="A447" s="27" t="s">
        <v>1471</v>
      </c>
      <c r="B447" s="27" t="n">
        <v>9</v>
      </c>
      <c r="C447" s="27" t="n">
        <v>13</v>
      </c>
      <c r="D447" s="28" t="n">
        <v>0.067</v>
      </c>
      <c r="E447" s="27" t="n">
        <v>2315</v>
      </c>
      <c r="F447" s="27" t="n">
        <v>245848</v>
      </c>
      <c r="G447" s="27" t="n">
        <v>6</v>
      </c>
      <c r="H447" s="27" t="s">
        <v>672</v>
      </c>
      <c r="I447" s="27" t="s">
        <v>1472</v>
      </c>
    </row>
    <row r="448" customFormat="false" ht="16.2" hidden="false" customHeight="false" outlineLevel="0" collapsed="false">
      <c r="A448" s="27" t="s">
        <v>1473</v>
      </c>
      <c r="B448" s="27" t="n">
        <v>9</v>
      </c>
      <c r="C448" s="27" t="n">
        <v>13</v>
      </c>
      <c r="D448" s="28" t="n">
        <v>0.058</v>
      </c>
      <c r="E448" s="27" t="n">
        <v>2647</v>
      </c>
      <c r="F448" s="27" t="n">
        <v>280737</v>
      </c>
      <c r="G448" s="27" t="n">
        <v>6.1</v>
      </c>
      <c r="H448" s="27" t="s">
        <v>672</v>
      </c>
      <c r="I448" s="27" t="s">
        <v>1474</v>
      </c>
    </row>
    <row r="449" customFormat="false" ht="16.2" hidden="false" customHeight="false" outlineLevel="0" collapsed="false">
      <c r="B449" s="27" t="s">
        <v>1475</v>
      </c>
      <c r="C449" s="27" t="n">
        <v>3.7277</v>
      </c>
      <c r="D449" s="27" t="n">
        <v>0.3273</v>
      </c>
      <c r="E449" s="27" t="n">
        <v>100</v>
      </c>
      <c r="F449" s="27" t="n">
        <v>1227.7755</v>
      </c>
      <c r="G449" s="27" t="n">
        <v>1226.7719</v>
      </c>
      <c r="H449" s="27" t="n">
        <v>0.3</v>
      </c>
      <c r="I449" s="27" t="n">
        <v>125748.4</v>
      </c>
      <c r="J449" s="27" t="n">
        <v>1</v>
      </c>
      <c r="K449" s="27" t="n">
        <v>5.8002205</v>
      </c>
      <c r="L449" s="27" t="n">
        <v>6.56</v>
      </c>
      <c r="M449" s="27" t="n">
        <v>94.4</v>
      </c>
      <c r="N449" s="27" t="n">
        <v>2</v>
      </c>
      <c r="O449" s="27" t="s">
        <v>1476</v>
      </c>
    </row>
    <row r="450" customFormat="false" ht="16.2" hidden="false" customHeight="false" outlineLevel="0" collapsed="false">
      <c r="B450" s="27" t="s">
        <v>1477</v>
      </c>
      <c r="C450" s="27" t="n">
        <v>4.4673</v>
      </c>
      <c r="D450" s="27" t="n">
        <v>0.531</v>
      </c>
      <c r="E450" s="27" t="n">
        <v>100</v>
      </c>
      <c r="F450" s="27" t="n">
        <v>1868.8384</v>
      </c>
      <c r="G450" s="27" t="n">
        <v>1867.8425</v>
      </c>
      <c r="H450" s="27" t="n">
        <v>-4</v>
      </c>
      <c r="I450" s="27" t="n">
        <v>56739.2</v>
      </c>
      <c r="J450" s="27" t="n">
        <v>1</v>
      </c>
      <c r="K450" s="27" t="n">
        <v>8.493347</v>
      </c>
      <c r="L450" s="27" t="n">
        <v>8.04</v>
      </c>
      <c r="M450" s="27" t="n">
        <v>71.4</v>
      </c>
      <c r="N450" s="27" t="n">
        <v>3</v>
      </c>
      <c r="O450" s="27" t="s">
        <v>1478</v>
      </c>
    </row>
    <row r="451" customFormat="false" ht="16.2" hidden="false" customHeight="false" outlineLevel="0" collapsed="false">
      <c r="B451" s="27" t="s">
        <v>1479</v>
      </c>
      <c r="C451" s="27" t="n">
        <v>3.1359</v>
      </c>
      <c r="D451" s="27" t="n">
        <v>0.3714</v>
      </c>
      <c r="E451" s="27" t="n">
        <v>100</v>
      </c>
      <c r="F451" s="27" t="n">
        <v>1226.6499</v>
      </c>
      <c r="G451" s="27" t="n">
        <v>1226.6528</v>
      </c>
      <c r="H451" s="27" t="n">
        <v>-2.4</v>
      </c>
      <c r="I451" s="27" t="n">
        <v>167579.6</v>
      </c>
      <c r="J451" s="27" t="n">
        <v>1</v>
      </c>
      <c r="K451" s="27" t="n">
        <v>7.1736064</v>
      </c>
      <c r="L451" s="27" t="n">
        <v>6.56</v>
      </c>
      <c r="M451" s="27" t="n">
        <v>71.4</v>
      </c>
      <c r="N451" s="27" t="n">
        <v>1</v>
      </c>
      <c r="O451" s="27" t="s">
        <v>1480</v>
      </c>
    </row>
    <row r="452" customFormat="false" ht="16.2" hidden="false" customHeight="false" outlineLevel="0" collapsed="false">
      <c r="B452" s="27" t="s">
        <v>1481</v>
      </c>
      <c r="C452" s="27" t="n">
        <v>4.7956</v>
      </c>
      <c r="D452" s="27" t="n">
        <v>0.4672</v>
      </c>
      <c r="E452" s="27" t="n">
        <v>100</v>
      </c>
      <c r="F452" s="27" t="n">
        <v>1647.8752</v>
      </c>
      <c r="G452" s="27" t="n">
        <v>1646.8748</v>
      </c>
      <c r="H452" s="27" t="n">
        <v>-1.7</v>
      </c>
      <c r="I452" s="27" t="n">
        <v>84743.4</v>
      </c>
      <c r="J452" s="27" t="n">
        <v>1</v>
      </c>
      <c r="K452" s="27" t="n">
        <v>7.9935336</v>
      </c>
      <c r="L452" s="27" t="n">
        <v>6.56</v>
      </c>
      <c r="M452" s="27" t="n">
        <v>92.3</v>
      </c>
      <c r="N452" s="27" t="n">
        <v>1</v>
      </c>
      <c r="O452" s="27" t="s">
        <v>1482</v>
      </c>
    </row>
    <row r="453" customFormat="false" ht="16.2" hidden="false" customHeight="false" outlineLevel="0" collapsed="false">
      <c r="B453" s="27" t="s">
        <v>1483</v>
      </c>
      <c r="C453" s="27" t="n">
        <v>3.8869</v>
      </c>
      <c r="D453" s="27" t="n">
        <v>0.502</v>
      </c>
      <c r="E453" s="27" t="n">
        <v>100</v>
      </c>
      <c r="F453" s="27" t="n">
        <v>1943.9559</v>
      </c>
      <c r="G453" s="27" t="n">
        <v>1942.9592</v>
      </c>
      <c r="H453" s="27" t="n">
        <v>-3.4</v>
      </c>
      <c r="I453" s="27" t="n">
        <v>333752.8</v>
      </c>
      <c r="J453" s="27" t="n">
        <v>1</v>
      </c>
      <c r="K453" s="27" t="n">
        <v>8.71153</v>
      </c>
      <c r="L453" s="27" t="n">
        <v>10.06</v>
      </c>
      <c r="M453" s="27" t="n">
        <v>51.6</v>
      </c>
      <c r="N453" s="27" t="n">
        <v>1</v>
      </c>
      <c r="O453" s="27" t="s">
        <v>1484</v>
      </c>
    </row>
    <row r="454" customFormat="false" ht="16.2" hidden="false" customHeight="false" outlineLevel="0" collapsed="false">
      <c r="B454" s="27" t="s">
        <v>1485</v>
      </c>
      <c r="C454" s="27" t="n">
        <v>2.3472</v>
      </c>
      <c r="D454" s="27" t="n">
        <v>0.3702</v>
      </c>
      <c r="E454" s="27" t="n">
        <v>100</v>
      </c>
      <c r="F454" s="27" t="n">
        <v>1306.7198</v>
      </c>
      <c r="G454" s="27" t="n">
        <v>1306.7227</v>
      </c>
      <c r="H454" s="27" t="n">
        <v>-2.1</v>
      </c>
      <c r="I454" s="27" t="n">
        <v>17325.6</v>
      </c>
      <c r="J454" s="27" t="n">
        <v>1</v>
      </c>
      <c r="K454" s="27" t="n">
        <v>5.4819036</v>
      </c>
      <c r="L454" s="27" t="n">
        <v>10.04</v>
      </c>
      <c r="M454" s="27" t="n">
        <v>63.6</v>
      </c>
      <c r="N454" s="27" t="n">
        <v>1</v>
      </c>
      <c r="O454" s="27" t="s">
        <v>1486</v>
      </c>
    </row>
    <row r="455" customFormat="false" ht="16.2" hidden="false" customHeight="false" outlineLevel="0" collapsed="false">
      <c r="B455" s="27" t="s">
        <v>1487</v>
      </c>
      <c r="C455" s="27" t="n">
        <v>4.0596</v>
      </c>
      <c r="D455" s="27" t="n">
        <v>0.5248</v>
      </c>
      <c r="E455" s="27" t="n">
        <v>100</v>
      </c>
      <c r="F455" s="27" t="n">
        <v>2286.171</v>
      </c>
      <c r="G455" s="27" t="n">
        <v>2286.1765</v>
      </c>
      <c r="H455" s="27" t="n">
        <v>-2.5</v>
      </c>
      <c r="I455" s="27" t="n">
        <v>225283.1</v>
      </c>
      <c r="J455" s="27" t="n">
        <v>1</v>
      </c>
      <c r="K455" s="27" t="n">
        <v>9.691863</v>
      </c>
      <c r="L455" s="27" t="n">
        <v>6.56</v>
      </c>
      <c r="M455" s="27" t="n">
        <v>65.6</v>
      </c>
      <c r="N455" s="27" t="n">
        <v>2</v>
      </c>
      <c r="O455" s="27" t="s">
        <v>1488</v>
      </c>
    </row>
    <row r="456" customFormat="false" ht="16.2" hidden="false" customHeight="false" outlineLevel="0" collapsed="false">
      <c r="B456" s="27" t="s">
        <v>1489</v>
      </c>
      <c r="C456" s="27" t="n">
        <v>5.0273</v>
      </c>
      <c r="D456" s="27" t="n">
        <v>0.6081</v>
      </c>
      <c r="E456" s="27" t="n">
        <v>100</v>
      </c>
      <c r="F456" s="27" t="n">
        <v>2343.2266</v>
      </c>
      <c r="G456" s="27" t="n">
        <v>2342.2239</v>
      </c>
      <c r="H456" s="27" t="n">
        <v>-0.3</v>
      </c>
      <c r="I456" s="27" t="n">
        <v>282190.6</v>
      </c>
      <c r="J456" s="27" t="n">
        <v>1</v>
      </c>
      <c r="K456" s="27" t="n">
        <v>9.395722</v>
      </c>
      <c r="L456" s="27" t="n">
        <v>4.46</v>
      </c>
      <c r="M456" s="27" t="n">
        <v>53.1</v>
      </c>
      <c r="N456" s="27" t="n">
        <v>1</v>
      </c>
      <c r="O456" s="27" t="s">
        <v>1490</v>
      </c>
    </row>
    <row r="457" customFormat="false" ht="16.2" hidden="false" customHeight="false" outlineLevel="0" collapsed="false">
      <c r="B457" s="27" t="s">
        <v>1491</v>
      </c>
      <c r="C457" s="27" t="n">
        <v>3.8392</v>
      </c>
      <c r="D457" s="27" t="n">
        <v>0.433</v>
      </c>
      <c r="E457" s="27" t="n">
        <v>100</v>
      </c>
      <c r="F457" s="27" t="n">
        <v>2201.1191</v>
      </c>
      <c r="G457" s="27" t="n">
        <v>2200.1245</v>
      </c>
      <c r="H457" s="27" t="n">
        <v>-4</v>
      </c>
      <c r="I457" s="27" t="n">
        <v>119475</v>
      </c>
      <c r="J457" s="27" t="n">
        <v>1</v>
      </c>
      <c r="K457" s="27" t="n">
        <v>7.867096</v>
      </c>
      <c r="L457" s="27" t="n">
        <v>6.51</v>
      </c>
      <c r="M457" s="27" t="n">
        <v>51.7</v>
      </c>
      <c r="N457" s="27" t="n">
        <v>1</v>
      </c>
      <c r="O457" s="27" t="s">
        <v>1492</v>
      </c>
    </row>
    <row r="458" customFormat="false" ht="16.2" hidden="false" customHeight="false" outlineLevel="0" collapsed="false">
      <c r="A458" s="27" t="s">
        <v>1493</v>
      </c>
      <c r="B458" s="27" t="n">
        <v>1</v>
      </c>
      <c r="C458" s="27" t="n">
        <v>1</v>
      </c>
      <c r="D458" s="28" t="n">
        <v>0.058</v>
      </c>
      <c r="E458" s="27" t="n">
        <v>378</v>
      </c>
      <c r="F458" s="27" t="n">
        <v>39595</v>
      </c>
      <c r="G458" s="27" t="n">
        <v>9</v>
      </c>
      <c r="H458" s="27" t="s">
        <v>672</v>
      </c>
      <c r="I458" s="27" t="s">
        <v>1494</v>
      </c>
    </row>
    <row r="459" customFormat="false" ht="16.2" hidden="false" customHeight="false" outlineLevel="0" collapsed="false">
      <c r="A459" s="27" t="s">
        <v>1495</v>
      </c>
      <c r="B459" s="27" t="n">
        <v>1</v>
      </c>
      <c r="C459" s="27" t="n">
        <v>1</v>
      </c>
      <c r="D459" s="28" t="n">
        <v>0.064</v>
      </c>
      <c r="E459" s="27" t="n">
        <v>344</v>
      </c>
      <c r="F459" s="27" t="n">
        <v>36668</v>
      </c>
      <c r="G459" s="27" t="n">
        <v>9</v>
      </c>
      <c r="H459" s="27" t="s">
        <v>672</v>
      </c>
      <c r="I459" s="27" t="s">
        <v>1496</v>
      </c>
    </row>
    <row r="460" customFormat="false" ht="16.2" hidden="false" customHeight="false" outlineLevel="0" collapsed="false">
      <c r="A460" s="27" t="s">
        <v>1497</v>
      </c>
      <c r="B460" s="27" t="n">
        <v>1</v>
      </c>
      <c r="C460" s="27" t="n">
        <v>1</v>
      </c>
      <c r="D460" s="28" t="n">
        <v>0.19</v>
      </c>
      <c r="E460" s="27" t="n">
        <v>116</v>
      </c>
      <c r="F460" s="27" t="n">
        <v>11355</v>
      </c>
      <c r="G460" s="27" t="n">
        <v>9.7</v>
      </c>
      <c r="H460" s="27" t="s">
        <v>672</v>
      </c>
      <c r="I460" s="27" t="s">
        <v>1498</v>
      </c>
    </row>
    <row r="461" customFormat="false" ht="16.2" hidden="false" customHeight="false" outlineLevel="0" collapsed="false">
      <c r="A461" s="27" t="s">
        <v>1499</v>
      </c>
      <c r="B461" s="27" t="n">
        <v>1</v>
      </c>
      <c r="C461" s="27" t="n">
        <v>1</v>
      </c>
      <c r="D461" s="28" t="n">
        <v>0.069</v>
      </c>
      <c r="E461" s="27" t="n">
        <v>318</v>
      </c>
      <c r="F461" s="27" t="n">
        <v>34476</v>
      </c>
      <c r="G461" s="27" t="n">
        <v>9.1</v>
      </c>
      <c r="H461" s="27" t="s">
        <v>672</v>
      </c>
      <c r="I461" s="27" t="s">
        <v>1500</v>
      </c>
    </row>
    <row r="462" customFormat="false" ht="16.2" hidden="false" customHeight="false" outlineLevel="0" collapsed="false">
      <c r="A462" s="27" t="s">
        <v>1501</v>
      </c>
      <c r="B462" s="27" t="n">
        <v>1</v>
      </c>
      <c r="C462" s="27" t="n">
        <v>1</v>
      </c>
      <c r="D462" s="28" t="n">
        <v>0.077</v>
      </c>
      <c r="E462" s="27" t="n">
        <v>285</v>
      </c>
      <c r="F462" s="27" t="n">
        <v>30790</v>
      </c>
      <c r="G462" s="27" t="n">
        <v>7.8</v>
      </c>
      <c r="H462" s="27" t="s">
        <v>672</v>
      </c>
      <c r="I462" s="27" t="s">
        <v>1502</v>
      </c>
    </row>
    <row r="463" customFormat="false" ht="16.2" hidden="false" customHeight="false" outlineLevel="0" collapsed="false">
      <c r="A463" s="27" t="s">
        <v>1503</v>
      </c>
      <c r="B463" s="27" t="n">
        <v>1</v>
      </c>
      <c r="C463" s="27" t="n">
        <v>1</v>
      </c>
      <c r="D463" s="28" t="n">
        <v>0.068</v>
      </c>
      <c r="E463" s="27" t="n">
        <v>323</v>
      </c>
      <c r="F463" s="27" t="n">
        <v>34189</v>
      </c>
      <c r="G463" s="27" t="n">
        <v>8.1</v>
      </c>
      <c r="H463" s="27" t="s">
        <v>672</v>
      </c>
      <c r="I463" s="27" t="s">
        <v>1504</v>
      </c>
    </row>
    <row r="464" customFormat="false" ht="16.2" hidden="false" customHeight="false" outlineLevel="0" collapsed="false">
      <c r="A464" s="27" t="s">
        <v>1505</v>
      </c>
      <c r="B464" s="27" t="n">
        <v>1</v>
      </c>
      <c r="C464" s="27" t="n">
        <v>1</v>
      </c>
      <c r="D464" s="28" t="n">
        <v>0.062</v>
      </c>
      <c r="E464" s="27" t="n">
        <v>356</v>
      </c>
      <c r="F464" s="27" t="n">
        <v>37029</v>
      </c>
      <c r="G464" s="27" t="n">
        <v>8.3</v>
      </c>
      <c r="H464" s="27" t="s">
        <v>672</v>
      </c>
      <c r="I464" s="27" t="s">
        <v>1506</v>
      </c>
    </row>
    <row r="465" customFormat="false" ht="16.2" hidden="false" customHeight="false" outlineLevel="0" collapsed="false">
      <c r="B465" s="27" t="s">
        <v>1507</v>
      </c>
      <c r="C465" s="27" t="n">
        <v>5.3449</v>
      </c>
      <c r="D465" s="27" t="n">
        <v>0.5474</v>
      </c>
      <c r="E465" s="27" t="n">
        <v>100</v>
      </c>
      <c r="F465" s="27" t="n">
        <v>1911.7872</v>
      </c>
      <c r="G465" s="27" t="n">
        <v>1910.7899</v>
      </c>
      <c r="H465" s="27" t="n">
        <v>-3.2</v>
      </c>
      <c r="I465" s="27" t="n">
        <v>26104.2</v>
      </c>
      <c r="J465" s="27" t="n">
        <v>1</v>
      </c>
      <c r="K465" s="27" t="n">
        <v>12.176855</v>
      </c>
      <c r="L465" s="27" t="n">
        <v>8.64</v>
      </c>
      <c r="M465" s="27" t="n">
        <v>69.4</v>
      </c>
      <c r="N465" s="27" t="n">
        <v>1</v>
      </c>
      <c r="O465" s="27" t="s">
        <v>1508</v>
      </c>
    </row>
    <row r="466" customFormat="false" ht="16.2" hidden="false" customHeight="false" outlineLevel="0" collapsed="false">
      <c r="A466" s="27" t="s">
        <v>1509</v>
      </c>
      <c r="B466" s="27" t="n">
        <v>2</v>
      </c>
      <c r="C466" s="27" t="n">
        <v>2</v>
      </c>
      <c r="D466" s="28" t="n">
        <v>0.057</v>
      </c>
      <c r="E466" s="27" t="n">
        <v>894</v>
      </c>
      <c r="F466" s="27" t="n">
        <v>95339</v>
      </c>
      <c r="G466" s="27" t="n">
        <v>8.8</v>
      </c>
      <c r="H466" s="27" t="s">
        <v>672</v>
      </c>
      <c r="I466" s="27" t="s">
        <v>1510</v>
      </c>
    </row>
    <row r="467" customFormat="false" ht="16.2" hidden="false" customHeight="false" outlineLevel="0" collapsed="false">
      <c r="A467" s="27" t="s">
        <v>1511</v>
      </c>
      <c r="B467" s="27" t="n">
        <v>2</v>
      </c>
      <c r="C467" s="27" t="n">
        <v>2</v>
      </c>
      <c r="D467" s="28" t="n">
        <v>0.057</v>
      </c>
      <c r="E467" s="27" t="n">
        <v>898</v>
      </c>
      <c r="F467" s="27" t="n">
        <v>95808</v>
      </c>
      <c r="G467" s="27" t="n">
        <v>8.8</v>
      </c>
      <c r="H467" s="27" t="s">
        <v>672</v>
      </c>
      <c r="I467" s="27" t="s">
        <v>1512</v>
      </c>
    </row>
    <row r="468" customFormat="false" ht="16.2" hidden="false" customHeight="false" outlineLevel="0" collapsed="false">
      <c r="B468" s="27" t="s">
        <v>1513</v>
      </c>
      <c r="C468" s="27" t="n">
        <v>5.3741</v>
      </c>
      <c r="D468" s="27" t="n">
        <v>0.3947</v>
      </c>
      <c r="E468" s="27" t="n">
        <v>100</v>
      </c>
      <c r="F468" s="27" t="n">
        <v>1889.9691</v>
      </c>
      <c r="G468" s="27" t="n">
        <v>1889.9716</v>
      </c>
      <c r="H468" s="27" t="n">
        <v>-1.3</v>
      </c>
      <c r="I468" s="27" t="n">
        <v>25606.8</v>
      </c>
      <c r="J468" s="27" t="n">
        <v>1</v>
      </c>
      <c r="K468" s="27" t="n">
        <v>7.6016064</v>
      </c>
      <c r="L468" s="27" t="n">
        <v>7.33</v>
      </c>
      <c r="M468" s="27" t="n">
        <v>79.3</v>
      </c>
      <c r="N468" s="27" t="n">
        <v>1</v>
      </c>
      <c r="O468" s="27" t="s">
        <v>1514</v>
      </c>
    </row>
    <row r="469" customFormat="false" ht="16.2" hidden="false" customHeight="false" outlineLevel="0" collapsed="false">
      <c r="B469" s="27" t="s">
        <v>1515</v>
      </c>
      <c r="C469" s="27" t="n">
        <v>5.3059</v>
      </c>
      <c r="D469" s="27" t="n">
        <v>0.4123</v>
      </c>
      <c r="E469" s="27" t="n">
        <v>100</v>
      </c>
      <c r="F469" s="27" t="n">
        <v>3014.237</v>
      </c>
      <c r="G469" s="27" t="n">
        <v>3012.2375</v>
      </c>
      <c r="H469" s="27" t="n">
        <v>-2.4</v>
      </c>
      <c r="I469" s="27" t="n">
        <v>23700.4</v>
      </c>
      <c r="J469" s="27" t="n">
        <v>1</v>
      </c>
      <c r="K469" s="27" t="n">
        <v>7.54036</v>
      </c>
      <c r="L469" s="27" t="n">
        <v>8.59</v>
      </c>
      <c r="M469" s="27" t="n">
        <v>39.8</v>
      </c>
      <c r="N469" s="27" t="n">
        <v>1</v>
      </c>
      <c r="O469" s="27" t="s">
        <v>1516</v>
      </c>
    </row>
    <row r="470" customFormat="false" ht="16.2" hidden="false" customHeight="false" outlineLevel="0" collapsed="false">
      <c r="A470" s="27" t="s">
        <v>1517</v>
      </c>
      <c r="B470" s="27" t="n">
        <v>1</v>
      </c>
      <c r="C470" s="27" t="n">
        <v>1</v>
      </c>
      <c r="D470" s="28" t="n">
        <v>0.055</v>
      </c>
      <c r="E470" s="27" t="n">
        <v>559</v>
      </c>
      <c r="F470" s="27" t="n">
        <v>59876</v>
      </c>
      <c r="G470" s="27" t="n">
        <v>5.3</v>
      </c>
      <c r="H470" s="27" t="s">
        <v>672</v>
      </c>
      <c r="I470" s="27" t="s">
        <v>1518</v>
      </c>
    </row>
    <row r="471" customFormat="false" ht="16.2" hidden="false" customHeight="false" outlineLevel="0" collapsed="false">
      <c r="A471" s="27" t="s">
        <v>1519</v>
      </c>
      <c r="B471" s="27" t="n">
        <v>1</v>
      </c>
      <c r="C471" s="27" t="n">
        <v>1</v>
      </c>
      <c r="D471" s="28" t="n">
        <v>0.058</v>
      </c>
      <c r="E471" s="27" t="n">
        <v>530</v>
      </c>
      <c r="F471" s="27" t="n">
        <v>57103</v>
      </c>
      <c r="G471" s="27" t="n">
        <v>5.3</v>
      </c>
      <c r="H471" s="27" t="s">
        <v>672</v>
      </c>
      <c r="I471" s="27" t="s">
        <v>1520</v>
      </c>
    </row>
    <row r="472" customFormat="false" ht="16.2" hidden="false" customHeight="false" outlineLevel="0" collapsed="false">
      <c r="A472" s="27" t="s">
        <v>1521</v>
      </c>
      <c r="B472" s="27" t="n">
        <v>1</v>
      </c>
      <c r="C472" s="27" t="n">
        <v>1</v>
      </c>
      <c r="D472" s="28" t="n">
        <v>0.06</v>
      </c>
      <c r="E472" s="27" t="n">
        <v>513</v>
      </c>
      <c r="F472" s="27" t="n">
        <v>55400</v>
      </c>
      <c r="G472" s="27" t="n">
        <v>5.3</v>
      </c>
      <c r="H472" s="27" t="s">
        <v>672</v>
      </c>
      <c r="I472" s="27" t="s">
        <v>1522</v>
      </c>
    </row>
    <row r="473" customFormat="false" ht="16.2" hidden="false" customHeight="false" outlineLevel="0" collapsed="false">
      <c r="A473" s="27" t="s">
        <v>1523</v>
      </c>
      <c r="B473" s="27" t="n">
        <v>1</v>
      </c>
      <c r="C473" s="27" t="n">
        <v>1</v>
      </c>
      <c r="D473" s="28" t="n">
        <v>0.06</v>
      </c>
      <c r="E473" s="27" t="n">
        <v>516</v>
      </c>
      <c r="F473" s="27" t="n">
        <v>55729</v>
      </c>
      <c r="G473" s="27" t="n">
        <v>5.3</v>
      </c>
      <c r="H473" s="27" t="s">
        <v>672</v>
      </c>
      <c r="I473" s="27" t="s">
        <v>1524</v>
      </c>
    </row>
    <row r="474" customFormat="false" ht="16.2" hidden="false" customHeight="false" outlineLevel="0" collapsed="false">
      <c r="A474" s="27" t="s">
        <v>1525</v>
      </c>
      <c r="B474" s="27" t="n">
        <v>1</v>
      </c>
      <c r="C474" s="27" t="n">
        <v>1</v>
      </c>
      <c r="D474" s="28" t="n">
        <v>0.062</v>
      </c>
      <c r="E474" s="27" t="n">
        <v>499</v>
      </c>
      <c r="F474" s="27" t="n">
        <v>54025</v>
      </c>
      <c r="G474" s="27" t="n">
        <v>5.3</v>
      </c>
      <c r="H474" s="27" t="s">
        <v>672</v>
      </c>
      <c r="I474" s="27" t="s">
        <v>1526</v>
      </c>
    </row>
    <row r="475" customFormat="false" ht="16.2" hidden="false" customHeight="false" outlineLevel="0" collapsed="false">
      <c r="A475" s="27" t="s">
        <v>1527</v>
      </c>
      <c r="B475" s="27" t="n">
        <v>1</v>
      </c>
      <c r="C475" s="27" t="n">
        <v>1</v>
      </c>
      <c r="D475" s="28" t="n">
        <v>0.057</v>
      </c>
      <c r="E475" s="27" t="n">
        <v>542</v>
      </c>
      <c r="F475" s="27" t="n">
        <v>58172</v>
      </c>
      <c r="G475" s="27" t="n">
        <v>5.3</v>
      </c>
      <c r="H475" s="27" t="s">
        <v>672</v>
      </c>
      <c r="I475" s="27" t="s">
        <v>1528</v>
      </c>
    </row>
    <row r="476" customFormat="false" ht="16.2" hidden="false" customHeight="false" outlineLevel="0" collapsed="false">
      <c r="B476" s="27" t="s">
        <v>1529</v>
      </c>
      <c r="C476" s="27" t="n">
        <v>3.7135</v>
      </c>
      <c r="D476" s="27" t="n">
        <v>0.4495</v>
      </c>
      <c r="E476" s="27" t="n">
        <v>100</v>
      </c>
      <c r="F476" s="27" t="n">
        <v>2795.5537</v>
      </c>
      <c r="G476" s="27" t="n">
        <v>2794.5535</v>
      </c>
      <c r="H476" s="27" t="n">
        <v>-1.1</v>
      </c>
      <c r="I476" s="27" t="n">
        <v>17630</v>
      </c>
      <c r="J476" s="27" t="n">
        <v>1</v>
      </c>
      <c r="K476" s="27" t="n">
        <v>7.6142364</v>
      </c>
      <c r="L476" s="27" t="n">
        <v>9.08</v>
      </c>
      <c r="M476" s="27" t="n">
        <v>45.5</v>
      </c>
      <c r="N476" s="27" t="n">
        <v>1</v>
      </c>
      <c r="O476" s="27" t="s">
        <v>1530</v>
      </c>
    </row>
    <row r="477" customFormat="false" ht="16.2" hidden="false" customHeight="false" outlineLevel="0" collapsed="false">
      <c r="A477" s="27" t="s">
        <v>1531</v>
      </c>
      <c r="B477" s="27" t="n">
        <v>1</v>
      </c>
      <c r="C477" s="27" t="n">
        <v>1</v>
      </c>
      <c r="D477" s="28" t="n">
        <v>0.055</v>
      </c>
      <c r="E477" s="27" t="n">
        <v>237</v>
      </c>
      <c r="F477" s="27" t="n">
        <v>26215</v>
      </c>
      <c r="G477" s="27" t="n">
        <v>4.1</v>
      </c>
      <c r="H477" s="27" t="s">
        <v>672</v>
      </c>
      <c r="I477" s="27" t="s">
        <v>1532</v>
      </c>
    </row>
    <row r="478" customFormat="false" ht="16.2" hidden="false" customHeight="false" outlineLevel="0" collapsed="false">
      <c r="A478" s="27" t="s">
        <v>720</v>
      </c>
      <c r="B478" s="27" t="s">
        <v>1533</v>
      </c>
      <c r="C478" s="27" t="n">
        <v>3.2173</v>
      </c>
      <c r="D478" s="27" t="n">
        <v>0.4535</v>
      </c>
      <c r="E478" s="27" t="n">
        <v>100</v>
      </c>
      <c r="F478" s="27" t="n">
        <v>1337.7034</v>
      </c>
      <c r="G478" s="27" t="n">
        <v>1337.7059</v>
      </c>
      <c r="H478" s="27" t="n">
        <v>-1.9</v>
      </c>
      <c r="I478" s="27" t="n">
        <v>716097</v>
      </c>
      <c r="J478" s="27" t="n">
        <v>1</v>
      </c>
      <c r="K478" s="27" t="n">
        <v>7.2786965</v>
      </c>
      <c r="L478" s="27" t="n">
        <v>6.56</v>
      </c>
      <c r="M478" s="27" t="n">
        <v>85</v>
      </c>
      <c r="N478" s="27" t="n">
        <v>1</v>
      </c>
      <c r="O478" s="27" t="s">
        <v>1534</v>
      </c>
    </row>
    <row r="479" customFormat="false" ht="16.2" hidden="false" customHeight="false" outlineLevel="0" collapsed="false">
      <c r="A479" s="27" t="s">
        <v>1535</v>
      </c>
      <c r="B479" s="27" t="n">
        <v>1</v>
      </c>
      <c r="C479" s="27" t="n">
        <v>1</v>
      </c>
      <c r="D479" s="28" t="n">
        <v>0.052</v>
      </c>
      <c r="E479" s="27" t="n">
        <v>288</v>
      </c>
      <c r="F479" s="27" t="n">
        <v>32728</v>
      </c>
      <c r="G479" s="27" t="n">
        <v>10.6</v>
      </c>
      <c r="H479" s="27" t="s">
        <v>672</v>
      </c>
      <c r="I479" s="27" t="s">
        <v>1536</v>
      </c>
    </row>
    <row r="480" customFormat="false" ht="16.2" hidden="false" customHeight="false" outlineLevel="0" collapsed="false">
      <c r="A480" s="27" t="s">
        <v>1537</v>
      </c>
      <c r="B480" s="27" t="n">
        <v>1</v>
      </c>
      <c r="C480" s="27" t="n">
        <v>1</v>
      </c>
      <c r="D480" s="28" t="n">
        <v>0.052</v>
      </c>
      <c r="E480" s="27" t="n">
        <v>288</v>
      </c>
      <c r="F480" s="27" t="n">
        <v>32742</v>
      </c>
      <c r="G480" s="27" t="n">
        <v>10.6</v>
      </c>
      <c r="H480" s="27" t="s">
        <v>672</v>
      </c>
      <c r="I480" s="27" t="s">
        <v>1536</v>
      </c>
    </row>
    <row r="481" customFormat="false" ht="16.2" hidden="false" customHeight="false" outlineLevel="0" collapsed="false">
      <c r="A481" s="27" t="s">
        <v>1538</v>
      </c>
      <c r="B481" s="27" t="n">
        <v>1</v>
      </c>
      <c r="C481" s="27" t="n">
        <v>1</v>
      </c>
      <c r="D481" s="28" t="n">
        <v>0.052</v>
      </c>
      <c r="E481" s="27" t="n">
        <v>289</v>
      </c>
      <c r="F481" s="27" t="n">
        <v>32872</v>
      </c>
      <c r="G481" s="27" t="n">
        <v>10.5</v>
      </c>
      <c r="H481" s="27" t="s">
        <v>672</v>
      </c>
      <c r="I481" s="27" t="s">
        <v>1536</v>
      </c>
    </row>
    <row r="482" customFormat="false" ht="16.2" hidden="false" customHeight="false" outlineLevel="0" collapsed="false">
      <c r="A482" s="27" t="s">
        <v>1539</v>
      </c>
      <c r="B482" s="27" t="n">
        <v>1</v>
      </c>
      <c r="C482" s="27" t="n">
        <v>1</v>
      </c>
      <c r="D482" s="28" t="n">
        <v>0.214</v>
      </c>
      <c r="E482" s="27" t="n">
        <v>70</v>
      </c>
      <c r="F482" s="27" t="n">
        <v>7875</v>
      </c>
      <c r="G482" s="27" t="n">
        <v>11.4</v>
      </c>
      <c r="H482" s="27" t="s">
        <v>672</v>
      </c>
      <c r="I482" s="27" t="s">
        <v>1540</v>
      </c>
    </row>
    <row r="483" customFormat="false" ht="16.2" hidden="false" customHeight="false" outlineLevel="0" collapsed="false">
      <c r="B483" s="27" t="s">
        <v>1541</v>
      </c>
      <c r="C483" s="27" t="n">
        <v>3.2069</v>
      </c>
      <c r="D483" s="27" t="n">
        <v>0.4921</v>
      </c>
      <c r="E483" s="27" t="n">
        <v>100</v>
      </c>
      <c r="F483" s="27" t="n">
        <v>1525.9323</v>
      </c>
      <c r="G483" s="27" t="n">
        <v>1525.9312</v>
      </c>
      <c r="H483" s="27" t="n">
        <v>0.7</v>
      </c>
      <c r="I483" s="27" t="n">
        <v>7487.7</v>
      </c>
      <c r="J483" s="27" t="n">
        <v>1</v>
      </c>
      <c r="K483" s="27" t="n">
        <v>7.80744</v>
      </c>
      <c r="L483" s="27" t="n">
        <v>10.06</v>
      </c>
      <c r="M483" s="27" t="n">
        <v>71.4</v>
      </c>
      <c r="N483" s="27" t="n">
        <v>1</v>
      </c>
      <c r="O483" s="27" t="s">
        <v>1542</v>
      </c>
    </row>
    <row r="484" customFormat="false" ht="16.2" hidden="false" customHeight="false" outlineLevel="0" collapsed="false">
      <c r="A484" s="27" t="s">
        <v>1543</v>
      </c>
      <c r="B484" s="27" t="n">
        <v>1</v>
      </c>
      <c r="C484" s="27" t="n">
        <v>1</v>
      </c>
      <c r="D484" s="28" t="n">
        <v>0.052</v>
      </c>
      <c r="E484" s="27" t="n">
        <v>213</v>
      </c>
      <c r="F484" s="27" t="n">
        <v>23277</v>
      </c>
      <c r="G484" s="27" t="n">
        <v>10</v>
      </c>
      <c r="H484" s="27" t="s">
        <v>672</v>
      </c>
      <c r="I484" s="27" t="s">
        <v>1544</v>
      </c>
    </row>
    <row r="485" customFormat="false" ht="16.2" hidden="false" customHeight="false" outlineLevel="0" collapsed="false">
      <c r="A485" s="27" t="s">
        <v>1545</v>
      </c>
      <c r="B485" s="27" t="n">
        <v>1</v>
      </c>
      <c r="C485" s="27" t="n">
        <v>1</v>
      </c>
      <c r="D485" s="28" t="n">
        <v>0.149</v>
      </c>
      <c r="E485" s="27" t="n">
        <v>74</v>
      </c>
      <c r="F485" s="27" t="n">
        <v>8136</v>
      </c>
      <c r="G485" s="27" t="n">
        <v>9.8</v>
      </c>
      <c r="H485" s="27" t="s">
        <v>672</v>
      </c>
      <c r="I485" s="27" t="s">
        <v>1546</v>
      </c>
    </row>
    <row r="486" customFormat="false" ht="16.2" hidden="false" customHeight="false" outlineLevel="0" collapsed="false">
      <c r="B486" s="27" t="s">
        <v>1547</v>
      </c>
      <c r="C486" s="27" t="n">
        <v>3.443</v>
      </c>
      <c r="D486" s="27" t="n">
        <v>0.4954</v>
      </c>
      <c r="E486" s="27" t="n">
        <v>100</v>
      </c>
      <c r="F486" s="27" t="n">
        <v>1146.5857</v>
      </c>
      <c r="G486" s="27" t="n">
        <v>1145.5837</v>
      </c>
      <c r="H486" s="27" t="n">
        <v>-1.2</v>
      </c>
      <c r="I486" s="27" t="n">
        <v>56788.5</v>
      </c>
      <c r="J486" s="27" t="n">
        <v>1</v>
      </c>
      <c r="K486" s="27" t="n">
        <v>7.7314816</v>
      </c>
      <c r="L486" s="27" t="n">
        <v>8.64</v>
      </c>
      <c r="M486" s="27" t="n">
        <v>94.4</v>
      </c>
      <c r="N486" s="27" t="n">
        <v>1</v>
      </c>
      <c r="O486" s="27" t="s">
        <v>1548</v>
      </c>
    </row>
    <row r="487" customFormat="false" ht="16.2" hidden="false" customHeight="false" outlineLevel="0" collapsed="false">
      <c r="A487" s="27" t="s">
        <v>1549</v>
      </c>
      <c r="B487" s="27" t="n">
        <v>1</v>
      </c>
      <c r="C487" s="27" t="n">
        <v>1</v>
      </c>
      <c r="D487" s="28" t="n">
        <v>0.049</v>
      </c>
      <c r="E487" s="27" t="n">
        <v>938</v>
      </c>
      <c r="F487" s="27" t="n">
        <v>104888</v>
      </c>
      <c r="G487" s="27" t="n">
        <v>6.4</v>
      </c>
      <c r="H487" s="27" t="s">
        <v>672</v>
      </c>
      <c r="I487" s="27" t="s">
        <v>1550</v>
      </c>
    </row>
    <row r="488" customFormat="false" ht="16.2" hidden="false" customHeight="false" outlineLevel="0" collapsed="false">
      <c r="A488" s="27" t="s">
        <v>1551</v>
      </c>
      <c r="B488" s="27" t="n">
        <v>1</v>
      </c>
      <c r="C488" s="27" t="n">
        <v>1</v>
      </c>
      <c r="D488" s="28" t="n">
        <v>0.068</v>
      </c>
      <c r="E488" s="27" t="n">
        <v>672</v>
      </c>
      <c r="F488" s="27" t="n">
        <v>75252</v>
      </c>
      <c r="G488" s="27" t="n">
        <v>5.6</v>
      </c>
      <c r="H488" s="27" t="s">
        <v>672</v>
      </c>
      <c r="I488" s="27" t="s">
        <v>1552</v>
      </c>
    </row>
    <row r="489" customFormat="false" ht="16.2" hidden="false" customHeight="false" outlineLevel="0" collapsed="false">
      <c r="A489" s="27" t="s">
        <v>1553</v>
      </c>
      <c r="B489" s="27" t="n">
        <v>1</v>
      </c>
      <c r="C489" s="27" t="n">
        <v>1</v>
      </c>
      <c r="D489" s="28" t="n">
        <v>0.05</v>
      </c>
      <c r="E489" s="27" t="n">
        <v>917</v>
      </c>
      <c r="F489" s="27" t="n">
        <v>102508</v>
      </c>
      <c r="G489" s="27" t="n">
        <v>6.2</v>
      </c>
      <c r="H489" s="27" t="s">
        <v>672</v>
      </c>
      <c r="I489" s="27" t="s">
        <v>1554</v>
      </c>
    </row>
    <row r="490" customFormat="false" ht="16.2" hidden="false" customHeight="false" outlineLevel="0" collapsed="false">
      <c r="A490" s="27" t="s">
        <v>1555</v>
      </c>
      <c r="B490" s="27" t="n">
        <v>1</v>
      </c>
      <c r="C490" s="27" t="n">
        <v>1</v>
      </c>
      <c r="D490" s="28" t="n">
        <v>0.048</v>
      </c>
      <c r="E490" s="27" t="n">
        <v>957</v>
      </c>
      <c r="F490" s="27" t="n">
        <v>106950</v>
      </c>
      <c r="G490" s="27" t="n">
        <v>6.3</v>
      </c>
      <c r="H490" s="27" t="s">
        <v>672</v>
      </c>
      <c r="I490" s="27" t="s">
        <v>1556</v>
      </c>
    </row>
    <row r="491" customFormat="false" ht="16.2" hidden="false" customHeight="false" outlineLevel="0" collapsed="false">
      <c r="B491" s="27" t="s">
        <v>1557</v>
      </c>
      <c r="C491" s="27" t="n">
        <v>4.7023</v>
      </c>
      <c r="D491" s="27" t="n">
        <v>0.3421</v>
      </c>
      <c r="E491" s="27" t="n">
        <v>100</v>
      </c>
      <c r="F491" s="27" t="n">
        <v>5131.21</v>
      </c>
      <c r="G491" s="27" t="n">
        <v>5130.6514</v>
      </c>
      <c r="H491" s="27" t="n">
        <v>-86.7</v>
      </c>
      <c r="I491" s="27" t="n">
        <v>359386.1</v>
      </c>
      <c r="J491" s="27" t="n">
        <v>21</v>
      </c>
      <c r="K491" s="27" t="n">
        <v>5.2089267</v>
      </c>
      <c r="L491" s="27" t="n">
        <v>10</v>
      </c>
      <c r="M491" s="27" t="n">
        <v>26.5</v>
      </c>
      <c r="N491" s="27" t="n">
        <v>1</v>
      </c>
      <c r="O491" s="27" t="s">
        <v>1558</v>
      </c>
    </row>
    <row r="492" customFormat="false" ht="16.2" hidden="false" customHeight="false" outlineLevel="0" collapsed="false">
      <c r="A492" s="27" t="s">
        <v>1559</v>
      </c>
      <c r="B492" s="27" t="n">
        <v>1</v>
      </c>
      <c r="C492" s="27" t="n">
        <v>1</v>
      </c>
      <c r="D492" s="28" t="n">
        <v>0.049</v>
      </c>
      <c r="E492" s="27" t="n">
        <v>243</v>
      </c>
      <c r="F492" s="27" t="n">
        <v>26688</v>
      </c>
      <c r="G492" s="27" t="n">
        <v>9.7</v>
      </c>
      <c r="H492" s="27" t="s">
        <v>672</v>
      </c>
      <c r="I492" s="27" t="s">
        <v>1560</v>
      </c>
    </row>
    <row r="493" customFormat="false" ht="16.2" hidden="false" customHeight="false" outlineLevel="0" collapsed="false">
      <c r="A493" s="27" t="s">
        <v>1561</v>
      </c>
      <c r="B493" s="27" t="n">
        <v>1</v>
      </c>
      <c r="C493" s="27" t="n">
        <v>1</v>
      </c>
      <c r="D493" s="28" t="n">
        <v>0.065</v>
      </c>
      <c r="E493" s="27" t="n">
        <v>186</v>
      </c>
      <c r="F493" s="27" t="n">
        <v>20373</v>
      </c>
      <c r="G493" s="27" t="n">
        <v>9.9</v>
      </c>
      <c r="H493" s="27" t="s">
        <v>672</v>
      </c>
      <c r="I493" s="27" t="s">
        <v>1562</v>
      </c>
    </row>
    <row r="494" customFormat="false" ht="16.2" hidden="false" customHeight="false" outlineLevel="0" collapsed="false">
      <c r="A494" s="27" t="s">
        <v>1563</v>
      </c>
      <c r="B494" s="27" t="n">
        <v>1</v>
      </c>
      <c r="C494" s="27" t="n">
        <v>1</v>
      </c>
      <c r="D494" s="28" t="n">
        <v>0.09</v>
      </c>
      <c r="E494" s="27" t="n">
        <v>133</v>
      </c>
      <c r="F494" s="27" t="n">
        <v>14752</v>
      </c>
      <c r="G494" s="27" t="n">
        <v>10.3</v>
      </c>
      <c r="H494" s="27" t="s">
        <v>672</v>
      </c>
      <c r="I494" s="27" t="s">
        <v>1564</v>
      </c>
    </row>
    <row r="495" customFormat="false" ht="16.2" hidden="false" customHeight="false" outlineLevel="0" collapsed="false">
      <c r="B495" s="27" t="s">
        <v>1565</v>
      </c>
      <c r="C495" s="27" t="n">
        <v>4.2052</v>
      </c>
      <c r="D495" s="27" t="n">
        <v>0.2925</v>
      </c>
      <c r="E495" s="27" t="n">
        <v>100</v>
      </c>
      <c r="F495" s="27" t="n">
        <v>1288.6649</v>
      </c>
      <c r="G495" s="27" t="n">
        <v>1288.6677</v>
      </c>
      <c r="H495" s="27" t="n">
        <v>-2.2</v>
      </c>
      <c r="I495" s="27" t="n">
        <v>2380434</v>
      </c>
      <c r="J495" s="27" t="n">
        <v>1</v>
      </c>
      <c r="K495" s="27" t="n">
        <v>5.5020766</v>
      </c>
      <c r="L495" s="27" t="n">
        <v>6.56</v>
      </c>
      <c r="M495" s="27" t="n">
        <v>89.5</v>
      </c>
      <c r="N495" s="27" t="n">
        <v>1</v>
      </c>
      <c r="O495" s="27" t="s">
        <v>1566</v>
      </c>
    </row>
    <row r="496" customFormat="false" ht="16.2" hidden="false" customHeight="false" outlineLevel="0" collapsed="false">
      <c r="A496" s="27" t="s">
        <v>1567</v>
      </c>
      <c r="B496" s="27" t="n">
        <v>2</v>
      </c>
      <c r="C496" s="27" t="n">
        <v>2</v>
      </c>
      <c r="D496" s="28" t="n">
        <v>0.048</v>
      </c>
      <c r="E496" s="27" t="n">
        <v>955</v>
      </c>
      <c r="F496" s="27" t="n">
        <v>108666</v>
      </c>
      <c r="G496" s="27" t="n">
        <v>10.2</v>
      </c>
      <c r="H496" s="27" t="s">
        <v>672</v>
      </c>
      <c r="I496" s="27" t="s">
        <v>1568</v>
      </c>
    </row>
    <row r="497" customFormat="false" ht="16.2" hidden="false" customHeight="false" outlineLevel="0" collapsed="false">
      <c r="A497" s="27" t="s">
        <v>720</v>
      </c>
      <c r="B497" s="27" t="s">
        <v>1569</v>
      </c>
      <c r="C497" s="27" t="n">
        <v>4.3523</v>
      </c>
      <c r="D497" s="27" t="n">
        <v>0.3131</v>
      </c>
      <c r="E497" s="27" t="n">
        <v>100</v>
      </c>
      <c r="F497" s="27" t="n">
        <v>2764.294</v>
      </c>
      <c r="G497" s="27" t="n">
        <v>2762.2864</v>
      </c>
      <c r="H497" s="27" t="n">
        <v>0.3</v>
      </c>
      <c r="I497" s="27" t="n">
        <v>20173.1</v>
      </c>
      <c r="J497" s="27" t="n">
        <v>1</v>
      </c>
      <c r="K497" s="27" t="n">
        <v>5.0187597</v>
      </c>
      <c r="L497" s="27" t="n">
        <v>8.7</v>
      </c>
      <c r="M497" s="27" t="n">
        <v>42.7</v>
      </c>
      <c r="N497" s="27" t="n">
        <v>1</v>
      </c>
      <c r="O497" s="27" t="s">
        <v>1570</v>
      </c>
    </row>
    <row r="498" customFormat="false" ht="16.2" hidden="false" customHeight="false" outlineLevel="0" collapsed="false">
      <c r="A498" s="27" t="s">
        <v>720</v>
      </c>
      <c r="B498" s="27" t="s">
        <v>1571</v>
      </c>
      <c r="C498" s="27" t="n">
        <v>3.2304</v>
      </c>
      <c r="D498" s="27" t="n">
        <v>0.364</v>
      </c>
      <c r="E498" s="27" t="n">
        <v>100</v>
      </c>
      <c r="F498" s="27" t="n">
        <v>2043.1146</v>
      </c>
      <c r="G498" s="27" t="n">
        <v>2042.1182</v>
      </c>
      <c r="H498" s="27" t="n">
        <v>-3.4</v>
      </c>
      <c r="I498" s="27" t="n">
        <v>750948.8</v>
      </c>
      <c r="J498" s="27" t="n">
        <v>9</v>
      </c>
      <c r="K498" s="27" t="n">
        <v>6.154761</v>
      </c>
      <c r="L498" s="27" t="n">
        <v>7.49</v>
      </c>
      <c r="M498" s="27" t="n">
        <v>36</v>
      </c>
      <c r="N498" s="27" t="n">
        <v>1</v>
      </c>
      <c r="O498" s="27" t="s">
        <v>1572</v>
      </c>
    </row>
    <row r="499" customFormat="false" ht="16.2" hidden="false" customHeight="false" outlineLevel="0" collapsed="false">
      <c r="A499" s="27" t="s">
        <v>1573</v>
      </c>
      <c r="B499" s="27" t="n">
        <v>1</v>
      </c>
      <c r="C499" s="27" t="n">
        <v>1</v>
      </c>
      <c r="D499" s="28" t="n">
        <v>0.048</v>
      </c>
      <c r="E499" s="27" t="n">
        <v>372</v>
      </c>
      <c r="F499" s="27" t="n">
        <v>40950</v>
      </c>
      <c r="G499" s="27" t="n">
        <v>8.4</v>
      </c>
      <c r="H499" s="27" t="s">
        <v>672</v>
      </c>
      <c r="I499" s="27" t="s">
        <v>1574</v>
      </c>
    </row>
    <row r="500" customFormat="false" ht="16.2" hidden="false" customHeight="false" outlineLevel="0" collapsed="false">
      <c r="A500" s="27" t="s">
        <v>1575</v>
      </c>
      <c r="B500" s="27" t="n">
        <v>1</v>
      </c>
      <c r="C500" s="27" t="n">
        <v>1</v>
      </c>
      <c r="D500" s="28" t="n">
        <v>0.049</v>
      </c>
      <c r="E500" s="27" t="n">
        <v>370</v>
      </c>
      <c r="F500" s="27" t="n">
        <v>40821</v>
      </c>
      <c r="G500" s="27" t="n">
        <v>8.9</v>
      </c>
      <c r="H500" s="27" t="s">
        <v>672</v>
      </c>
      <c r="I500" s="27" t="s">
        <v>1576</v>
      </c>
    </row>
    <row r="501" customFormat="false" ht="16.2" hidden="false" customHeight="false" outlineLevel="0" collapsed="false">
      <c r="B501" s="27" t="s">
        <v>1577</v>
      </c>
      <c r="C501" s="27" t="n">
        <v>4.2412</v>
      </c>
      <c r="D501" s="27" t="n">
        <v>0.4388</v>
      </c>
      <c r="E501" s="27" t="n">
        <v>100</v>
      </c>
      <c r="F501" s="27" t="n">
        <v>2001.9684</v>
      </c>
      <c r="G501" s="27" t="n">
        <v>2001.9698</v>
      </c>
      <c r="H501" s="27" t="n">
        <v>-0.7</v>
      </c>
      <c r="I501" s="27" t="n">
        <v>146797.7</v>
      </c>
      <c r="J501" s="27" t="n">
        <v>2</v>
      </c>
      <c r="K501" s="27" t="n">
        <v>6.5232697</v>
      </c>
      <c r="L501" s="27" t="n">
        <v>5.8</v>
      </c>
      <c r="M501" s="27" t="n">
        <v>52.8</v>
      </c>
      <c r="N501" s="27" t="n">
        <v>1</v>
      </c>
      <c r="O501" s="27" t="s">
        <v>1578</v>
      </c>
    </row>
    <row r="502" customFormat="false" ht="16.2" hidden="false" customHeight="false" outlineLevel="0" collapsed="false">
      <c r="A502" s="27" t="s">
        <v>1579</v>
      </c>
      <c r="B502" s="27" t="n">
        <v>1</v>
      </c>
      <c r="C502" s="27" t="n">
        <v>1</v>
      </c>
      <c r="D502" s="28" t="n">
        <v>0.047</v>
      </c>
      <c r="E502" s="27" t="n">
        <v>213</v>
      </c>
      <c r="F502" s="27" t="n">
        <v>21365</v>
      </c>
      <c r="G502" s="27" t="n">
        <v>10.9</v>
      </c>
      <c r="H502" s="27" t="s">
        <v>672</v>
      </c>
      <c r="I502" s="27" t="s">
        <v>1580</v>
      </c>
    </row>
    <row r="503" customFormat="false" ht="16.2" hidden="false" customHeight="false" outlineLevel="0" collapsed="false">
      <c r="A503" s="27" t="s">
        <v>1581</v>
      </c>
      <c r="B503" s="27" t="n">
        <v>1</v>
      </c>
      <c r="C503" s="27" t="n">
        <v>1</v>
      </c>
      <c r="D503" s="28" t="n">
        <v>0.046</v>
      </c>
      <c r="E503" s="27" t="n">
        <v>219</v>
      </c>
      <c r="F503" s="27" t="n">
        <v>21865</v>
      </c>
      <c r="G503" s="27" t="n">
        <v>11</v>
      </c>
      <c r="H503" s="27" t="s">
        <v>672</v>
      </c>
      <c r="I503" s="27" t="s">
        <v>1582</v>
      </c>
    </row>
    <row r="504" customFormat="false" ht="16.2" hidden="false" customHeight="false" outlineLevel="0" collapsed="false">
      <c r="A504" s="27" t="s">
        <v>1583</v>
      </c>
      <c r="B504" s="27" t="n">
        <v>1</v>
      </c>
      <c r="C504" s="27" t="n">
        <v>1</v>
      </c>
      <c r="D504" s="28" t="n">
        <v>0.045</v>
      </c>
      <c r="E504" s="27" t="n">
        <v>221</v>
      </c>
      <c r="F504" s="27" t="n">
        <v>22350</v>
      </c>
      <c r="G504" s="27" t="n">
        <v>11</v>
      </c>
      <c r="H504" s="27" t="s">
        <v>672</v>
      </c>
      <c r="I504" s="27" t="s">
        <v>1584</v>
      </c>
    </row>
    <row r="505" customFormat="false" ht="16.2" hidden="false" customHeight="false" outlineLevel="0" collapsed="false">
      <c r="B505" s="27" t="s">
        <v>1585</v>
      </c>
      <c r="C505" s="27" t="n">
        <v>3.2077</v>
      </c>
      <c r="D505" s="27" t="n">
        <v>0.1883</v>
      </c>
      <c r="E505" s="27" t="n">
        <v>100</v>
      </c>
      <c r="F505" s="27" t="n">
        <v>973.6044</v>
      </c>
      <c r="G505" s="27" t="n">
        <v>973.60406</v>
      </c>
      <c r="H505" s="27" t="n">
        <v>0.3</v>
      </c>
      <c r="I505" s="27" t="n">
        <v>350097.6</v>
      </c>
      <c r="J505" s="27" t="n">
        <v>1</v>
      </c>
      <c r="K505" s="27" t="n">
        <v>4.556318</v>
      </c>
      <c r="L505" s="27" t="n">
        <v>10.04</v>
      </c>
      <c r="M505" s="27" t="n">
        <v>100</v>
      </c>
      <c r="N505" s="27" t="n">
        <v>1</v>
      </c>
      <c r="O505" s="27" t="s">
        <v>1586</v>
      </c>
    </row>
    <row r="506" customFormat="false" ht="16.2" hidden="false" customHeight="false" outlineLevel="0" collapsed="false">
      <c r="A506" s="27" t="s">
        <v>1587</v>
      </c>
      <c r="B506" s="27" t="n">
        <v>1</v>
      </c>
      <c r="C506" s="27" t="n">
        <v>1</v>
      </c>
      <c r="D506" s="28" t="n">
        <v>0.046</v>
      </c>
      <c r="E506" s="27" t="n">
        <v>263</v>
      </c>
      <c r="F506" s="27" t="n">
        <v>29598</v>
      </c>
      <c r="G506" s="27" t="n">
        <v>10.2</v>
      </c>
      <c r="H506" s="27" t="s">
        <v>672</v>
      </c>
      <c r="I506" s="27" t="s">
        <v>1588</v>
      </c>
    </row>
    <row r="507" customFormat="false" ht="16.2" hidden="false" customHeight="false" outlineLevel="0" collapsed="false">
      <c r="A507" s="27" t="s">
        <v>1589</v>
      </c>
      <c r="B507" s="27" t="n">
        <v>1</v>
      </c>
      <c r="C507" s="27" t="n">
        <v>1</v>
      </c>
      <c r="D507" s="28" t="n">
        <v>0.106</v>
      </c>
      <c r="E507" s="27" t="n">
        <v>113</v>
      </c>
      <c r="F507" s="27" t="n">
        <v>12915</v>
      </c>
      <c r="G507" s="27" t="n">
        <v>10.5</v>
      </c>
      <c r="H507" s="27" t="s">
        <v>672</v>
      </c>
      <c r="I507" s="27" t="s">
        <v>787</v>
      </c>
    </row>
    <row r="508" customFormat="false" ht="16.2" hidden="false" customHeight="false" outlineLevel="0" collapsed="false">
      <c r="A508" s="27" t="s">
        <v>1590</v>
      </c>
      <c r="B508" s="27" t="n">
        <v>1</v>
      </c>
      <c r="C508" s="27" t="n">
        <v>1</v>
      </c>
      <c r="D508" s="28" t="n">
        <v>0.091</v>
      </c>
      <c r="E508" s="27" t="n">
        <v>132</v>
      </c>
      <c r="F508" s="27" t="n">
        <v>14990</v>
      </c>
      <c r="G508" s="27" t="n">
        <v>10.1</v>
      </c>
      <c r="H508" s="27" t="s">
        <v>672</v>
      </c>
      <c r="I508" s="27" t="s">
        <v>1591</v>
      </c>
    </row>
    <row r="509" customFormat="false" ht="16.2" hidden="false" customHeight="false" outlineLevel="0" collapsed="false">
      <c r="B509" s="27" t="s">
        <v>1592</v>
      </c>
      <c r="C509" s="27" t="n">
        <v>4.2834</v>
      </c>
      <c r="D509" s="27" t="n">
        <v>0.3147</v>
      </c>
      <c r="E509" s="27" t="n">
        <v>100</v>
      </c>
      <c r="F509" s="27" t="n">
        <v>1543.922</v>
      </c>
      <c r="G509" s="27" t="n">
        <v>1542.9188</v>
      </c>
      <c r="H509" s="27" t="n">
        <v>-0.1</v>
      </c>
      <c r="I509" s="27" t="n">
        <v>366108.7</v>
      </c>
      <c r="J509" s="27" t="n">
        <v>1</v>
      </c>
      <c r="K509" s="27" t="n">
        <v>6.848862</v>
      </c>
      <c r="L509" s="27" t="n">
        <v>8.26</v>
      </c>
      <c r="M509" s="27" t="n">
        <v>94.7</v>
      </c>
      <c r="N509" s="27" t="n">
        <v>1</v>
      </c>
      <c r="O509" s="27" t="s">
        <v>1593</v>
      </c>
    </row>
    <row r="510" customFormat="false" ht="16.2" hidden="false" customHeight="false" outlineLevel="0" collapsed="false">
      <c r="A510" s="27" t="s">
        <v>1594</v>
      </c>
      <c r="B510" s="27" t="n">
        <v>1</v>
      </c>
      <c r="C510" s="27" t="n">
        <v>1</v>
      </c>
      <c r="D510" s="28" t="n">
        <v>0.046</v>
      </c>
      <c r="E510" s="27" t="n">
        <v>238</v>
      </c>
      <c r="F510" s="27" t="n">
        <v>27367</v>
      </c>
      <c r="G510" s="27" t="n">
        <v>11.8</v>
      </c>
      <c r="H510" s="27" t="s">
        <v>672</v>
      </c>
      <c r="I510" s="27" t="s">
        <v>1595</v>
      </c>
    </row>
    <row r="511" customFormat="false" ht="16.2" hidden="false" customHeight="false" outlineLevel="0" collapsed="false">
      <c r="A511" s="27" t="s">
        <v>1596</v>
      </c>
      <c r="B511" s="27" t="n">
        <v>1</v>
      </c>
      <c r="C511" s="27" t="n">
        <v>1</v>
      </c>
      <c r="D511" s="28" t="n">
        <v>0.08</v>
      </c>
      <c r="E511" s="27" t="n">
        <v>137</v>
      </c>
      <c r="F511" s="27" t="n">
        <v>15763</v>
      </c>
      <c r="G511" s="27" t="n">
        <v>9.8</v>
      </c>
      <c r="H511" s="27" t="s">
        <v>672</v>
      </c>
      <c r="I511" s="27" t="s">
        <v>1597</v>
      </c>
    </row>
    <row r="512" customFormat="false" ht="16.2" hidden="false" customHeight="false" outlineLevel="0" collapsed="false">
      <c r="A512" s="27" t="s">
        <v>1598</v>
      </c>
      <c r="B512" s="27" t="n">
        <v>1</v>
      </c>
      <c r="C512" s="27" t="n">
        <v>1</v>
      </c>
      <c r="D512" s="28" t="n">
        <v>0.049</v>
      </c>
      <c r="E512" s="27" t="n">
        <v>226</v>
      </c>
      <c r="F512" s="27" t="n">
        <v>25954</v>
      </c>
      <c r="G512" s="27" t="n">
        <v>11.8</v>
      </c>
      <c r="H512" s="27" t="s">
        <v>672</v>
      </c>
      <c r="I512" s="27" t="s">
        <v>1599</v>
      </c>
    </row>
    <row r="513" customFormat="false" ht="16.2" hidden="false" customHeight="false" outlineLevel="0" collapsed="false">
      <c r="A513" s="27" t="s">
        <v>1600</v>
      </c>
      <c r="B513" s="27" t="n">
        <v>1</v>
      </c>
      <c r="C513" s="27" t="n">
        <v>1</v>
      </c>
      <c r="D513" s="28" t="n">
        <v>0.047</v>
      </c>
      <c r="E513" s="27" t="n">
        <v>235</v>
      </c>
      <c r="F513" s="27" t="n">
        <v>26928</v>
      </c>
      <c r="G513" s="27" t="n">
        <v>11.9</v>
      </c>
      <c r="H513" s="27" t="s">
        <v>672</v>
      </c>
      <c r="I513" s="27" t="s">
        <v>1601</v>
      </c>
    </row>
    <row r="514" customFormat="false" ht="16.2" hidden="false" customHeight="false" outlineLevel="0" collapsed="false">
      <c r="A514" s="27" t="s">
        <v>1602</v>
      </c>
      <c r="B514" s="27" t="n">
        <v>1</v>
      </c>
      <c r="C514" s="27" t="n">
        <v>1</v>
      </c>
      <c r="D514" s="28" t="n">
        <v>0.067</v>
      </c>
      <c r="E514" s="27" t="n">
        <v>165</v>
      </c>
      <c r="F514" s="27" t="n">
        <v>18841</v>
      </c>
      <c r="G514" s="27" t="n">
        <v>10.6</v>
      </c>
      <c r="H514" s="27" t="s">
        <v>672</v>
      </c>
      <c r="I514" s="27" t="s">
        <v>1601</v>
      </c>
    </row>
    <row r="515" customFormat="false" ht="16.2" hidden="false" customHeight="false" outlineLevel="0" collapsed="false">
      <c r="B515" s="27" t="s">
        <v>1603</v>
      </c>
      <c r="C515" s="27" t="n">
        <v>2.6581</v>
      </c>
      <c r="D515" s="27" t="n">
        <v>0.3114</v>
      </c>
      <c r="E515" s="27" t="n">
        <v>100</v>
      </c>
      <c r="F515" s="27" t="n">
        <v>1244.675</v>
      </c>
      <c r="G515" s="27" t="n">
        <v>1244.678</v>
      </c>
      <c r="H515" s="27" t="n">
        <v>-2.4</v>
      </c>
      <c r="I515" s="27" t="n">
        <v>46451.9</v>
      </c>
      <c r="J515" s="27" t="n">
        <v>2</v>
      </c>
      <c r="K515" s="27" t="n">
        <v>5.697607</v>
      </c>
      <c r="L515" s="27" t="n">
        <v>10.06</v>
      </c>
      <c r="M515" s="27" t="n">
        <v>73.7</v>
      </c>
      <c r="N515" s="27" t="n">
        <v>1</v>
      </c>
      <c r="O515" s="27" t="s">
        <v>1604</v>
      </c>
    </row>
    <row r="516" customFormat="false" ht="16.2" hidden="false" customHeight="false" outlineLevel="0" collapsed="false">
      <c r="A516" s="27" t="s">
        <v>1605</v>
      </c>
      <c r="B516" s="27" t="n">
        <v>1</v>
      </c>
      <c r="C516" s="27" t="n">
        <v>1</v>
      </c>
      <c r="D516" s="28" t="n">
        <v>0.046</v>
      </c>
      <c r="E516" s="27" t="n">
        <v>194</v>
      </c>
      <c r="F516" s="27" t="n">
        <v>22591</v>
      </c>
      <c r="G516" s="27" t="n">
        <v>10.7</v>
      </c>
      <c r="H516" s="27" t="s">
        <v>672</v>
      </c>
      <c r="I516" s="27" t="s">
        <v>1606</v>
      </c>
    </row>
    <row r="517" customFormat="false" ht="16.2" hidden="false" customHeight="false" outlineLevel="0" collapsed="false">
      <c r="A517" s="27" t="s">
        <v>1607</v>
      </c>
      <c r="B517" s="27" t="n">
        <v>1</v>
      </c>
      <c r="C517" s="27" t="n">
        <v>1</v>
      </c>
      <c r="D517" s="28" t="n">
        <v>0.057</v>
      </c>
      <c r="E517" s="27" t="n">
        <v>157</v>
      </c>
      <c r="F517" s="27" t="n">
        <v>18564</v>
      </c>
      <c r="G517" s="27" t="n">
        <v>10.8</v>
      </c>
      <c r="H517" s="27" t="s">
        <v>672</v>
      </c>
      <c r="I517" s="27" t="s">
        <v>1608</v>
      </c>
    </row>
    <row r="518" customFormat="false" ht="16.2" hidden="false" customHeight="false" outlineLevel="0" collapsed="false">
      <c r="A518" s="27" t="s">
        <v>1609</v>
      </c>
      <c r="B518" s="27" t="n">
        <v>1</v>
      </c>
      <c r="C518" s="27" t="n">
        <v>1</v>
      </c>
      <c r="D518" s="28" t="n">
        <v>0.058</v>
      </c>
      <c r="E518" s="27" t="n">
        <v>156</v>
      </c>
      <c r="F518" s="27" t="n">
        <v>18401</v>
      </c>
      <c r="G518" s="27" t="n">
        <v>10.3</v>
      </c>
      <c r="H518" s="27" t="s">
        <v>672</v>
      </c>
      <c r="I518" s="27" t="s">
        <v>1610</v>
      </c>
    </row>
    <row r="519" customFormat="false" ht="16.2" hidden="false" customHeight="false" outlineLevel="0" collapsed="false">
      <c r="A519" s="27" t="s">
        <v>1611</v>
      </c>
      <c r="B519" s="27" t="n">
        <v>1</v>
      </c>
      <c r="C519" s="27" t="n">
        <v>1</v>
      </c>
      <c r="D519" s="28" t="n">
        <v>0.065</v>
      </c>
      <c r="E519" s="27" t="n">
        <v>139</v>
      </c>
      <c r="F519" s="27" t="n">
        <v>16628</v>
      </c>
      <c r="G519" s="27" t="n">
        <v>11.1</v>
      </c>
      <c r="H519" s="27" t="s">
        <v>672</v>
      </c>
      <c r="I519" s="27" t="s">
        <v>1612</v>
      </c>
    </row>
    <row r="520" customFormat="false" ht="16.2" hidden="false" customHeight="false" outlineLevel="0" collapsed="false">
      <c r="A520" s="27" t="s">
        <v>1613</v>
      </c>
      <c r="B520" s="27" t="n">
        <v>1</v>
      </c>
      <c r="C520" s="27" t="n">
        <v>1</v>
      </c>
      <c r="D520" s="28" t="n">
        <v>0.08</v>
      </c>
      <c r="E520" s="27" t="n">
        <v>113</v>
      </c>
      <c r="F520" s="27" t="n">
        <v>13161</v>
      </c>
      <c r="G520" s="27" t="n">
        <v>10.4</v>
      </c>
      <c r="H520" s="27" t="s">
        <v>672</v>
      </c>
      <c r="I520" s="27" t="s">
        <v>1614</v>
      </c>
    </row>
    <row r="521" customFormat="false" ht="16.2" hidden="false" customHeight="false" outlineLevel="0" collapsed="false">
      <c r="B521" s="27" t="s">
        <v>1615</v>
      </c>
      <c r="C521" s="27" t="n">
        <v>3.2657</v>
      </c>
      <c r="D521" s="27" t="n">
        <v>0.3075</v>
      </c>
      <c r="E521" s="27" t="n">
        <v>100</v>
      </c>
      <c r="F521" s="27" t="n">
        <v>1032.5814</v>
      </c>
      <c r="G521" s="27" t="n">
        <v>1032.5836</v>
      </c>
      <c r="H521" s="27" t="n">
        <v>-2.1</v>
      </c>
      <c r="I521" s="27" t="n">
        <v>1117482.4</v>
      </c>
      <c r="J521" s="27" t="n">
        <v>1</v>
      </c>
      <c r="K521" s="27" t="n">
        <v>5.4679885</v>
      </c>
      <c r="L521" s="27" t="n">
        <v>6.56</v>
      </c>
      <c r="M521" s="27" t="n">
        <v>100</v>
      </c>
      <c r="N521" s="27" t="n">
        <v>1</v>
      </c>
      <c r="O521" s="27" t="s">
        <v>1616</v>
      </c>
    </row>
    <row r="522" customFormat="false" ht="16.2" hidden="false" customHeight="false" outlineLevel="0" collapsed="false">
      <c r="A522" s="27" t="s">
        <v>1617</v>
      </c>
      <c r="B522" s="27" t="n">
        <v>1</v>
      </c>
      <c r="C522" s="27" t="n">
        <v>1</v>
      </c>
      <c r="D522" s="28" t="n">
        <v>0.045</v>
      </c>
      <c r="E522" s="27" t="n">
        <v>244</v>
      </c>
      <c r="F522" s="27" t="n">
        <v>26127</v>
      </c>
      <c r="G522" s="27" t="n">
        <v>8.4</v>
      </c>
      <c r="H522" s="27" t="s">
        <v>672</v>
      </c>
      <c r="I522" s="27" t="s">
        <v>1618</v>
      </c>
    </row>
    <row r="523" customFormat="false" ht="16.2" hidden="false" customHeight="false" outlineLevel="0" collapsed="false">
      <c r="A523" s="27" t="s">
        <v>1619</v>
      </c>
      <c r="B523" s="27" t="n">
        <v>1</v>
      </c>
      <c r="C523" s="27" t="n">
        <v>1</v>
      </c>
      <c r="D523" s="28" t="n">
        <v>0.045</v>
      </c>
      <c r="E523" s="27" t="n">
        <v>244</v>
      </c>
      <c r="F523" s="27" t="n">
        <v>26025</v>
      </c>
      <c r="G523" s="27" t="n">
        <v>8.4</v>
      </c>
      <c r="H523" s="27" t="s">
        <v>672</v>
      </c>
      <c r="I523" s="27" t="s">
        <v>1620</v>
      </c>
    </row>
    <row r="524" customFormat="false" ht="16.2" hidden="false" customHeight="false" outlineLevel="0" collapsed="false">
      <c r="A524" s="27" t="s">
        <v>1621</v>
      </c>
      <c r="B524" s="27" t="n">
        <v>1</v>
      </c>
      <c r="C524" s="27" t="n">
        <v>1</v>
      </c>
      <c r="D524" s="28" t="n">
        <v>0.046</v>
      </c>
      <c r="E524" s="27" t="n">
        <v>239</v>
      </c>
      <c r="F524" s="27" t="n">
        <v>25262</v>
      </c>
      <c r="G524" s="27" t="n">
        <v>8.6</v>
      </c>
      <c r="H524" s="27" t="s">
        <v>672</v>
      </c>
      <c r="I524" s="27" t="s">
        <v>1622</v>
      </c>
    </row>
    <row r="525" customFormat="false" ht="16.2" hidden="false" customHeight="false" outlineLevel="0" collapsed="false">
      <c r="A525" s="27" t="s">
        <v>1623</v>
      </c>
      <c r="B525" s="27" t="n">
        <v>1</v>
      </c>
      <c r="C525" s="27" t="n">
        <v>1</v>
      </c>
      <c r="D525" s="28" t="n">
        <v>0.046</v>
      </c>
      <c r="E525" s="27" t="n">
        <v>240</v>
      </c>
      <c r="F525" s="27" t="n">
        <v>25569</v>
      </c>
      <c r="G525" s="27" t="n">
        <v>9.1</v>
      </c>
      <c r="H525" s="27" t="s">
        <v>672</v>
      </c>
      <c r="I525" s="27" t="s">
        <v>1624</v>
      </c>
    </row>
    <row r="526" customFormat="false" ht="16.2" hidden="false" customHeight="false" outlineLevel="0" collapsed="false">
      <c r="B526" s="27" t="s">
        <v>1625</v>
      </c>
      <c r="C526" s="27" t="n">
        <v>3.1838</v>
      </c>
      <c r="D526" s="27" t="n">
        <v>0.3801</v>
      </c>
      <c r="E526" s="27" t="n">
        <v>100</v>
      </c>
      <c r="F526" s="27" t="n">
        <v>1150.6458</v>
      </c>
      <c r="G526" s="27" t="n">
        <v>1150.6466</v>
      </c>
      <c r="H526" s="27" t="n">
        <v>-0.7</v>
      </c>
      <c r="I526" s="27" t="n">
        <v>1612888</v>
      </c>
      <c r="J526" s="27" t="n">
        <v>1</v>
      </c>
      <c r="K526" s="27" t="n">
        <v>6.141723</v>
      </c>
      <c r="L526" s="27" t="n">
        <v>8.8</v>
      </c>
      <c r="M526" s="27" t="n">
        <v>88.9</v>
      </c>
      <c r="N526" s="27" t="n">
        <v>1</v>
      </c>
      <c r="O526" s="27" t="s">
        <v>1626</v>
      </c>
    </row>
    <row r="527" customFormat="false" ht="16.2" hidden="false" customHeight="false" outlineLevel="0" collapsed="false">
      <c r="A527" s="27" t="s">
        <v>1627</v>
      </c>
      <c r="B527" s="27" t="n">
        <v>1</v>
      </c>
      <c r="C527" s="27" t="n">
        <v>1</v>
      </c>
      <c r="D527" s="28" t="n">
        <v>0.043</v>
      </c>
      <c r="E527" s="27" t="n">
        <v>531</v>
      </c>
      <c r="F527" s="27" t="n">
        <v>57221</v>
      </c>
      <c r="G527" s="27" t="n">
        <v>9.2</v>
      </c>
      <c r="H527" s="27" t="s">
        <v>672</v>
      </c>
      <c r="I527" s="27" t="s">
        <v>1628</v>
      </c>
    </row>
    <row r="528" customFormat="false" ht="16.2" hidden="false" customHeight="false" outlineLevel="0" collapsed="false">
      <c r="A528" s="27" t="s">
        <v>1629</v>
      </c>
      <c r="B528" s="27" t="n">
        <v>1</v>
      </c>
      <c r="C528" s="27" t="n">
        <v>1</v>
      </c>
      <c r="D528" s="28" t="n">
        <v>0.042</v>
      </c>
      <c r="E528" s="27" t="n">
        <v>550</v>
      </c>
      <c r="F528" s="27" t="n">
        <v>59037</v>
      </c>
      <c r="G528" s="27" t="n">
        <v>9.2</v>
      </c>
      <c r="H528" s="27" t="s">
        <v>672</v>
      </c>
      <c r="I528" s="27" t="s">
        <v>1630</v>
      </c>
    </row>
    <row r="529" customFormat="false" ht="16.2" hidden="false" customHeight="false" outlineLevel="0" collapsed="false">
      <c r="A529" s="27" t="s">
        <v>1631</v>
      </c>
      <c r="B529" s="27" t="n">
        <v>1</v>
      </c>
      <c r="C529" s="27" t="n">
        <v>1</v>
      </c>
      <c r="D529" s="28" t="n">
        <v>0.041</v>
      </c>
      <c r="E529" s="27" t="n">
        <v>557</v>
      </c>
      <c r="F529" s="27" t="n">
        <v>59633</v>
      </c>
      <c r="G529" s="27" t="n">
        <v>9.2</v>
      </c>
      <c r="H529" s="27" t="s">
        <v>672</v>
      </c>
      <c r="I529" s="27" t="s">
        <v>1632</v>
      </c>
    </row>
    <row r="530" customFormat="false" ht="16.2" hidden="false" customHeight="false" outlineLevel="0" collapsed="false">
      <c r="B530" s="27" t="s">
        <v>1633</v>
      </c>
      <c r="C530" s="27" t="n">
        <v>5.7949</v>
      </c>
      <c r="D530" s="27" t="n">
        <v>0.566</v>
      </c>
      <c r="E530" s="27" t="n">
        <v>100</v>
      </c>
      <c r="F530" s="27" t="n">
        <v>2276.2815</v>
      </c>
      <c r="G530" s="27" t="n">
        <v>2275.2769</v>
      </c>
      <c r="H530" s="27" t="n">
        <v>0.6</v>
      </c>
      <c r="I530" s="27" t="n">
        <v>413140</v>
      </c>
      <c r="J530" s="27" t="n">
        <v>1</v>
      </c>
      <c r="K530" s="27" t="n">
        <v>10.517963</v>
      </c>
      <c r="L530" s="27" t="n">
        <v>6.56</v>
      </c>
      <c r="M530" s="27" t="n">
        <v>83.3</v>
      </c>
      <c r="N530" s="27" t="n">
        <v>1</v>
      </c>
      <c r="O530" s="27" t="s">
        <v>1634</v>
      </c>
    </row>
    <row r="531" customFormat="false" ht="16.2" hidden="false" customHeight="false" outlineLevel="0" collapsed="false">
      <c r="A531" s="27" t="s">
        <v>1635</v>
      </c>
      <c r="B531" s="27" t="n">
        <v>2</v>
      </c>
      <c r="C531" s="27" t="n">
        <v>2</v>
      </c>
      <c r="D531" s="28" t="n">
        <v>0.042</v>
      </c>
      <c r="E531" s="27" t="n">
        <v>710</v>
      </c>
      <c r="F531" s="27" t="n">
        <v>76615</v>
      </c>
      <c r="G531" s="27" t="n">
        <v>4.7</v>
      </c>
      <c r="H531" s="27" t="s">
        <v>672</v>
      </c>
      <c r="I531" s="27" t="s">
        <v>1636</v>
      </c>
    </row>
    <row r="532" customFormat="false" ht="16.2" hidden="false" customHeight="false" outlineLevel="0" collapsed="false">
      <c r="B532" s="27" t="s">
        <v>1637</v>
      </c>
      <c r="C532" s="27" t="n">
        <v>2.5643</v>
      </c>
      <c r="D532" s="27" t="n">
        <v>0.2399</v>
      </c>
      <c r="E532" s="27" t="n">
        <v>100</v>
      </c>
      <c r="F532" s="27" t="n">
        <v>985.3835</v>
      </c>
      <c r="G532" s="27" t="n">
        <v>985.64044</v>
      </c>
      <c r="H532" s="27" t="n">
        <v>-260.8</v>
      </c>
      <c r="I532" s="27" t="n">
        <v>25276.7</v>
      </c>
      <c r="J532" s="27" t="n">
        <v>1</v>
      </c>
      <c r="K532" s="27" t="n">
        <v>4.8602405</v>
      </c>
      <c r="L532" s="27" t="n">
        <v>10.31</v>
      </c>
      <c r="M532" s="27" t="n">
        <v>93.3</v>
      </c>
      <c r="N532" s="27" t="n">
        <v>1</v>
      </c>
      <c r="O532" s="27" t="s">
        <v>1638</v>
      </c>
    </row>
    <row r="533" customFormat="false" ht="16.2" hidden="false" customHeight="false" outlineLevel="0" collapsed="false">
      <c r="B533" s="27" t="s">
        <v>1639</v>
      </c>
      <c r="C533" s="27" t="n">
        <v>5.8032</v>
      </c>
      <c r="D533" s="27" t="n">
        <v>0.5704</v>
      </c>
      <c r="E533" s="27" t="n">
        <v>100</v>
      </c>
      <c r="F533" s="27" t="n">
        <v>2314.161</v>
      </c>
      <c r="G533" s="27" t="n">
        <v>2312.1558</v>
      </c>
      <c r="H533" s="27" t="n">
        <v>-0.7</v>
      </c>
      <c r="I533" s="27" t="n">
        <v>196324.4</v>
      </c>
      <c r="J533" s="27" t="n">
        <v>1</v>
      </c>
      <c r="K533" s="27" t="n">
        <v>9.071596</v>
      </c>
      <c r="L533" s="27" t="n">
        <v>4.46</v>
      </c>
      <c r="M533" s="27" t="n">
        <v>66.7</v>
      </c>
      <c r="N533" s="27" t="n">
        <v>1</v>
      </c>
      <c r="O533" s="27" t="s">
        <v>1640</v>
      </c>
    </row>
    <row r="534" customFormat="false" ht="16.2" hidden="false" customHeight="false" outlineLevel="0" collapsed="false">
      <c r="A534" s="27" t="s">
        <v>1641</v>
      </c>
      <c r="B534" s="27" t="n">
        <v>3</v>
      </c>
      <c r="C534" s="27" t="n">
        <v>4</v>
      </c>
      <c r="D534" s="28" t="n">
        <v>0.042</v>
      </c>
      <c r="E534" s="27" t="n">
        <v>636</v>
      </c>
      <c r="F534" s="27" t="n">
        <v>70671</v>
      </c>
      <c r="G534" s="27" t="n">
        <v>9.5</v>
      </c>
      <c r="H534" s="27" t="s">
        <v>672</v>
      </c>
      <c r="I534" s="27" t="s">
        <v>1642</v>
      </c>
    </row>
    <row r="535" customFormat="false" ht="16.2" hidden="false" customHeight="false" outlineLevel="0" collapsed="false">
      <c r="A535" s="27" t="s">
        <v>1643</v>
      </c>
      <c r="B535" s="27" t="n">
        <v>3</v>
      </c>
      <c r="C535" s="27" t="n">
        <v>4</v>
      </c>
      <c r="D535" s="28" t="n">
        <v>0.042</v>
      </c>
      <c r="E535" s="27" t="n">
        <v>636</v>
      </c>
      <c r="F535" s="27" t="n">
        <v>70616</v>
      </c>
      <c r="G535" s="27" t="n">
        <v>9.5</v>
      </c>
      <c r="H535" s="27" t="s">
        <v>672</v>
      </c>
      <c r="I535" s="27" t="s">
        <v>1644</v>
      </c>
    </row>
    <row r="536" customFormat="false" ht="16.2" hidden="false" customHeight="false" outlineLevel="0" collapsed="false">
      <c r="A536" s="27" t="s">
        <v>1645</v>
      </c>
      <c r="B536" s="27" t="n">
        <v>3</v>
      </c>
      <c r="C536" s="27" t="n">
        <v>4</v>
      </c>
      <c r="D536" s="28" t="n">
        <v>0.186</v>
      </c>
      <c r="E536" s="27" t="n">
        <v>145</v>
      </c>
      <c r="F536" s="27" t="n">
        <v>16333</v>
      </c>
      <c r="G536" s="27" t="n">
        <v>8.9</v>
      </c>
      <c r="H536" s="27" t="s">
        <v>672</v>
      </c>
      <c r="I536" s="27" t="s">
        <v>1646</v>
      </c>
    </row>
    <row r="537" customFormat="false" ht="16.2" hidden="false" customHeight="false" outlineLevel="0" collapsed="false">
      <c r="A537" s="27" t="s">
        <v>1647</v>
      </c>
      <c r="B537" s="27" t="n">
        <v>3</v>
      </c>
      <c r="C537" s="27" t="n">
        <v>4</v>
      </c>
      <c r="D537" s="28" t="n">
        <v>0.049</v>
      </c>
      <c r="E537" s="27" t="n">
        <v>547</v>
      </c>
      <c r="F537" s="27" t="n">
        <v>61181</v>
      </c>
      <c r="G537" s="27" t="n">
        <v>9.1</v>
      </c>
      <c r="H537" s="27" t="s">
        <v>672</v>
      </c>
      <c r="I537" s="27" t="s">
        <v>1648</v>
      </c>
    </row>
    <row r="538" customFormat="false" ht="16.2" hidden="false" customHeight="false" outlineLevel="0" collapsed="false">
      <c r="B538" s="27" t="s">
        <v>1649</v>
      </c>
      <c r="C538" s="27" t="n">
        <v>4.7663</v>
      </c>
      <c r="D538" s="27" t="n">
        <v>0.4078</v>
      </c>
      <c r="E538" s="27" t="n">
        <v>100</v>
      </c>
      <c r="F538" s="27" t="n">
        <v>2086.015</v>
      </c>
      <c r="G538" s="27" t="n">
        <v>2085.015</v>
      </c>
      <c r="H538" s="27" t="n">
        <v>-1.6</v>
      </c>
      <c r="I538" s="27" t="n">
        <v>203533</v>
      </c>
      <c r="J538" s="27" t="n">
        <v>1</v>
      </c>
      <c r="K538" s="27" t="n">
        <v>7.050114</v>
      </c>
      <c r="L538" s="27" t="n">
        <v>6.56</v>
      </c>
      <c r="M538" s="27" t="n">
        <v>61.3</v>
      </c>
      <c r="N538" s="27" t="n">
        <v>1</v>
      </c>
      <c r="O538" s="27" t="s">
        <v>1650</v>
      </c>
    </row>
    <row r="539" customFormat="false" ht="16.2" hidden="false" customHeight="false" outlineLevel="0" collapsed="false">
      <c r="B539" s="27" t="s">
        <v>1651</v>
      </c>
      <c r="C539" s="27" t="n">
        <v>5.5874</v>
      </c>
      <c r="D539" s="27" t="n">
        <v>0.5465</v>
      </c>
      <c r="E539" s="27" t="n">
        <v>100</v>
      </c>
      <c r="F539" s="27" t="n">
        <v>1929.9114</v>
      </c>
      <c r="G539" s="27" t="n">
        <v>1928.9137</v>
      </c>
      <c r="H539" s="27" t="n">
        <v>-2.9</v>
      </c>
      <c r="I539" s="27" t="n">
        <v>599482.3</v>
      </c>
      <c r="J539" s="27" t="n">
        <v>1</v>
      </c>
      <c r="K539" s="27" t="n">
        <v>8.4051285</v>
      </c>
      <c r="L539" s="27" t="n">
        <v>4.46</v>
      </c>
      <c r="M539" s="27" t="n">
        <v>85.2</v>
      </c>
      <c r="N539" s="27" t="n">
        <v>2</v>
      </c>
      <c r="O539" s="27" t="s">
        <v>1652</v>
      </c>
    </row>
    <row r="540" customFormat="false" ht="16.2" hidden="false" customHeight="false" outlineLevel="0" collapsed="false">
      <c r="B540" s="27" t="s">
        <v>1653</v>
      </c>
      <c r="C540" s="27" t="n">
        <v>2.958</v>
      </c>
      <c r="D540" s="27" t="n">
        <v>0.274</v>
      </c>
      <c r="E540" s="27" t="n">
        <v>100</v>
      </c>
      <c r="F540" s="27" t="n">
        <v>934.5331</v>
      </c>
      <c r="G540" s="27" t="n">
        <v>934.53564</v>
      </c>
      <c r="H540" s="27" t="n">
        <v>-2.7</v>
      </c>
      <c r="I540" s="27" t="n">
        <v>257112.1</v>
      </c>
      <c r="J540" s="27" t="n">
        <v>1</v>
      </c>
      <c r="K540" s="27" t="n">
        <v>4.666394</v>
      </c>
      <c r="L540" s="27" t="n">
        <v>9.08</v>
      </c>
      <c r="M540" s="27" t="n">
        <v>100</v>
      </c>
      <c r="N540" s="27" t="n">
        <v>1</v>
      </c>
      <c r="O540" s="27" t="s">
        <v>1654</v>
      </c>
    </row>
    <row r="541" customFormat="false" ht="16.2" hidden="false" customHeight="false" outlineLevel="0" collapsed="false">
      <c r="A541" s="27" t="s">
        <v>1655</v>
      </c>
      <c r="B541" s="27" t="n">
        <v>1</v>
      </c>
      <c r="C541" s="27" t="n">
        <v>1</v>
      </c>
      <c r="D541" s="28" t="n">
        <v>0.042</v>
      </c>
      <c r="E541" s="27" t="n">
        <v>594</v>
      </c>
      <c r="F541" s="27" t="n">
        <v>66050</v>
      </c>
      <c r="G541" s="27" t="n">
        <v>9.2</v>
      </c>
      <c r="H541" s="27" t="s">
        <v>672</v>
      </c>
      <c r="I541" s="27" t="s">
        <v>1656</v>
      </c>
    </row>
    <row r="542" customFormat="false" ht="16.2" hidden="false" customHeight="false" outlineLevel="0" collapsed="false">
      <c r="A542" s="27" t="s">
        <v>1657</v>
      </c>
      <c r="B542" s="27" t="n">
        <v>1</v>
      </c>
      <c r="C542" s="27" t="n">
        <v>1</v>
      </c>
      <c r="D542" s="28" t="n">
        <v>0.089</v>
      </c>
      <c r="E542" s="27" t="n">
        <v>281</v>
      </c>
      <c r="F542" s="27" t="n">
        <v>31253</v>
      </c>
      <c r="G542" s="27" t="n">
        <v>7.8</v>
      </c>
      <c r="H542" s="27" t="s">
        <v>672</v>
      </c>
      <c r="I542" s="27" t="s">
        <v>1658</v>
      </c>
    </row>
    <row r="543" customFormat="false" ht="16.2" hidden="false" customHeight="false" outlineLevel="0" collapsed="false">
      <c r="B543" s="27" t="s">
        <v>1659</v>
      </c>
      <c r="C543" s="27" t="n">
        <v>3.2778</v>
      </c>
      <c r="D543" s="27" t="n">
        <v>0.2885</v>
      </c>
      <c r="E543" s="27" t="n">
        <v>100</v>
      </c>
      <c r="F543" s="27" t="n">
        <v>2910.4827</v>
      </c>
      <c r="G543" s="27" t="n">
        <v>2909.4746</v>
      </c>
      <c r="H543" s="27" t="n">
        <v>1.6</v>
      </c>
      <c r="I543" s="27" t="n">
        <v>11675.8</v>
      </c>
      <c r="J543" s="27" t="n">
        <v>52</v>
      </c>
      <c r="K543" s="27" t="n">
        <v>4.879174</v>
      </c>
      <c r="L543" s="27" t="n">
        <v>4.4</v>
      </c>
      <c r="M543" s="27" t="n">
        <v>30.9</v>
      </c>
      <c r="N543" s="27" t="n">
        <v>1</v>
      </c>
      <c r="O543" s="27" t="s">
        <v>1660</v>
      </c>
    </row>
    <row r="544" customFormat="false" ht="16.2" hidden="false" customHeight="false" outlineLevel="0" collapsed="false">
      <c r="A544" s="27" t="s">
        <v>1661</v>
      </c>
      <c r="B544" s="27" t="n">
        <v>1</v>
      </c>
      <c r="C544" s="27" t="n">
        <v>1</v>
      </c>
      <c r="D544" s="28" t="n">
        <v>0.042</v>
      </c>
      <c r="E544" s="27" t="n">
        <v>455</v>
      </c>
      <c r="F544" s="27" t="n">
        <v>49875</v>
      </c>
      <c r="G544" s="27" t="n">
        <v>7.6</v>
      </c>
      <c r="H544" s="27" t="s">
        <v>672</v>
      </c>
      <c r="I544" s="27" t="s">
        <v>1662</v>
      </c>
    </row>
    <row r="545" customFormat="false" ht="16.2" hidden="false" customHeight="false" outlineLevel="0" collapsed="false">
      <c r="A545" s="27" t="s">
        <v>720</v>
      </c>
      <c r="B545" s="27" t="s">
        <v>1663</v>
      </c>
      <c r="C545" s="27" t="n">
        <v>4.633</v>
      </c>
      <c r="D545" s="27" t="n">
        <v>0.3577</v>
      </c>
      <c r="E545" s="27" t="n">
        <v>100</v>
      </c>
      <c r="F545" s="27" t="n">
        <v>2130.166</v>
      </c>
      <c r="G545" s="27" t="n">
        <v>2129.164</v>
      </c>
      <c r="H545" s="27" t="n">
        <v>-0.7</v>
      </c>
      <c r="I545" s="27" t="n">
        <v>112254.5</v>
      </c>
      <c r="J545" s="27" t="n">
        <v>1</v>
      </c>
      <c r="K545" s="27" t="n">
        <v>6.7729487</v>
      </c>
      <c r="L545" s="27" t="n">
        <v>4.72</v>
      </c>
      <c r="M545" s="27" t="n">
        <v>71</v>
      </c>
      <c r="N545" s="27" t="n">
        <v>1</v>
      </c>
      <c r="O545" s="27" t="s">
        <v>1664</v>
      </c>
    </row>
    <row r="546" customFormat="false" ht="16.2" hidden="false" customHeight="false" outlineLevel="0" collapsed="false">
      <c r="A546" s="27" t="s">
        <v>1665</v>
      </c>
      <c r="B546" s="27" t="n">
        <v>1</v>
      </c>
      <c r="C546" s="27" t="n">
        <v>1</v>
      </c>
      <c r="D546" s="28" t="n">
        <v>0.041</v>
      </c>
      <c r="E546" s="27" t="n">
        <v>556</v>
      </c>
      <c r="F546" s="27" t="n">
        <v>60344</v>
      </c>
      <c r="G546" s="27" t="n">
        <v>6.1</v>
      </c>
      <c r="H546" s="27" t="s">
        <v>672</v>
      </c>
      <c r="I546" s="27" t="s">
        <v>1666</v>
      </c>
    </row>
    <row r="547" customFormat="false" ht="16.2" hidden="false" customHeight="false" outlineLevel="0" collapsed="false">
      <c r="A547" s="27" t="s">
        <v>1667</v>
      </c>
      <c r="B547" s="27" t="n">
        <v>1</v>
      </c>
      <c r="C547" s="27" t="n">
        <v>1</v>
      </c>
      <c r="D547" s="28" t="n">
        <v>0.057</v>
      </c>
      <c r="E547" s="27" t="n">
        <v>401</v>
      </c>
      <c r="F547" s="27" t="n">
        <v>43886</v>
      </c>
      <c r="G547" s="27" t="n">
        <v>7.7</v>
      </c>
      <c r="H547" s="27" t="s">
        <v>672</v>
      </c>
      <c r="I547" s="27" t="s">
        <v>1668</v>
      </c>
    </row>
    <row r="548" customFormat="false" ht="16.2" hidden="false" customHeight="false" outlineLevel="0" collapsed="false">
      <c r="B548" s="27" t="s">
        <v>1669</v>
      </c>
      <c r="C548" s="27" t="n">
        <v>3.7177</v>
      </c>
      <c r="D548" s="27" t="n">
        <v>0.2853</v>
      </c>
      <c r="E548" s="27" t="n">
        <v>100</v>
      </c>
      <c r="F548" s="27" t="n">
        <v>2354.302</v>
      </c>
      <c r="G548" s="27" t="n">
        <v>2353.2974</v>
      </c>
      <c r="H548" s="27" t="n">
        <v>0.5</v>
      </c>
      <c r="I548" s="27" t="n">
        <v>238396.3</v>
      </c>
      <c r="J548" s="27" t="n">
        <v>1</v>
      </c>
      <c r="K548" s="27" t="n">
        <v>4.577302</v>
      </c>
      <c r="L548" s="27" t="n">
        <v>4.46</v>
      </c>
      <c r="M548" s="27" t="n">
        <v>53.1</v>
      </c>
      <c r="N548" s="27" t="n">
        <v>1</v>
      </c>
      <c r="O548" s="27" t="s">
        <v>1670</v>
      </c>
    </row>
    <row r="549" customFormat="false" ht="16.2" hidden="false" customHeight="false" outlineLevel="0" collapsed="false">
      <c r="A549" s="27" t="s">
        <v>1671</v>
      </c>
      <c r="B549" s="27" t="n">
        <v>1</v>
      </c>
      <c r="C549" s="27" t="n">
        <v>1</v>
      </c>
      <c r="D549" s="28" t="n">
        <v>0.04</v>
      </c>
      <c r="E549" s="27" t="n">
        <v>670</v>
      </c>
      <c r="F549" s="27" t="n">
        <v>75407</v>
      </c>
      <c r="G549" s="27" t="n">
        <v>9.5</v>
      </c>
      <c r="H549" s="27" t="s">
        <v>672</v>
      </c>
      <c r="I549" s="27" t="s">
        <v>1672</v>
      </c>
    </row>
    <row r="550" customFormat="false" ht="16.2" hidden="false" customHeight="false" outlineLevel="0" collapsed="false">
      <c r="A550" s="27" t="s">
        <v>1673</v>
      </c>
      <c r="B550" s="27" t="n">
        <v>1</v>
      </c>
      <c r="C550" s="27" t="n">
        <v>1</v>
      </c>
      <c r="D550" s="28" t="n">
        <v>0.126</v>
      </c>
      <c r="E550" s="27" t="n">
        <v>214</v>
      </c>
      <c r="F550" s="27" t="n">
        <v>24563</v>
      </c>
      <c r="G550" s="27" t="n">
        <v>8.4</v>
      </c>
      <c r="H550" s="27" t="s">
        <v>672</v>
      </c>
      <c r="I550" s="27" t="s">
        <v>1674</v>
      </c>
    </row>
    <row r="551" customFormat="false" ht="16.2" hidden="false" customHeight="false" outlineLevel="0" collapsed="false">
      <c r="B551" s="27" t="s">
        <v>1675</v>
      </c>
      <c r="C551" s="27" t="n">
        <v>3.5722</v>
      </c>
      <c r="D551" s="27" t="n">
        <v>0.31</v>
      </c>
      <c r="E551" s="27" t="n">
        <v>100</v>
      </c>
      <c r="F551" s="27" t="n">
        <v>3201.6895</v>
      </c>
      <c r="G551" s="27" t="n">
        <v>3200.687</v>
      </c>
      <c r="H551" s="27" t="n">
        <v>-0.3</v>
      </c>
      <c r="I551" s="27" t="n">
        <v>18723.8</v>
      </c>
      <c r="J551" s="27" t="n">
        <v>4</v>
      </c>
      <c r="K551" s="27" t="n">
        <v>4.911725</v>
      </c>
      <c r="L551" s="27" t="n">
        <v>4.28</v>
      </c>
      <c r="M551" s="27" t="n">
        <v>36.6</v>
      </c>
      <c r="N551" s="27" t="n">
        <v>1</v>
      </c>
      <c r="O551" s="27" t="s">
        <v>1676</v>
      </c>
    </row>
    <row r="552" customFormat="false" ht="16.2" hidden="false" customHeight="false" outlineLevel="0" collapsed="false">
      <c r="A552" s="27" t="s">
        <v>1677</v>
      </c>
      <c r="B552" s="27" t="n">
        <v>2</v>
      </c>
      <c r="C552" s="27" t="n">
        <v>2</v>
      </c>
      <c r="D552" s="28" t="n">
        <v>0.039</v>
      </c>
      <c r="E552" s="27" t="n">
        <v>589</v>
      </c>
      <c r="F552" s="27" t="n">
        <v>64133</v>
      </c>
      <c r="G552" s="27" t="n">
        <v>8.2</v>
      </c>
      <c r="H552" s="27" t="s">
        <v>672</v>
      </c>
      <c r="I552" s="27" t="s">
        <v>1678</v>
      </c>
    </row>
    <row r="553" customFormat="false" ht="16.2" hidden="false" customHeight="false" outlineLevel="0" collapsed="false">
      <c r="A553" s="27" t="s">
        <v>1679</v>
      </c>
      <c r="B553" s="27" t="n">
        <v>2</v>
      </c>
      <c r="C553" s="27" t="n">
        <v>2</v>
      </c>
      <c r="D553" s="28" t="n">
        <v>0.05</v>
      </c>
      <c r="E553" s="27" t="n">
        <v>456</v>
      </c>
      <c r="F553" s="27" t="n">
        <v>50561</v>
      </c>
      <c r="G553" s="27" t="n">
        <v>7.5</v>
      </c>
      <c r="H553" s="27" t="s">
        <v>672</v>
      </c>
      <c r="I553" s="27" t="s">
        <v>1680</v>
      </c>
    </row>
    <row r="554" customFormat="false" ht="16.2" hidden="false" customHeight="false" outlineLevel="0" collapsed="false">
      <c r="B554" s="27" t="s">
        <v>1681</v>
      </c>
      <c r="C554" s="27" t="n">
        <v>4.7667</v>
      </c>
      <c r="D554" s="27" t="n">
        <v>0.503</v>
      </c>
      <c r="E554" s="27" t="n">
        <v>100</v>
      </c>
      <c r="F554" s="27" t="n">
        <v>1589.7842</v>
      </c>
      <c r="G554" s="27" t="n">
        <v>1588.7828</v>
      </c>
      <c r="H554" s="27" t="n">
        <v>-1.3</v>
      </c>
      <c r="I554" s="27" t="n">
        <v>142749.4</v>
      </c>
      <c r="J554" s="27" t="n">
        <v>1</v>
      </c>
      <c r="K554" s="27" t="n">
        <v>8.768152</v>
      </c>
      <c r="L554" s="27" t="n">
        <v>6.56</v>
      </c>
      <c r="M554" s="27" t="n">
        <v>95.2</v>
      </c>
      <c r="N554" s="27" t="n">
        <v>1</v>
      </c>
      <c r="O554" s="27" t="s">
        <v>1682</v>
      </c>
    </row>
    <row r="555" customFormat="false" ht="16.2" hidden="false" customHeight="false" outlineLevel="0" collapsed="false">
      <c r="B555" s="27" t="s">
        <v>1683</v>
      </c>
      <c r="C555" s="27" t="n">
        <v>2.4388</v>
      </c>
      <c r="D555" s="27" t="n">
        <v>0.3573</v>
      </c>
      <c r="E555" s="27" t="n">
        <v>100</v>
      </c>
      <c r="F555" s="27" t="n">
        <v>1121.5023</v>
      </c>
      <c r="G555" s="27" t="n">
        <v>1121.5044</v>
      </c>
      <c r="H555" s="27" t="n">
        <v>-1.9</v>
      </c>
      <c r="I555" s="27" t="n">
        <v>99938.4</v>
      </c>
      <c r="J555" s="27" t="n">
        <v>1</v>
      </c>
      <c r="K555" s="27" t="n">
        <v>5.4052935</v>
      </c>
      <c r="L555" s="27" t="n">
        <v>7.11</v>
      </c>
      <c r="M555" s="27" t="n">
        <v>87.5</v>
      </c>
      <c r="N555" s="27" t="n">
        <v>1</v>
      </c>
      <c r="O555" s="27" t="s">
        <v>1684</v>
      </c>
    </row>
    <row r="556" customFormat="false" ht="16.2" hidden="false" customHeight="false" outlineLevel="0" collapsed="false">
      <c r="A556" s="27" t="s">
        <v>1685</v>
      </c>
      <c r="B556" s="27" t="n">
        <v>2</v>
      </c>
      <c r="C556" s="27" t="n">
        <v>2</v>
      </c>
      <c r="D556" s="28" t="n">
        <v>0.039</v>
      </c>
      <c r="E556" s="27" t="n">
        <v>564</v>
      </c>
      <c r="F556" s="27" t="n">
        <v>60045</v>
      </c>
      <c r="G556" s="27" t="n">
        <v>8</v>
      </c>
      <c r="H556" s="27" t="s">
        <v>672</v>
      </c>
      <c r="I556" s="27" t="s">
        <v>1686</v>
      </c>
    </row>
    <row r="557" customFormat="false" ht="16.2" hidden="false" customHeight="false" outlineLevel="0" collapsed="false">
      <c r="A557" s="27" t="s">
        <v>1687</v>
      </c>
      <c r="B557" s="27" t="n">
        <v>2</v>
      </c>
      <c r="C557" s="27" t="n">
        <v>2</v>
      </c>
      <c r="D557" s="28" t="n">
        <v>0.041</v>
      </c>
      <c r="E557" s="27" t="n">
        <v>542</v>
      </c>
      <c r="F557" s="27" t="n">
        <v>58349</v>
      </c>
      <c r="G557" s="27" t="n">
        <v>8</v>
      </c>
      <c r="H557" s="27" t="s">
        <v>672</v>
      </c>
      <c r="I557" s="27" t="s">
        <v>1688</v>
      </c>
    </row>
    <row r="558" customFormat="false" ht="16.2" hidden="false" customHeight="false" outlineLevel="0" collapsed="false">
      <c r="A558" s="27" t="s">
        <v>1689</v>
      </c>
      <c r="B558" s="27" t="n">
        <v>2</v>
      </c>
      <c r="C558" s="27" t="n">
        <v>2</v>
      </c>
      <c r="D558" s="28" t="n">
        <v>0.041</v>
      </c>
      <c r="E558" s="27" t="n">
        <v>535</v>
      </c>
      <c r="F558" s="27" t="n">
        <v>57839</v>
      </c>
      <c r="G558" s="27" t="n">
        <v>8</v>
      </c>
      <c r="H558" s="27" t="s">
        <v>672</v>
      </c>
      <c r="I558" s="27" t="s">
        <v>1690</v>
      </c>
    </row>
    <row r="559" customFormat="false" ht="16.2" hidden="false" customHeight="false" outlineLevel="0" collapsed="false">
      <c r="B559" s="27" t="s">
        <v>1691</v>
      </c>
      <c r="C559" s="27" t="n">
        <v>2.4797</v>
      </c>
      <c r="D559" s="27" t="n">
        <v>0.2843</v>
      </c>
      <c r="E559" s="27" t="n">
        <v>100</v>
      </c>
      <c r="F559" s="27" t="n">
        <v>1012.5025</v>
      </c>
      <c r="G559" s="27" t="n">
        <v>1012.5058</v>
      </c>
      <c r="H559" s="27" t="n">
        <v>-3.3</v>
      </c>
      <c r="I559" s="27" t="n">
        <v>69754.5</v>
      </c>
      <c r="J559" s="27" t="n">
        <v>1</v>
      </c>
      <c r="K559" s="27" t="n">
        <v>7.0368843</v>
      </c>
      <c r="L559" s="27" t="n">
        <v>10.06</v>
      </c>
      <c r="M559" s="27" t="n">
        <v>93.3</v>
      </c>
      <c r="N559" s="27" t="n">
        <v>1</v>
      </c>
      <c r="O559" s="27" t="s">
        <v>1692</v>
      </c>
    </row>
    <row r="560" customFormat="false" ht="16.2" hidden="false" customHeight="false" outlineLevel="0" collapsed="false">
      <c r="B560" s="27" t="s">
        <v>859</v>
      </c>
      <c r="C560" s="27" t="n">
        <v>3.1087</v>
      </c>
      <c r="D560" s="27" t="n">
        <v>0.3752</v>
      </c>
      <c r="E560" s="27" t="n">
        <v>100</v>
      </c>
      <c r="F560" s="27" t="n">
        <v>1329.726</v>
      </c>
      <c r="G560" s="27" t="n">
        <v>1329.726</v>
      </c>
      <c r="H560" s="27" t="n">
        <v>0</v>
      </c>
      <c r="I560" s="27" t="n">
        <v>44258.4</v>
      </c>
      <c r="J560" s="27" t="n">
        <v>1</v>
      </c>
      <c r="K560" s="27" t="n">
        <v>5.9774413</v>
      </c>
      <c r="L560" s="27" t="n">
        <v>4.14</v>
      </c>
      <c r="M560" s="27" t="n">
        <v>80</v>
      </c>
      <c r="N560" s="27" t="n">
        <v>1</v>
      </c>
      <c r="O560" s="27" t="s">
        <v>860</v>
      </c>
    </row>
    <row r="561" customFormat="false" ht="16.2" hidden="false" customHeight="false" outlineLevel="0" collapsed="false">
      <c r="A561" s="27" t="s">
        <v>1693</v>
      </c>
      <c r="B561" s="27" t="n">
        <v>1</v>
      </c>
      <c r="C561" s="27" t="n">
        <v>1</v>
      </c>
      <c r="D561" s="28" t="n">
        <v>0.038</v>
      </c>
      <c r="E561" s="27" t="n">
        <v>449</v>
      </c>
      <c r="F561" s="27" t="n">
        <v>49264</v>
      </c>
      <c r="G561" s="27" t="n">
        <v>6.3</v>
      </c>
      <c r="H561" s="27" t="s">
        <v>672</v>
      </c>
      <c r="I561" s="27" t="s">
        <v>1694</v>
      </c>
    </row>
    <row r="562" customFormat="false" ht="16.2" hidden="false" customHeight="false" outlineLevel="0" collapsed="false">
      <c r="A562" s="27" t="s">
        <v>1695</v>
      </c>
      <c r="B562" s="27" t="n">
        <v>1</v>
      </c>
      <c r="C562" s="27" t="n">
        <v>1</v>
      </c>
      <c r="D562" s="28" t="n">
        <v>0.042</v>
      </c>
      <c r="E562" s="27" t="n">
        <v>404</v>
      </c>
      <c r="F562" s="27" t="n">
        <v>44437</v>
      </c>
      <c r="G562" s="27" t="n">
        <v>6.3</v>
      </c>
      <c r="H562" s="27" t="s">
        <v>672</v>
      </c>
      <c r="I562" s="27" t="s">
        <v>1696</v>
      </c>
    </row>
    <row r="563" customFormat="false" ht="16.2" hidden="false" customHeight="false" outlineLevel="0" collapsed="false">
      <c r="A563" s="27" t="s">
        <v>1697</v>
      </c>
      <c r="B563" s="27" t="n">
        <v>1</v>
      </c>
      <c r="C563" s="27" t="n">
        <v>1</v>
      </c>
      <c r="D563" s="28" t="n">
        <v>0.048</v>
      </c>
      <c r="E563" s="27" t="n">
        <v>355</v>
      </c>
      <c r="F563" s="27" t="n">
        <v>38771</v>
      </c>
      <c r="G563" s="27" t="n">
        <v>6.5</v>
      </c>
      <c r="H563" s="27" t="s">
        <v>672</v>
      </c>
      <c r="I563" s="27" t="s">
        <v>1698</v>
      </c>
    </row>
    <row r="564" customFormat="false" ht="16.2" hidden="false" customHeight="false" outlineLevel="0" collapsed="false">
      <c r="B564" s="27" t="s">
        <v>1699</v>
      </c>
      <c r="C564" s="27" t="n">
        <v>4.595</v>
      </c>
      <c r="D564" s="27" t="n">
        <v>0.4451</v>
      </c>
      <c r="E564" s="27" t="n">
        <v>100</v>
      </c>
      <c r="F564" s="27" t="n">
        <v>2030.9534</v>
      </c>
      <c r="G564" s="27" t="n">
        <v>2028.9484</v>
      </c>
      <c r="H564" s="27" t="n">
        <v>-0.8</v>
      </c>
      <c r="I564" s="27" t="n">
        <v>81204.2</v>
      </c>
      <c r="J564" s="27" t="n">
        <v>1</v>
      </c>
      <c r="K564" s="27" t="n">
        <v>7.2002683</v>
      </c>
      <c r="L564" s="27" t="n">
        <v>4.46</v>
      </c>
      <c r="M564" s="27" t="n">
        <v>64</v>
      </c>
      <c r="N564" s="27" t="n">
        <v>1</v>
      </c>
      <c r="O564" s="27" t="s">
        <v>1700</v>
      </c>
    </row>
    <row r="565" customFormat="false" ht="16.2" hidden="false" customHeight="false" outlineLevel="0" collapsed="false">
      <c r="A565" s="27" t="s">
        <v>1701</v>
      </c>
      <c r="B565" s="27" t="n">
        <v>4</v>
      </c>
      <c r="C565" s="27" t="n">
        <v>4</v>
      </c>
      <c r="D565" s="28" t="n">
        <v>0.034</v>
      </c>
      <c r="E565" s="27" t="n">
        <v>1500</v>
      </c>
      <c r="F565" s="27" t="n">
        <v>164939</v>
      </c>
      <c r="G565" s="27" t="n">
        <v>6.7</v>
      </c>
      <c r="H565" s="27" t="s">
        <v>672</v>
      </c>
      <c r="I565" s="27" t="s">
        <v>1702</v>
      </c>
    </row>
    <row r="566" customFormat="false" ht="16.2" hidden="false" customHeight="false" outlineLevel="0" collapsed="false">
      <c r="A566" s="27" t="s">
        <v>1703</v>
      </c>
      <c r="B566" s="27" t="n">
        <v>4</v>
      </c>
      <c r="C566" s="27" t="n">
        <v>4</v>
      </c>
      <c r="D566" s="28" t="n">
        <v>0.034</v>
      </c>
      <c r="E566" s="27" t="n">
        <v>1506</v>
      </c>
      <c r="F566" s="27" t="n">
        <v>165650</v>
      </c>
      <c r="G566" s="27" t="n">
        <v>6.8</v>
      </c>
      <c r="H566" s="27" t="s">
        <v>672</v>
      </c>
      <c r="I566" s="27" t="s">
        <v>1704</v>
      </c>
    </row>
    <row r="567" customFormat="false" ht="16.2" hidden="false" customHeight="false" outlineLevel="0" collapsed="false">
      <c r="B567" s="27" t="s">
        <v>1705</v>
      </c>
      <c r="C567" s="27" t="n">
        <v>4.0905</v>
      </c>
      <c r="D567" s="27" t="n">
        <v>0.4727</v>
      </c>
      <c r="E567" s="27" t="n">
        <v>100</v>
      </c>
      <c r="F567" s="27" t="n">
        <v>1383.7262</v>
      </c>
      <c r="G567" s="27" t="n">
        <v>1382.7274</v>
      </c>
      <c r="H567" s="27" t="n">
        <v>-3.3</v>
      </c>
      <c r="I567" s="27" t="n">
        <v>65564</v>
      </c>
      <c r="J567" s="27" t="n">
        <v>1</v>
      </c>
      <c r="K567" s="27" t="n">
        <v>9.15992</v>
      </c>
      <c r="L567" s="27" t="n">
        <v>5.63</v>
      </c>
      <c r="M567" s="27" t="n">
        <v>95.2</v>
      </c>
      <c r="N567" s="27" t="n">
        <v>1</v>
      </c>
      <c r="O567" s="27" t="s">
        <v>1706</v>
      </c>
    </row>
    <row r="568" customFormat="false" ht="16.2" hidden="false" customHeight="false" outlineLevel="0" collapsed="false">
      <c r="B568" s="27" t="s">
        <v>1707</v>
      </c>
      <c r="C568" s="27" t="n">
        <v>3.0946</v>
      </c>
      <c r="D568" s="27" t="n">
        <v>0.4827</v>
      </c>
      <c r="E568" s="27" t="n">
        <v>100</v>
      </c>
      <c r="F568" s="27" t="n">
        <v>1325.7108</v>
      </c>
      <c r="G568" s="27" t="n">
        <v>1325.7172</v>
      </c>
      <c r="H568" s="27" t="n">
        <v>-4.8</v>
      </c>
      <c r="I568" s="27" t="n">
        <v>28769.7</v>
      </c>
      <c r="J568" s="27" t="n">
        <v>1</v>
      </c>
      <c r="K568" s="27" t="n">
        <v>7.8650517</v>
      </c>
      <c r="L568" s="27" t="n">
        <v>9.08</v>
      </c>
      <c r="M568" s="27" t="n">
        <v>89.5</v>
      </c>
      <c r="N568" s="27" t="n">
        <v>1</v>
      </c>
      <c r="O568" s="27" t="s">
        <v>1708</v>
      </c>
    </row>
    <row r="569" customFormat="false" ht="16.2" hidden="false" customHeight="false" outlineLevel="0" collapsed="false">
      <c r="B569" s="27" t="s">
        <v>1709</v>
      </c>
      <c r="C569" s="27" t="n">
        <v>2.9373</v>
      </c>
      <c r="D569" s="27" t="n">
        <v>0.4133</v>
      </c>
      <c r="E569" s="27" t="n">
        <v>100</v>
      </c>
      <c r="F569" s="27" t="n">
        <v>1589.8405</v>
      </c>
      <c r="G569" s="27" t="n">
        <v>1589.842</v>
      </c>
      <c r="H569" s="27" t="n">
        <v>-1</v>
      </c>
      <c r="I569" s="27" t="n">
        <v>238225.3</v>
      </c>
      <c r="J569" s="27" t="n">
        <v>1</v>
      </c>
      <c r="K569" s="27" t="n">
        <v>6.3089647</v>
      </c>
      <c r="L569" s="27" t="n">
        <v>4.14</v>
      </c>
      <c r="M569" s="27" t="n">
        <v>72</v>
      </c>
      <c r="N569" s="27" t="n">
        <v>1</v>
      </c>
      <c r="O569" s="27" t="s">
        <v>1710</v>
      </c>
    </row>
    <row r="570" customFormat="false" ht="16.2" hidden="false" customHeight="false" outlineLevel="0" collapsed="false">
      <c r="B570" s="27" t="s">
        <v>1711</v>
      </c>
      <c r="C570" s="27" t="n">
        <v>3.3896</v>
      </c>
      <c r="D570" s="27" t="n">
        <v>0.3322</v>
      </c>
      <c r="E570" s="27" t="n">
        <v>100</v>
      </c>
      <c r="F570" s="27" t="n">
        <v>1221.6799</v>
      </c>
      <c r="G570" s="27" t="n">
        <v>1221.6725</v>
      </c>
      <c r="H570" s="27" t="n">
        <v>6.1</v>
      </c>
      <c r="I570" s="27" t="n">
        <v>32664.2</v>
      </c>
      <c r="J570" s="27" t="n">
        <v>1</v>
      </c>
      <c r="K570" s="27" t="n">
        <v>6.4404373</v>
      </c>
      <c r="L570" s="27" t="n">
        <v>4.46</v>
      </c>
      <c r="M570" s="27" t="n">
        <v>94.1</v>
      </c>
      <c r="N570" s="27" t="n">
        <v>1</v>
      </c>
      <c r="O570" s="27" t="s">
        <v>1712</v>
      </c>
    </row>
    <row r="571" customFormat="false" ht="16.2" hidden="false" customHeight="false" outlineLevel="0" collapsed="false">
      <c r="A571" s="27" t="s">
        <v>1713</v>
      </c>
      <c r="B571" s="27" t="n">
        <v>1</v>
      </c>
      <c r="C571" s="27" t="n">
        <v>1</v>
      </c>
      <c r="D571" s="28" t="n">
        <v>0.034</v>
      </c>
      <c r="E571" s="27" t="n">
        <v>465</v>
      </c>
      <c r="F571" s="27" t="n">
        <v>50921</v>
      </c>
      <c r="G571" s="27" t="n">
        <v>9.3</v>
      </c>
      <c r="H571" s="27" t="s">
        <v>672</v>
      </c>
      <c r="I571" s="27" t="s">
        <v>1714</v>
      </c>
    </row>
    <row r="572" customFormat="false" ht="16.2" hidden="false" customHeight="false" outlineLevel="0" collapsed="false">
      <c r="A572" s="27" t="s">
        <v>1715</v>
      </c>
      <c r="B572" s="27" t="n">
        <v>1</v>
      </c>
      <c r="C572" s="27" t="n">
        <v>1</v>
      </c>
      <c r="D572" s="28" t="n">
        <v>0.041</v>
      </c>
      <c r="E572" s="27" t="n">
        <v>393</v>
      </c>
      <c r="F572" s="27" t="n">
        <v>43135</v>
      </c>
      <c r="G572" s="27" t="n">
        <v>8.4</v>
      </c>
      <c r="H572" s="27" t="s">
        <v>672</v>
      </c>
      <c r="I572" s="27" t="s">
        <v>1716</v>
      </c>
    </row>
    <row r="573" customFormat="false" ht="16.2" hidden="false" customHeight="false" outlineLevel="0" collapsed="false">
      <c r="A573" s="27" t="s">
        <v>1717</v>
      </c>
      <c r="B573" s="27" t="n">
        <v>1</v>
      </c>
      <c r="C573" s="27" t="n">
        <v>1</v>
      </c>
      <c r="D573" s="28" t="n">
        <v>0.04</v>
      </c>
      <c r="E573" s="27" t="n">
        <v>402</v>
      </c>
      <c r="F573" s="27" t="n">
        <v>44257</v>
      </c>
      <c r="G573" s="27" t="n">
        <v>8.7</v>
      </c>
      <c r="H573" s="27" t="s">
        <v>672</v>
      </c>
      <c r="I573" s="27" t="s">
        <v>1718</v>
      </c>
    </row>
    <row r="574" customFormat="false" ht="16.2" hidden="false" customHeight="false" outlineLevel="0" collapsed="false">
      <c r="A574" s="27" t="s">
        <v>1719</v>
      </c>
      <c r="B574" s="27" t="n">
        <v>1</v>
      </c>
      <c r="C574" s="27" t="n">
        <v>1</v>
      </c>
      <c r="D574" s="28" t="n">
        <v>0.041</v>
      </c>
      <c r="E574" s="27" t="n">
        <v>387</v>
      </c>
      <c r="F574" s="27" t="n">
        <v>42427</v>
      </c>
      <c r="G574" s="27" t="n">
        <v>8.4</v>
      </c>
      <c r="H574" s="27" t="s">
        <v>672</v>
      </c>
      <c r="I574" s="27" t="s">
        <v>1720</v>
      </c>
    </row>
    <row r="575" customFormat="false" ht="16.2" hidden="false" customHeight="false" outlineLevel="0" collapsed="false">
      <c r="B575" s="27" t="s">
        <v>1721</v>
      </c>
      <c r="C575" s="27" t="n">
        <v>4.702</v>
      </c>
      <c r="D575" s="27" t="n">
        <v>0.5032</v>
      </c>
      <c r="E575" s="27" t="n">
        <v>100</v>
      </c>
      <c r="F575" s="27" t="n">
        <v>1460.7083</v>
      </c>
      <c r="G575" s="27" t="n">
        <v>1460.7089</v>
      </c>
      <c r="H575" s="27" t="n">
        <v>-0.4</v>
      </c>
      <c r="I575" s="27" t="n">
        <v>57873.1</v>
      </c>
      <c r="J575" s="27" t="n">
        <v>1</v>
      </c>
      <c r="K575" s="27" t="n">
        <v>8.583525</v>
      </c>
      <c r="L575" s="27" t="n">
        <v>9.08</v>
      </c>
      <c r="M575" s="27" t="n">
        <v>69.2</v>
      </c>
      <c r="N575" s="27" t="n">
        <v>1</v>
      </c>
      <c r="O575" s="27" t="s">
        <v>1722</v>
      </c>
    </row>
    <row r="576" customFormat="false" ht="16.2" hidden="false" customHeight="false" outlineLevel="0" collapsed="false">
      <c r="A576" s="27" t="s">
        <v>1723</v>
      </c>
      <c r="B576" s="27" t="n">
        <v>1</v>
      </c>
      <c r="C576" s="27" t="n">
        <v>1</v>
      </c>
      <c r="D576" s="28" t="n">
        <v>0.034</v>
      </c>
      <c r="E576" s="27" t="n">
        <v>406</v>
      </c>
      <c r="F576" s="27" t="n">
        <v>46154</v>
      </c>
      <c r="G576" s="27" t="n">
        <v>5.5</v>
      </c>
      <c r="H576" s="27" t="s">
        <v>672</v>
      </c>
      <c r="I576" s="27" t="s">
        <v>1724</v>
      </c>
    </row>
    <row r="577" customFormat="false" ht="16.2" hidden="false" customHeight="false" outlineLevel="0" collapsed="false">
      <c r="A577" s="27" t="s">
        <v>1725</v>
      </c>
      <c r="B577" s="27" t="n">
        <v>1</v>
      </c>
      <c r="C577" s="27" t="n">
        <v>1</v>
      </c>
      <c r="D577" s="28" t="n">
        <v>0.143</v>
      </c>
      <c r="E577" s="27" t="n">
        <v>98</v>
      </c>
      <c r="F577" s="27" t="n">
        <v>10697</v>
      </c>
      <c r="G577" s="27" t="n">
        <v>4.5</v>
      </c>
      <c r="H577" s="27" t="s">
        <v>672</v>
      </c>
      <c r="I577" s="27" t="s">
        <v>1726</v>
      </c>
    </row>
    <row r="578" customFormat="false" ht="16.2" hidden="false" customHeight="false" outlineLevel="0" collapsed="false">
      <c r="A578" s="27" t="s">
        <v>1727</v>
      </c>
      <c r="B578" s="27" t="n">
        <v>1</v>
      </c>
      <c r="C578" s="27" t="n">
        <v>1</v>
      </c>
      <c r="D578" s="28" t="n">
        <v>0.039</v>
      </c>
      <c r="E578" s="27" t="n">
        <v>362</v>
      </c>
      <c r="F578" s="27" t="n">
        <v>41290</v>
      </c>
      <c r="G578" s="27" t="n">
        <v>5.6</v>
      </c>
      <c r="H578" s="27" t="s">
        <v>672</v>
      </c>
      <c r="I578" s="27" t="s">
        <v>1728</v>
      </c>
    </row>
    <row r="579" customFormat="false" ht="16.2" hidden="false" customHeight="false" outlineLevel="0" collapsed="false">
      <c r="A579" s="27" t="s">
        <v>1729</v>
      </c>
      <c r="B579" s="27" t="n">
        <v>1</v>
      </c>
      <c r="C579" s="27" t="n">
        <v>1</v>
      </c>
      <c r="D579" s="28" t="n">
        <v>0.096</v>
      </c>
      <c r="E579" s="27" t="n">
        <v>146</v>
      </c>
      <c r="F579" s="27" t="n">
        <v>15900</v>
      </c>
      <c r="G579" s="27" t="n">
        <v>4.9</v>
      </c>
      <c r="H579" s="27" t="s">
        <v>672</v>
      </c>
      <c r="I579" s="27" t="s">
        <v>1730</v>
      </c>
    </row>
    <row r="580" customFormat="false" ht="16.2" hidden="false" customHeight="false" outlineLevel="0" collapsed="false">
      <c r="A580" s="27" t="s">
        <v>1731</v>
      </c>
      <c r="B580" s="27" t="n">
        <v>1</v>
      </c>
      <c r="C580" s="27" t="n">
        <v>1</v>
      </c>
      <c r="D580" s="28" t="n">
        <v>0.061</v>
      </c>
      <c r="E580" s="27" t="n">
        <v>229</v>
      </c>
      <c r="F580" s="27" t="n">
        <v>25539</v>
      </c>
      <c r="G580" s="27" t="n">
        <v>5.3</v>
      </c>
      <c r="H580" s="27" t="s">
        <v>672</v>
      </c>
      <c r="I580" s="27" t="s">
        <v>1732</v>
      </c>
    </row>
    <row r="581" customFormat="false" ht="16.2" hidden="false" customHeight="false" outlineLevel="0" collapsed="false">
      <c r="A581" s="27" t="s">
        <v>1733</v>
      </c>
      <c r="B581" s="27" t="n">
        <v>1</v>
      </c>
      <c r="C581" s="27" t="n">
        <v>1</v>
      </c>
      <c r="D581" s="28" t="n">
        <v>0.107</v>
      </c>
      <c r="E581" s="27" t="n">
        <v>131</v>
      </c>
      <c r="F581" s="27" t="n">
        <v>14451</v>
      </c>
      <c r="G581" s="27" t="n">
        <v>4.9</v>
      </c>
      <c r="H581" s="27" t="s">
        <v>672</v>
      </c>
      <c r="I581" s="27" t="s">
        <v>1734</v>
      </c>
    </row>
    <row r="582" customFormat="false" ht="16.2" hidden="false" customHeight="false" outlineLevel="0" collapsed="false">
      <c r="A582" s="27" t="s">
        <v>1735</v>
      </c>
      <c r="B582" s="27" t="n">
        <v>1</v>
      </c>
      <c r="C582" s="27" t="n">
        <v>1</v>
      </c>
      <c r="D582" s="28" t="n">
        <v>0.064</v>
      </c>
      <c r="E582" s="27" t="n">
        <v>218</v>
      </c>
      <c r="F582" s="27" t="n">
        <v>24585</v>
      </c>
      <c r="G582" s="27" t="n">
        <v>6.6</v>
      </c>
      <c r="H582" s="27" t="s">
        <v>672</v>
      </c>
      <c r="I582" s="27" t="s">
        <v>1736</v>
      </c>
    </row>
    <row r="583" customFormat="false" ht="16.2" hidden="false" customHeight="false" outlineLevel="0" collapsed="false">
      <c r="A583" s="27" t="s">
        <v>1737</v>
      </c>
      <c r="B583" s="27" t="n">
        <v>1</v>
      </c>
      <c r="C583" s="27" t="n">
        <v>1</v>
      </c>
      <c r="D583" s="28" t="n">
        <v>0.034</v>
      </c>
      <c r="E583" s="27" t="n">
        <v>408</v>
      </c>
      <c r="F583" s="27" t="n">
        <v>46489</v>
      </c>
      <c r="G583" s="27" t="n">
        <v>5.5</v>
      </c>
      <c r="H583" s="27" t="s">
        <v>672</v>
      </c>
      <c r="I583" s="27" t="s">
        <v>1738</v>
      </c>
    </row>
    <row r="584" customFormat="false" ht="16.2" hidden="false" customHeight="false" outlineLevel="0" collapsed="false">
      <c r="A584" s="27" t="s">
        <v>1739</v>
      </c>
      <c r="B584" s="27" t="n">
        <v>1</v>
      </c>
      <c r="C584" s="27" t="n">
        <v>1</v>
      </c>
      <c r="D584" s="28" t="n">
        <v>0.034</v>
      </c>
      <c r="E584" s="27" t="n">
        <v>407</v>
      </c>
      <c r="F584" s="27" t="n">
        <v>46402</v>
      </c>
      <c r="G584" s="27" t="n">
        <v>5.5</v>
      </c>
      <c r="H584" s="27" t="s">
        <v>672</v>
      </c>
      <c r="I584" s="27" t="s">
        <v>1740</v>
      </c>
    </row>
    <row r="585" customFormat="false" ht="16.2" hidden="false" customHeight="false" outlineLevel="0" collapsed="false">
      <c r="B585" s="27" t="s">
        <v>1741</v>
      </c>
      <c r="C585" s="27" t="n">
        <v>5.035</v>
      </c>
      <c r="D585" s="27" t="n">
        <v>0.4724</v>
      </c>
      <c r="E585" s="27" t="n">
        <v>100</v>
      </c>
      <c r="F585" s="27" t="n">
        <v>1395.6882</v>
      </c>
      <c r="G585" s="27" t="n">
        <v>1394.691</v>
      </c>
      <c r="H585" s="27" t="n">
        <v>-4.4</v>
      </c>
      <c r="I585" s="27" t="n">
        <v>73675.4</v>
      </c>
      <c r="J585" s="27" t="n">
        <v>1</v>
      </c>
      <c r="K585" s="27" t="n">
        <v>7.842577</v>
      </c>
      <c r="L585" s="27" t="n">
        <v>6.56</v>
      </c>
      <c r="M585" s="27" t="n">
        <v>95.8</v>
      </c>
      <c r="N585" s="27" t="n">
        <v>1</v>
      </c>
      <c r="O585" s="27" t="s">
        <v>1742</v>
      </c>
    </row>
    <row r="586" customFormat="false" ht="16.2" hidden="false" customHeight="false" outlineLevel="0" collapsed="false">
      <c r="A586" s="27" t="s">
        <v>1743</v>
      </c>
      <c r="B586" s="27" t="n">
        <v>1</v>
      </c>
      <c r="C586" s="27" t="n">
        <v>1</v>
      </c>
      <c r="D586" s="28" t="n">
        <v>0.034</v>
      </c>
      <c r="E586" s="27" t="n">
        <v>298</v>
      </c>
      <c r="F586" s="27" t="n">
        <v>32895</v>
      </c>
      <c r="G586" s="27" t="n">
        <v>9.7</v>
      </c>
      <c r="H586" s="27" t="s">
        <v>672</v>
      </c>
      <c r="I586" s="27" t="s">
        <v>1744</v>
      </c>
    </row>
    <row r="587" customFormat="false" ht="16.2" hidden="false" customHeight="false" outlineLevel="0" collapsed="false">
      <c r="A587" s="27" t="s">
        <v>1745</v>
      </c>
      <c r="B587" s="27" t="n">
        <v>1</v>
      </c>
      <c r="C587" s="27" t="n">
        <v>1</v>
      </c>
      <c r="D587" s="28" t="n">
        <v>0.063</v>
      </c>
      <c r="E587" s="27" t="n">
        <v>158</v>
      </c>
      <c r="F587" s="27" t="n">
        <v>17308</v>
      </c>
      <c r="G587" s="27" t="n">
        <v>9.7</v>
      </c>
      <c r="H587" s="27" t="s">
        <v>672</v>
      </c>
      <c r="I587" s="27" t="s">
        <v>1746</v>
      </c>
    </row>
    <row r="588" customFormat="false" ht="16.2" hidden="false" customHeight="false" outlineLevel="0" collapsed="false">
      <c r="A588" s="27" t="s">
        <v>1747</v>
      </c>
      <c r="B588" s="27" t="n">
        <v>1</v>
      </c>
      <c r="C588" s="27" t="n">
        <v>1</v>
      </c>
      <c r="D588" s="28" t="n">
        <v>0.034</v>
      </c>
      <c r="E588" s="27" t="n">
        <v>298</v>
      </c>
      <c r="F588" s="27" t="n">
        <v>32866</v>
      </c>
      <c r="G588" s="27" t="n">
        <v>9.7</v>
      </c>
      <c r="H588" s="27" t="s">
        <v>672</v>
      </c>
      <c r="I588" s="27" t="s">
        <v>1748</v>
      </c>
    </row>
    <row r="589" customFormat="false" ht="16.2" hidden="false" customHeight="false" outlineLevel="0" collapsed="false">
      <c r="A589" s="27" t="s">
        <v>1749</v>
      </c>
      <c r="B589" s="27" t="n">
        <v>1</v>
      </c>
      <c r="C589" s="27" t="n">
        <v>1</v>
      </c>
      <c r="D589" s="28" t="n">
        <v>0.034</v>
      </c>
      <c r="E589" s="27" t="n">
        <v>298</v>
      </c>
      <c r="F589" s="27" t="n">
        <v>33064</v>
      </c>
      <c r="G589" s="27" t="n">
        <v>9.8</v>
      </c>
      <c r="H589" s="27" t="s">
        <v>672</v>
      </c>
      <c r="I589" s="27" t="s">
        <v>1750</v>
      </c>
    </row>
    <row r="590" customFormat="false" ht="16.2" hidden="false" customHeight="false" outlineLevel="0" collapsed="false">
      <c r="B590" s="27" t="s">
        <v>1751</v>
      </c>
      <c r="C590" s="27" t="n">
        <v>2.6738</v>
      </c>
      <c r="D590" s="27" t="n">
        <v>0.2404</v>
      </c>
      <c r="E590" s="27" t="n">
        <v>100</v>
      </c>
      <c r="F590" s="27" t="n">
        <v>1136.6797</v>
      </c>
      <c r="G590" s="27" t="n">
        <v>1136.6786</v>
      </c>
      <c r="H590" s="27" t="n">
        <v>1</v>
      </c>
      <c r="I590" s="27" t="n">
        <v>322013.3</v>
      </c>
      <c r="J590" s="27" t="n">
        <v>1</v>
      </c>
      <c r="K590" s="27" t="n">
        <v>4.493348</v>
      </c>
      <c r="L590" s="27" t="n">
        <v>9.08</v>
      </c>
      <c r="M590" s="27" t="n">
        <v>87.5</v>
      </c>
      <c r="N590" s="27" t="n">
        <v>1</v>
      </c>
      <c r="O590" s="27" t="s">
        <v>1752</v>
      </c>
    </row>
    <row r="591" customFormat="false" ht="16.2" hidden="false" customHeight="false" outlineLevel="0" collapsed="false">
      <c r="A591" s="27" t="s">
        <v>1753</v>
      </c>
      <c r="B591" s="27" t="n">
        <v>2</v>
      </c>
      <c r="C591" s="27" t="n">
        <v>2</v>
      </c>
      <c r="D591" s="28" t="n">
        <v>0.033</v>
      </c>
      <c r="E591" s="27" t="n">
        <v>795</v>
      </c>
      <c r="F591" s="27" t="n">
        <v>90933</v>
      </c>
      <c r="G591" s="27" t="n">
        <v>7.5</v>
      </c>
      <c r="H591" s="27" t="s">
        <v>672</v>
      </c>
      <c r="I591" s="27" t="s">
        <v>1754</v>
      </c>
    </row>
    <row r="592" customFormat="false" ht="16.2" hidden="false" customHeight="false" outlineLevel="0" collapsed="false">
      <c r="A592" s="27" t="s">
        <v>720</v>
      </c>
      <c r="B592" s="27" t="s">
        <v>1755</v>
      </c>
      <c r="C592" s="27" t="n">
        <v>4.6476</v>
      </c>
      <c r="D592" s="27" t="n">
        <v>0.5517</v>
      </c>
      <c r="E592" s="27" t="n">
        <v>100</v>
      </c>
      <c r="F592" s="27" t="n">
        <v>1445.7329</v>
      </c>
      <c r="G592" s="27" t="n">
        <v>1445.7383</v>
      </c>
      <c r="H592" s="27" t="n">
        <v>-3.7</v>
      </c>
      <c r="I592" s="27" t="n">
        <v>66573.3</v>
      </c>
      <c r="J592" s="27" t="n">
        <v>1</v>
      </c>
      <c r="K592" s="27" t="n">
        <v>9.686083</v>
      </c>
      <c r="L592" s="27" t="n">
        <v>7.33</v>
      </c>
      <c r="M592" s="27" t="n">
        <v>91.3</v>
      </c>
      <c r="N592" s="27" t="n">
        <v>1</v>
      </c>
      <c r="O592" s="27" t="s">
        <v>1756</v>
      </c>
    </row>
    <row r="593" customFormat="false" ht="16.2" hidden="false" customHeight="false" outlineLevel="0" collapsed="false">
      <c r="A593" s="27" t="s">
        <v>720</v>
      </c>
      <c r="B593" s="27" t="s">
        <v>1757</v>
      </c>
      <c r="C593" s="27" t="n">
        <v>3.9498</v>
      </c>
      <c r="D593" s="27" t="n">
        <v>0.3619</v>
      </c>
      <c r="E593" s="27" t="n">
        <v>100</v>
      </c>
      <c r="F593" s="27" t="n">
        <v>1274.739</v>
      </c>
      <c r="G593" s="27" t="n">
        <v>1274.7388</v>
      </c>
      <c r="H593" s="27" t="n">
        <v>0.2</v>
      </c>
      <c r="I593" s="27" t="n">
        <v>47472.5</v>
      </c>
      <c r="J593" s="27" t="n">
        <v>1</v>
      </c>
      <c r="K593" s="27" t="n">
        <v>8.501143</v>
      </c>
      <c r="L593" s="27" t="n">
        <v>6.56</v>
      </c>
      <c r="M593" s="27" t="n">
        <v>100</v>
      </c>
      <c r="N593" s="27" t="n">
        <v>1</v>
      </c>
      <c r="O593" s="27" t="s">
        <v>1758</v>
      </c>
    </row>
    <row r="594" customFormat="false" ht="16.2" hidden="false" customHeight="false" outlineLevel="0" collapsed="false">
      <c r="A594" s="27" t="s">
        <v>1759</v>
      </c>
      <c r="B594" s="27" t="n">
        <v>3</v>
      </c>
      <c r="C594" s="27" t="n">
        <v>4</v>
      </c>
      <c r="D594" s="28" t="n">
        <v>0.033</v>
      </c>
      <c r="E594" s="27" t="n">
        <v>646</v>
      </c>
      <c r="F594" s="27" t="n">
        <v>70898</v>
      </c>
      <c r="G594" s="27" t="n">
        <v>5.5</v>
      </c>
      <c r="H594" s="27" t="s">
        <v>672</v>
      </c>
      <c r="I594" s="27" t="s">
        <v>1760</v>
      </c>
    </row>
    <row r="595" customFormat="false" ht="16.2" hidden="false" customHeight="false" outlineLevel="0" collapsed="false">
      <c r="A595" s="27" t="s">
        <v>1761</v>
      </c>
      <c r="B595" s="27" t="n">
        <v>3</v>
      </c>
      <c r="C595" s="27" t="n">
        <v>4</v>
      </c>
      <c r="D595" s="28" t="n">
        <v>0.043</v>
      </c>
      <c r="E595" s="27" t="n">
        <v>493</v>
      </c>
      <c r="F595" s="27" t="n">
        <v>53518</v>
      </c>
      <c r="G595" s="27" t="n">
        <v>5.9</v>
      </c>
      <c r="H595" s="27" t="s">
        <v>672</v>
      </c>
      <c r="I595" s="27" t="s">
        <v>1762</v>
      </c>
    </row>
    <row r="596" customFormat="false" ht="16.2" hidden="false" customHeight="false" outlineLevel="0" collapsed="false">
      <c r="A596" s="27" t="s">
        <v>1763</v>
      </c>
      <c r="B596" s="27" t="n">
        <v>3</v>
      </c>
      <c r="C596" s="27" t="n">
        <v>4</v>
      </c>
      <c r="D596" s="28" t="n">
        <v>0.1</v>
      </c>
      <c r="E596" s="27" t="n">
        <v>210</v>
      </c>
      <c r="F596" s="27" t="n">
        <v>23081</v>
      </c>
      <c r="G596" s="27" t="n">
        <v>8.5</v>
      </c>
      <c r="H596" s="27" t="s">
        <v>672</v>
      </c>
      <c r="I596" s="27" t="s">
        <v>1764</v>
      </c>
    </row>
    <row r="597" customFormat="false" ht="16.2" hidden="false" customHeight="false" outlineLevel="0" collapsed="false">
      <c r="A597" s="27" t="s">
        <v>1765</v>
      </c>
      <c r="B597" s="27" t="n">
        <v>3</v>
      </c>
      <c r="C597" s="27" t="n">
        <v>4</v>
      </c>
      <c r="D597" s="28" t="n">
        <v>0.091</v>
      </c>
      <c r="E597" s="27" t="n">
        <v>231</v>
      </c>
      <c r="F597" s="27" t="n">
        <v>25598</v>
      </c>
      <c r="G597" s="27" t="n">
        <v>7.6</v>
      </c>
      <c r="H597" s="27" t="s">
        <v>672</v>
      </c>
      <c r="I597" s="27" t="s">
        <v>1766</v>
      </c>
    </row>
    <row r="598" customFormat="false" ht="16.2" hidden="false" customHeight="false" outlineLevel="0" collapsed="false">
      <c r="A598" s="27" t="s">
        <v>1767</v>
      </c>
      <c r="B598" s="27" t="n">
        <v>3</v>
      </c>
      <c r="C598" s="27" t="n">
        <v>4</v>
      </c>
      <c r="D598" s="28" t="n">
        <v>0.043</v>
      </c>
      <c r="E598" s="27" t="n">
        <v>494</v>
      </c>
      <c r="F598" s="27" t="n">
        <v>53575</v>
      </c>
      <c r="G598" s="27" t="n">
        <v>5.9</v>
      </c>
      <c r="H598" s="27" t="s">
        <v>672</v>
      </c>
      <c r="I598" s="27" t="s">
        <v>1768</v>
      </c>
    </row>
    <row r="599" customFormat="false" ht="16.2" hidden="false" customHeight="false" outlineLevel="0" collapsed="false">
      <c r="B599" s="27" t="s">
        <v>1769</v>
      </c>
      <c r="C599" s="27" t="n">
        <v>3.5176</v>
      </c>
      <c r="D599" s="27" t="n">
        <v>0.4092</v>
      </c>
      <c r="E599" s="27" t="n">
        <v>100</v>
      </c>
      <c r="F599" s="27" t="n">
        <v>1181.6245</v>
      </c>
      <c r="G599" s="27" t="n">
        <v>1180.6208</v>
      </c>
      <c r="H599" s="27" t="n">
        <v>0.3</v>
      </c>
      <c r="I599" s="27" t="n">
        <v>698723.3</v>
      </c>
      <c r="J599" s="27" t="n">
        <v>1</v>
      </c>
      <c r="K599" s="27" t="n">
        <v>6.4903784</v>
      </c>
      <c r="L599" s="27" t="n">
        <v>6.56</v>
      </c>
      <c r="M599" s="27" t="n">
        <v>87.5</v>
      </c>
      <c r="N599" s="27" t="n">
        <v>1</v>
      </c>
      <c r="O599" s="27" t="s">
        <v>1770</v>
      </c>
    </row>
    <row r="600" customFormat="false" ht="16.2" hidden="false" customHeight="false" outlineLevel="0" collapsed="false">
      <c r="B600" s="27" t="s">
        <v>1771</v>
      </c>
      <c r="C600" s="27" t="n">
        <v>3.6695</v>
      </c>
      <c r="D600" s="27" t="n">
        <v>0.3055</v>
      </c>
      <c r="E600" s="27" t="n">
        <v>100</v>
      </c>
      <c r="F600" s="27" t="n">
        <v>1252.6606</v>
      </c>
      <c r="G600" s="27" t="n">
        <v>1252.6605</v>
      </c>
      <c r="H600" s="27" t="n">
        <v>0.1</v>
      </c>
      <c r="I600" s="27" t="n">
        <v>136828.9</v>
      </c>
      <c r="J600" s="27" t="n">
        <v>1</v>
      </c>
      <c r="K600" s="27" t="n">
        <v>6.0458508</v>
      </c>
      <c r="L600" s="27" t="n">
        <v>6.56</v>
      </c>
      <c r="M600" s="27" t="n">
        <v>100</v>
      </c>
      <c r="N600" s="27" t="n">
        <v>2</v>
      </c>
      <c r="O600" s="27" t="s">
        <v>1772</v>
      </c>
    </row>
    <row r="601" customFormat="false" ht="16.2" hidden="false" customHeight="false" outlineLevel="0" collapsed="false">
      <c r="B601" s="27" t="s">
        <v>1773</v>
      </c>
      <c r="C601" s="27" t="n">
        <v>3.6375</v>
      </c>
      <c r="D601" s="27" t="n">
        <v>0.3592</v>
      </c>
      <c r="E601" s="27" t="n">
        <v>100</v>
      </c>
      <c r="F601" s="27" t="n">
        <v>1253.666</v>
      </c>
      <c r="G601" s="27" t="n">
        <v>1252.6605</v>
      </c>
      <c r="H601" s="27" t="n">
        <v>1.7</v>
      </c>
      <c r="I601" s="27" t="n">
        <v>119943.2</v>
      </c>
      <c r="J601" s="27" t="n">
        <v>2</v>
      </c>
      <c r="K601" s="27" t="n">
        <v>6.9030433</v>
      </c>
      <c r="L601" s="27" t="n">
        <v>6.56</v>
      </c>
      <c r="M601" s="27" t="n">
        <v>70.6</v>
      </c>
      <c r="N601" s="27" t="n">
        <v>1</v>
      </c>
      <c r="O601" s="27" t="s">
        <v>1772</v>
      </c>
    </row>
    <row r="602" customFormat="false" ht="16.2" hidden="false" customHeight="false" outlineLevel="0" collapsed="false">
      <c r="A602" s="27" t="s">
        <v>1774</v>
      </c>
      <c r="B602" s="27" t="n">
        <v>2</v>
      </c>
      <c r="C602" s="27" t="n">
        <v>2</v>
      </c>
      <c r="D602" s="28" t="n">
        <v>0.033</v>
      </c>
      <c r="E602" s="27" t="n">
        <v>514</v>
      </c>
      <c r="F602" s="27" t="n">
        <v>57194</v>
      </c>
      <c r="G602" s="27" t="n">
        <v>9.2</v>
      </c>
      <c r="H602" s="27" t="s">
        <v>672</v>
      </c>
      <c r="I602" s="27" t="s">
        <v>1775</v>
      </c>
    </row>
    <row r="603" customFormat="false" ht="16.2" hidden="false" customHeight="false" outlineLevel="0" collapsed="false">
      <c r="A603" s="27" t="s">
        <v>1776</v>
      </c>
      <c r="B603" s="27" t="n">
        <v>2</v>
      </c>
      <c r="C603" s="27" t="n">
        <v>2</v>
      </c>
      <c r="D603" s="28" t="n">
        <v>0.033</v>
      </c>
      <c r="E603" s="27" t="n">
        <v>514</v>
      </c>
      <c r="F603" s="27" t="n">
        <v>57182</v>
      </c>
      <c r="G603" s="27" t="n">
        <v>9.2</v>
      </c>
      <c r="H603" s="27" t="s">
        <v>672</v>
      </c>
      <c r="I603" s="27" t="s">
        <v>1777</v>
      </c>
    </row>
    <row r="604" customFormat="false" ht="16.2" hidden="false" customHeight="false" outlineLevel="0" collapsed="false">
      <c r="A604" s="27" t="s">
        <v>1778</v>
      </c>
      <c r="B604" s="27" t="n">
        <v>2</v>
      </c>
      <c r="C604" s="27" t="n">
        <v>2</v>
      </c>
      <c r="D604" s="28" t="n">
        <v>0.034</v>
      </c>
      <c r="E604" s="27" t="n">
        <v>505</v>
      </c>
      <c r="F604" s="27" t="n">
        <v>56290</v>
      </c>
      <c r="G604" s="27" t="n">
        <v>9.2</v>
      </c>
      <c r="H604" s="27" t="s">
        <v>672</v>
      </c>
      <c r="I604" s="27" t="s">
        <v>1779</v>
      </c>
    </row>
    <row r="605" customFormat="false" ht="16.2" hidden="false" customHeight="false" outlineLevel="0" collapsed="false">
      <c r="B605" s="27" t="s">
        <v>1780</v>
      </c>
      <c r="C605" s="27" t="n">
        <v>3.0844</v>
      </c>
      <c r="D605" s="27" t="n">
        <v>0.3866</v>
      </c>
      <c r="E605" s="27" t="n">
        <v>100</v>
      </c>
      <c r="F605" s="27" t="n">
        <v>1720.9066</v>
      </c>
      <c r="G605" s="27" t="n">
        <v>1720.9089</v>
      </c>
      <c r="H605" s="27" t="n">
        <v>-1.3</v>
      </c>
      <c r="I605" s="27" t="n">
        <v>5738.5</v>
      </c>
      <c r="J605" s="27" t="n">
        <v>1</v>
      </c>
      <c r="K605" s="27" t="n">
        <v>6.714987</v>
      </c>
      <c r="L605" s="27" t="n">
        <v>10.06</v>
      </c>
      <c r="M605" s="27" t="n">
        <v>68</v>
      </c>
      <c r="N605" s="27" t="n">
        <v>1</v>
      </c>
      <c r="O605" s="27" t="s">
        <v>1781</v>
      </c>
    </row>
    <row r="606" customFormat="false" ht="16.2" hidden="false" customHeight="false" outlineLevel="0" collapsed="false">
      <c r="B606" s="27" t="s">
        <v>1782</v>
      </c>
      <c r="C606" s="27" t="n">
        <v>3.0429</v>
      </c>
      <c r="D606" s="27" t="n">
        <v>0.3653</v>
      </c>
      <c r="E606" s="27" t="n">
        <v>100</v>
      </c>
      <c r="F606" s="27" t="n">
        <v>1720.9044</v>
      </c>
      <c r="G606" s="27" t="n">
        <v>1720.9089</v>
      </c>
      <c r="H606" s="27" t="n">
        <v>-2.6</v>
      </c>
      <c r="I606" s="27" t="n">
        <v>49880.4</v>
      </c>
      <c r="J606" s="27" t="n">
        <v>1</v>
      </c>
      <c r="K606" s="27" t="n">
        <v>5.151223</v>
      </c>
      <c r="L606" s="27" t="n">
        <v>10.06</v>
      </c>
      <c r="M606" s="27" t="n">
        <v>55.1</v>
      </c>
      <c r="N606" s="27" t="n">
        <v>1</v>
      </c>
      <c r="O606" s="27" t="s">
        <v>1781</v>
      </c>
    </row>
    <row r="607" customFormat="false" ht="16.2" hidden="false" customHeight="false" outlineLevel="0" collapsed="false">
      <c r="A607" s="27" t="s">
        <v>1783</v>
      </c>
      <c r="B607" s="27" t="n">
        <v>1</v>
      </c>
      <c r="C607" s="27" t="n">
        <v>1</v>
      </c>
      <c r="D607" s="28" t="n">
        <v>0.032</v>
      </c>
      <c r="E607" s="27" t="n">
        <v>472</v>
      </c>
      <c r="F607" s="27" t="n">
        <v>51561</v>
      </c>
      <c r="G607" s="27" t="n">
        <v>5.2</v>
      </c>
      <c r="H607" s="27" t="s">
        <v>672</v>
      </c>
      <c r="I607" s="27" t="s">
        <v>1784</v>
      </c>
    </row>
    <row r="608" customFormat="false" ht="16.2" hidden="false" customHeight="false" outlineLevel="0" collapsed="false">
      <c r="A608" s="27" t="s">
        <v>1785</v>
      </c>
      <c r="B608" s="27" t="n">
        <v>1</v>
      </c>
      <c r="C608" s="27" t="n">
        <v>1</v>
      </c>
      <c r="D608" s="28" t="n">
        <v>0.059</v>
      </c>
      <c r="E608" s="27" t="n">
        <v>256</v>
      </c>
      <c r="F608" s="27" t="n">
        <v>26564</v>
      </c>
      <c r="G608" s="27" t="n">
        <v>5.1</v>
      </c>
      <c r="H608" s="27" t="s">
        <v>672</v>
      </c>
      <c r="I608" s="27" t="s">
        <v>1786</v>
      </c>
    </row>
    <row r="609" customFormat="false" ht="16.2" hidden="false" customHeight="false" outlineLevel="0" collapsed="false">
      <c r="B609" s="27" t="s">
        <v>1787</v>
      </c>
      <c r="C609" s="27" t="n">
        <v>4.0513</v>
      </c>
      <c r="D609" s="27" t="n">
        <v>0.5076</v>
      </c>
      <c r="E609" s="27" t="n">
        <v>100</v>
      </c>
      <c r="F609" s="27" t="n">
        <v>1425.6967</v>
      </c>
      <c r="G609" s="27" t="n">
        <v>1425.6969</v>
      </c>
      <c r="H609" s="27" t="n">
        <v>-0.2</v>
      </c>
      <c r="I609" s="27" t="n">
        <v>49850.5</v>
      </c>
      <c r="J609" s="27" t="n">
        <v>1</v>
      </c>
      <c r="K609" s="27" t="n">
        <v>9.320861</v>
      </c>
      <c r="L609" s="27" t="n">
        <v>9.08</v>
      </c>
      <c r="M609" s="27" t="n">
        <v>87.5</v>
      </c>
      <c r="N609" s="27" t="n">
        <v>1</v>
      </c>
      <c r="O609" s="27" t="s">
        <v>1788</v>
      </c>
    </row>
    <row r="610" customFormat="false" ht="16.2" hidden="false" customHeight="false" outlineLevel="0" collapsed="false">
      <c r="A610" s="27" t="s">
        <v>1789</v>
      </c>
      <c r="B610" s="27" t="n">
        <v>1</v>
      </c>
      <c r="C610" s="27" t="n">
        <v>1</v>
      </c>
      <c r="D610" s="28" t="n">
        <v>0.031</v>
      </c>
      <c r="E610" s="27" t="n">
        <v>456</v>
      </c>
      <c r="F610" s="27" t="n">
        <v>50715</v>
      </c>
      <c r="G610" s="27" t="n">
        <v>9.4</v>
      </c>
      <c r="H610" s="27" t="s">
        <v>672</v>
      </c>
      <c r="I610" s="27" t="s">
        <v>1790</v>
      </c>
    </row>
    <row r="611" customFormat="false" ht="16.2" hidden="false" customHeight="false" outlineLevel="0" collapsed="false">
      <c r="A611" s="27" t="s">
        <v>720</v>
      </c>
      <c r="B611" s="27" t="s">
        <v>1791</v>
      </c>
      <c r="C611" s="27" t="n">
        <v>3.5555</v>
      </c>
      <c r="D611" s="27" t="n">
        <v>0.2613</v>
      </c>
      <c r="E611" s="27" t="n">
        <v>100</v>
      </c>
      <c r="F611" s="27" t="n">
        <v>1380.6895</v>
      </c>
      <c r="G611" s="27" t="n">
        <v>1380.7482</v>
      </c>
      <c r="H611" s="27" t="n">
        <v>-42.5</v>
      </c>
      <c r="I611" s="27" t="n">
        <v>169026</v>
      </c>
      <c r="J611" s="27" t="n">
        <v>19</v>
      </c>
      <c r="K611" s="27" t="n">
        <v>6.2141886</v>
      </c>
      <c r="L611" s="27" t="n">
        <v>9.68</v>
      </c>
      <c r="M611" s="27" t="n">
        <v>62.5</v>
      </c>
      <c r="N611" s="27" t="n">
        <v>1</v>
      </c>
      <c r="O611" s="27" t="s">
        <v>1792</v>
      </c>
    </row>
    <row r="612" customFormat="false" ht="16.2" hidden="false" customHeight="false" outlineLevel="0" collapsed="false">
      <c r="A612" s="27" t="s">
        <v>1793</v>
      </c>
      <c r="B612" s="27" t="n">
        <v>1</v>
      </c>
      <c r="C612" s="27" t="n">
        <v>1</v>
      </c>
      <c r="D612" s="28" t="n">
        <v>0.031</v>
      </c>
      <c r="E612" s="27" t="n">
        <v>382</v>
      </c>
      <c r="F612" s="27" t="n">
        <v>42448</v>
      </c>
      <c r="G612" s="27" t="n">
        <v>5.4</v>
      </c>
      <c r="H612" s="27" t="s">
        <v>672</v>
      </c>
      <c r="I612" s="27" t="s">
        <v>1794</v>
      </c>
    </row>
    <row r="613" customFormat="false" ht="16.2" hidden="false" customHeight="false" outlineLevel="0" collapsed="false">
      <c r="A613" s="27" t="s">
        <v>1795</v>
      </c>
      <c r="B613" s="27" t="n">
        <v>1</v>
      </c>
      <c r="C613" s="27" t="n">
        <v>1</v>
      </c>
      <c r="D613" s="28" t="n">
        <v>0.032</v>
      </c>
      <c r="E613" s="27" t="n">
        <v>380</v>
      </c>
      <c r="F613" s="27" t="n">
        <v>42029</v>
      </c>
      <c r="G613" s="27" t="n">
        <v>5.4</v>
      </c>
      <c r="H613" s="27" t="s">
        <v>672</v>
      </c>
      <c r="I613" s="27" t="s">
        <v>1796</v>
      </c>
    </row>
    <row r="614" customFormat="false" ht="16.2" hidden="false" customHeight="false" outlineLevel="0" collapsed="false">
      <c r="A614" s="27" t="s">
        <v>1797</v>
      </c>
      <c r="B614" s="27" t="n">
        <v>1</v>
      </c>
      <c r="C614" s="27" t="n">
        <v>1</v>
      </c>
      <c r="D614" s="28" t="n">
        <v>0.032</v>
      </c>
      <c r="E614" s="27" t="n">
        <v>378</v>
      </c>
      <c r="F614" s="27" t="n">
        <v>41830</v>
      </c>
      <c r="G614" s="27" t="n">
        <v>5.4</v>
      </c>
      <c r="H614" s="27" t="s">
        <v>672</v>
      </c>
      <c r="I614" s="27" t="s">
        <v>1796</v>
      </c>
    </row>
    <row r="615" customFormat="false" ht="16.2" hidden="false" customHeight="false" outlineLevel="0" collapsed="false">
      <c r="A615" s="27" t="s">
        <v>1798</v>
      </c>
      <c r="B615" s="27" t="n">
        <v>1</v>
      </c>
      <c r="C615" s="27" t="n">
        <v>1</v>
      </c>
      <c r="D615" s="28" t="n">
        <v>0.047</v>
      </c>
      <c r="E615" s="27" t="n">
        <v>257</v>
      </c>
      <c r="F615" s="27" t="n">
        <v>28401</v>
      </c>
      <c r="G615" s="27" t="n">
        <v>6.5</v>
      </c>
      <c r="H615" s="27" t="s">
        <v>672</v>
      </c>
      <c r="I615" s="27" t="s">
        <v>1796</v>
      </c>
    </row>
    <row r="616" customFormat="false" ht="16.2" hidden="false" customHeight="false" outlineLevel="0" collapsed="false">
      <c r="A616" s="27" t="s">
        <v>1799</v>
      </c>
      <c r="B616" s="27" t="n">
        <v>1</v>
      </c>
      <c r="C616" s="27" t="n">
        <v>1</v>
      </c>
      <c r="D616" s="28" t="n">
        <v>0.031</v>
      </c>
      <c r="E616" s="27" t="n">
        <v>389</v>
      </c>
      <c r="F616" s="27" t="n">
        <v>43181</v>
      </c>
      <c r="G616" s="27" t="n">
        <v>5.7</v>
      </c>
      <c r="H616" s="27" t="s">
        <v>672</v>
      </c>
      <c r="I616" s="27" t="s">
        <v>1796</v>
      </c>
    </row>
    <row r="617" customFormat="false" ht="16.2" hidden="false" customHeight="false" outlineLevel="0" collapsed="false">
      <c r="A617" s="27" t="s">
        <v>1800</v>
      </c>
      <c r="B617" s="27" t="n">
        <v>1</v>
      </c>
      <c r="C617" s="27" t="n">
        <v>1</v>
      </c>
      <c r="D617" s="28" t="n">
        <v>0.026</v>
      </c>
      <c r="E617" s="27" t="n">
        <v>455</v>
      </c>
      <c r="F617" s="27" t="n">
        <v>51366</v>
      </c>
      <c r="G617" s="27" t="n">
        <v>7.1</v>
      </c>
      <c r="H617" s="27" t="s">
        <v>672</v>
      </c>
      <c r="I617" s="27" t="s">
        <v>1801</v>
      </c>
    </row>
    <row r="618" customFormat="false" ht="16.2" hidden="false" customHeight="false" outlineLevel="0" collapsed="false">
      <c r="A618" s="27" t="s">
        <v>1802</v>
      </c>
      <c r="B618" s="27" t="n">
        <v>1</v>
      </c>
      <c r="C618" s="27" t="n">
        <v>1</v>
      </c>
      <c r="D618" s="28" t="n">
        <v>0.031</v>
      </c>
      <c r="E618" s="27" t="n">
        <v>387</v>
      </c>
      <c r="F618" s="27" t="n">
        <v>42771</v>
      </c>
      <c r="G618" s="27" t="n">
        <v>5.2</v>
      </c>
      <c r="H618" s="27" t="s">
        <v>672</v>
      </c>
      <c r="I618" s="27" t="s">
        <v>1803</v>
      </c>
    </row>
    <row r="619" customFormat="false" ht="16.2" hidden="false" customHeight="false" outlineLevel="0" collapsed="false">
      <c r="A619" s="27" t="s">
        <v>1804</v>
      </c>
      <c r="B619" s="27" t="n">
        <v>1</v>
      </c>
      <c r="C619" s="27" t="n">
        <v>1</v>
      </c>
      <c r="D619" s="28" t="n">
        <v>0.037</v>
      </c>
      <c r="E619" s="27" t="n">
        <v>327</v>
      </c>
      <c r="F619" s="27" t="n">
        <v>36313</v>
      </c>
      <c r="G619" s="27" t="n">
        <v>5.5</v>
      </c>
      <c r="H619" s="27" t="s">
        <v>672</v>
      </c>
      <c r="I619" s="27" t="s">
        <v>1805</v>
      </c>
    </row>
    <row r="620" customFormat="false" ht="16.2" hidden="false" customHeight="false" outlineLevel="0" collapsed="false">
      <c r="A620" s="27" t="s">
        <v>1806</v>
      </c>
      <c r="B620" s="27" t="n">
        <v>1</v>
      </c>
      <c r="C620" s="27" t="n">
        <v>1</v>
      </c>
      <c r="D620" s="28" t="n">
        <v>0.032</v>
      </c>
      <c r="E620" s="27" t="n">
        <v>380</v>
      </c>
      <c r="F620" s="27" t="n">
        <v>42086</v>
      </c>
      <c r="G620" s="27" t="n">
        <v>5.4</v>
      </c>
      <c r="H620" s="27" t="s">
        <v>672</v>
      </c>
      <c r="I620" s="27" t="s">
        <v>1807</v>
      </c>
    </row>
    <row r="621" customFormat="false" ht="16.2" hidden="false" customHeight="false" outlineLevel="0" collapsed="false">
      <c r="A621" s="27" t="s">
        <v>1808</v>
      </c>
      <c r="B621" s="27" t="n">
        <v>1</v>
      </c>
      <c r="C621" s="27" t="n">
        <v>1</v>
      </c>
      <c r="D621" s="28" t="n">
        <v>0.028</v>
      </c>
      <c r="E621" s="27" t="n">
        <v>431</v>
      </c>
      <c r="F621" s="27" t="n">
        <v>47810</v>
      </c>
      <c r="G621" s="27" t="n">
        <v>6.1</v>
      </c>
      <c r="H621" s="27" t="s">
        <v>672</v>
      </c>
      <c r="I621" s="27" t="s">
        <v>1809</v>
      </c>
    </row>
    <row r="622" customFormat="false" ht="16.2" hidden="false" customHeight="false" outlineLevel="0" collapsed="false">
      <c r="A622" s="27" t="s">
        <v>1810</v>
      </c>
      <c r="B622" s="27" t="n">
        <v>1</v>
      </c>
      <c r="C622" s="27" t="n">
        <v>1</v>
      </c>
      <c r="D622" s="28" t="n">
        <v>0.037</v>
      </c>
      <c r="E622" s="27" t="n">
        <v>324</v>
      </c>
      <c r="F622" s="27" t="n">
        <v>35958</v>
      </c>
      <c r="G622" s="27" t="n">
        <v>5.8</v>
      </c>
      <c r="H622" s="27" t="s">
        <v>672</v>
      </c>
      <c r="I622" s="27" t="s">
        <v>1811</v>
      </c>
    </row>
    <row r="623" customFormat="false" ht="16.2" hidden="false" customHeight="false" outlineLevel="0" collapsed="false">
      <c r="A623" s="27" t="s">
        <v>1812</v>
      </c>
      <c r="B623" s="27" t="n">
        <v>1</v>
      </c>
      <c r="C623" s="27" t="n">
        <v>1</v>
      </c>
      <c r="D623" s="28" t="n">
        <v>0.025</v>
      </c>
      <c r="E623" s="27" t="n">
        <v>479</v>
      </c>
      <c r="F623" s="27" t="n">
        <v>52643</v>
      </c>
      <c r="G623" s="27" t="n">
        <v>5</v>
      </c>
      <c r="H623" s="27" t="s">
        <v>672</v>
      </c>
      <c r="I623" s="27" t="s">
        <v>1813</v>
      </c>
    </row>
    <row r="624" customFormat="false" ht="16.2" hidden="false" customHeight="false" outlineLevel="0" collapsed="false">
      <c r="B624" s="27" t="s">
        <v>1814</v>
      </c>
      <c r="C624" s="27" t="n">
        <v>3.6015</v>
      </c>
      <c r="D624" s="27" t="n">
        <v>0.3943</v>
      </c>
      <c r="E624" s="27" t="n">
        <v>100</v>
      </c>
      <c r="F624" s="27" t="n">
        <v>1273.6661</v>
      </c>
      <c r="G624" s="27" t="n">
        <v>1273.6681</v>
      </c>
      <c r="H624" s="27" t="n">
        <v>-1.5</v>
      </c>
      <c r="I624" s="27" t="n">
        <v>109307.8</v>
      </c>
      <c r="J624" s="27" t="n">
        <v>1</v>
      </c>
      <c r="K624" s="27" t="n">
        <v>6.5409303</v>
      </c>
      <c r="L624" s="27" t="n">
        <v>10.06</v>
      </c>
      <c r="M624" s="27" t="n">
        <v>95</v>
      </c>
      <c r="N624" s="27" t="n">
        <v>1</v>
      </c>
      <c r="O624" s="27" t="s">
        <v>1815</v>
      </c>
    </row>
    <row r="625" customFormat="false" ht="16.2" hidden="false" customHeight="false" outlineLevel="0" collapsed="false">
      <c r="A625" s="27" t="s">
        <v>1816</v>
      </c>
      <c r="B625" s="27" t="n">
        <v>2</v>
      </c>
      <c r="C625" s="27" t="n">
        <v>2</v>
      </c>
      <c r="D625" s="28" t="n">
        <v>0.03</v>
      </c>
      <c r="E625" s="27" t="n">
        <v>858</v>
      </c>
      <c r="F625" s="27" t="n">
        <v>95338</v>
      </c>
      <c r="G625" s="27" t="n">
        <v>6.8</v>
      </c>
      <c r="H625" s="27" t="s">
        <v>672</v>
      </c>
      <c r="I625" s="27" t="s">
        <v>1817</v>
      </c>
    </row>
    <row r="626" customFormat="false" ht="16.2" hidden="false" customHeight="false" outlineLevel="0" collapsed="false">
      <c r="B626" s="27" t="s">
        <v>1818</v>
      </c>
      <c r="C626" s="27" t="n">
        <v>2.6409</v>
      </c>
      <c r="D626" s="27" t="n">
        <v>0.2663</v>
      </c>
      <c r="E626" s="27" t="n">
        <v>100</v>
      </c>
      <c r="F626" s="27" t="n">
        <v>1307.6493</v>
      </c>
      <c r="G626" s="27" t="n">
        <v>1307.6525</v>
      </c>
      <c r="H626" s="27" t="n">
        <v>-2.4</v>
      </c>
      <c r="I626" s="27" t="n">
        <v>11981.9</v>
      </c>
      <c r="J626" s="27" t="n">
        <v>1</v>
      </c>
      <c r="K626" s="27" t="n">
        <v>4.9380746</v>
      </c>
      <c r="L626" s="27" t="n">
        <v>7.41</v>
      </c>
      <c r="M626" s="27" t="n">
        <v>70</v>
      </c>
      <c r="N626" s="27" t="n">
        <v>1</v>
      </c>
      <c r="O626" s="27" t="s">
        <v>1819</v>
      </c>
    </row>
    <row r="627" customFormat="false" ht="16.2" hidden="false" customHeight="false" outlineLevel="0" collapsed="false">
      <c r="A627" s="27" t="s">
        <v>720</v>
      </c>
      <c r="B627" s="27" t="s">
        <v>1820</v>
      </c>
      <c r="C627" s="27" t="n">
        <v>3.804</v>
      </c>
      <c r="D627" s="27" t="n">
        <v>0.5195</v>
      </c>
      <c r="E627" s="27" t="n">
        <v>100</v>
      </c>
      <c r="F627" s="27" t="n">
        <v>1616.7605</v>
      </c>
      <c r="G627" s="27" t="n">
        <v>1615.7645</v>
      </c>
      <c r="H627" s="27" t="n">
        <v>-4.6</v>
      </c>
      <c r="I627" s="27" t="n">
        <v>21305.7</v>
      </c>
      <c r="J627" s="27" t="n">
        <v>1</v>
      </c>
      <c r="K627" s="27" t="n">
        <v>8.247741</v>
      </c>
      <c r="L627" s="27" t="n">
        <v>7.41</v>
      </c>
      <c r="M627" s="27" t="n">
        <v>68.2</v>
      </c>
      <c r="N627" s="27" t="n">
        <v>1</v>
      </c>
      <c r="O627" s="27" t="s">
        <v>1821</v>
      </c>
    </row>
    <row r="628" customFormat="false" ht="16.2" hidden="false" customHeight="false" outlineLevel="0" collapsed="false">
      <c r="A628" s="27" t="s">
        <v>1822</v>
      </c>
      <c r="B628" s="27" t="n">
        <v>1</v>
      </c>
      <c r="C628" s="27" t="n">
        <v>1</v>
      </c>
      <c r="D628" s="28" t="n">
        <v>0.03</v>
      </c>
      <c r="E628" s="27" t="n">
        <v>609</v>
      </c>
      <c r="F628" s="27" t="n">
        <v>69843</v>
      </c>
      <c r="G628" s="27" t="n">
        <v>6.6</v>
      </c>
      <c r="H628" s="27" t="s">
        <v>672</v>
      </c>
      <c r="I628" s="27" t="s">
        <v>1823</v>
      </c>
    </row>
    <row r="629" customFormat="false" ht="16.2" hidden="false" customHeight="false" outlineLevel="0" collapsed="false">
      <c r="A629" s="27" t="s">
        <v>1824</v>
      </c>
      <c r="B629" s="27" t="n">
        <v>1</v>
      </c>
      <c r="C629" s="27" t="n">
        <v>1</v>
      </c>
      <c r="D629" s="28" t="n">
        <v>0.032</v>
      </c>
      <c r="E629" s="27" t="n">
        <v>557</v>
      </c>
      <c r="F629" s="27" t="n">
        <v>64076</v>
      </c>
      <c r="G629" s="27" t="n">
        <v>6.8</v>
      </c>
      <c r="H629" s="27" t="s">
        <v>672</v>
      </c>
      <c r="I629" s="27" t="s">
        <v>1825</v>
      </c>
    </row>
    <row r="630" customFormat="false" ht="16.2" hidden="false" customHeight="false" outlineLevel="0" collapsed="false">
      <c r="A630" s="27" t="s">
        <v>1826</v>
      </c>
      <c r="B630" s="27" t="n">
        <v>1</v>
      </c>
      <c r="C630" s="27" t="n">
        <v>1</v>
      </c>
      <c r="D630" s="28" t="n">
        <v>0.032</v>
      </c>
      <c r="E630" s="27" t="n">
        <v>559</v>
      </c>
      <c r="F630" s="27" t="n">
        <v>64284</v>
      </c>
      <c r="G630" s="27" t="n">
        <v>9.3</v>
      </c>
      <c r="H630" s="27" t="s">
        <v>672</v>
      </c>
      <c r="I630" s="27" t="s">
        <v>1825</v>
      </c>
    </row>
    <row r="631" customFormat="false" ht="16.2" hidden="false" customHeight="false" outlineLevel="0" collapsed="false">
      <c r="A631" s="27" t="s">
        <v>1827</v>
      </c>
      <c r="B631" s="27" t="n">
        <v>1</v>
      </c>
      <c r="C631" s="27" t="n">
        <v>1</v>
      </c>
      <c r="D631" s="28" t="n">
        <v>0.032</v>
      </c>
      <c r="E631" s="27" t="n">
        <v>568</v>
      </c>
      <c r="F631" s="27" t="n">
        <v>65149</v>
      </c>
      <c r="G631" s="27" t="n">
        <v>6.5</v>
      </c>
      <c r="H631" s="27" t="s">
        <v>672</v>
      </c>
      <c r="I631" s="27" t="s">
        <v>1828</v>
      </c>
    </row>
    <row r="632" customFormat="false" ht="16.2" hidden="false" customHeight="false" outlineLevel="0" collapsed="false">
      <c r="B632" s="27" t="s">
        <v>1829</v>
      </c>
      <c r="C632" s="27" t="n">
        <v>3.4062</v>
      </c>
      <c r="D632" s="27" t="n">
        <v>0.3364</v>
      </c>
      <c r="E632" s="27" t="n">
        <v>100</v>
      </c>
      <c r="F632" s="27" t="n">
        <v>2034.1174</v>
      </c>
      <c r="G632" s="27" t="n">
        <v>2034.1166</v>
      </c>
      <c r="H632" s="27" t="n">
        <v>0.4</v>
      </c>
      <c r="I632" s="27" t="n">
        <v>6312</v>
      </c>
      <c r="J632" s="27" t="n">
        <v>3</v>
      </c>
      <c r="K632" s="27" t="n">
        <v>5.5147405</v>
      </c>
      <c r="L632" s="27" t="n">
        <v>6.56</v>
      </c>
      <c r="M632" s="27" t="n">
        <v>36.7</v>
      </c>
      <c r="N632" s="27" t="n">
        <v>1</v>
      </c>
      <c r="O632" s="27" t="s">
        <v>1830</v>
      </c>
    </row>
    <row r="633" customFormat="false" ht="16.2" hidden="false" customHeight="false" outlineLevel="0" collapsed="false">
      <c r="A633" s="27" t="s">
        <v>1831</v>
      </c>
      <c r="B633" s="27" t="n">
        <v>1</v>
      </c>
      <c r="C633" s="27" t="n">
        <v>1</v>
      </c>
      <c r="D633" s="28" t="n">
        <v>0.03</v>
      </c>
      <c r="E633" s="27" t="n">
        <v>501</v>
      </c>
      <c r="F633" s="27" t="n">
        <v>57136</v>
      </c>
      <c r="G633" s="27" t="n">
        <v>6.5</v>
      </c>
      <c r="H633" s="27" t="s">
        <v>672</v>
      </c>
      <c r="I633" s="27" t="s">
        <v>1832</v>
      </c>
    </row>
    <row r="634" customFormat="false" ht="16.2" hidden="false" customHeight="false" outlineLevel="0" collapsed="false">
      <c r="A634" s="27" t="s">
        <v>1833</v>
      </c>
      <c r="B634" s="27" t="n">
        <v>1</v>
      </c>
      <c r="C634" s="27" t="n">
        <v>1</v>
      </c>
      <c r="D634" s="28" t="n">
        <v>0.084</v>
      </c>
      <c r="E634" s="27" t="n">
        <v>179</v>
      </c>
      <c r="F634" s="27" t="n">
        <v>20072</v>
      </c>
      <c r="G634" s="27" t="n">
        <v>9.9</v>
      </c>
      <c r="H634" s="27" t="s">
        <v>672</v>
      </c>
      <c r="I634" s="27" t="s">
        <v>1834</v>
      </c>
    </row>
    <row r="635" customFormat="false" ht="16.2" hidden="false" customHeight="false" outlineLevel="0" collapsed="false">
      <c r="A635" s="27" t="s">
        <v>1835</v>
      </c>
      <c r="B635" s="27" t="n">
        <v>1</v>
      </c>
      <c r="C635" s="27" t="n">
        <v>1</v>
      </c>
      <c r="D635" s="28" t="n">
        <v>0.111</v>
      </c>
      <c r="E635" s="27" t="n">
        <v>135</v>
      </c>
      <c r="F635" s="27" t="n">
        <v>15282</v>
      </c>
      <c r="G635" s="27" t="n">
        <v>8.5</v>
      </c>
      <c r="H635" s="27" t="s">
        <v>672</v>
      </c>
      <c r="I635" s="27" t="s">
        <v>1834</v>
      </c>
    </row>
    <row r="636" customFormat="false" ht="16.2" hidden="false" customHeight="false" outlineLevel="0" collapsed="false">
      <c r="A636" s="27" t="s">
        <v>1836</v>
      </c>
      <c r="B636" s="27" t="n">
        <v>1</v>
      </c>
      <c r="C636" s="27" t="n">
        <v>1</v>
      </c>
      <c r="D636" s="28" t="n">
        <v>0.082</v>
      </c>
      <c r="E636" s="27" t="n">
        <v>182</v>
      </c>
      <c r="F636" s="27" t="n">
        <v>20642</v>
      </c>
      <c r="G636" s="27" t="n">
        <v>8.9</v>
      </c>
      <c r="H636" s="27" t="s">
        <v>672</v>
      </c>
      <c r="I636" s="27" t="s">
        <v>1834</v>
      </c>
    </row>
    <row r="637" customFormat="false" ht="16.2" hidden="false" customHeight="false" outlineLevel="0" collapsed="false">
      <c r="A637" s="27" t="s">
        <v>1837</v>
      </c>
      <c r="B637" s="27" t="n">
        <v>1</v>
      </c>
      <c r="C637" s="27" t="n">
        <v>1</v>
      </c>
      <c r="D637" s="28" t="n">
        <v>0.085</v>
      </c>
      <c r="E637" s="27" t="n">
        <v>176</v>
      </c>
      <c r="F637" s="27" t="n">
        <v>19969</v>
      </c>
      <c r="G637" s="27" t="n">
        <v>8.6</v>
      </c>
      <c r="H637" s="27" t="s">
        <v>672</v>
      </c>
      <c r="I637" s="27" t="s">
        <v>1834</v>
      </c>
    </row>
    <row r="638" customFormat="false" ht="16.2" hidden="false" customHeight="false" outlineLevel="0" collapsed="false">
      <c r="B638" s="27" t="s">
        <v>1838</v>
      </c>
      <c r="C638" s="27" t="n">
        <v>3.1388</v>
      </c>
      <c r="D638" s="27" t="n">
        <v>0.385</v>
      </c>
      <c r="E638" s="27" t="n">
        <v>100</v>
      </c>
      <c r="F638" s="27" t="n">
        <v>1741.8524</v>
      </c>
      <c r="G638" s="27" t="n">
        <v>1741.8538</v>
      </c>
      <c r="H638" s="27" t="n">
        <v>-0.8</v>
      </c>
      <c r="I638" s="27" t="n">
        <v>64830.2</v>
      </c>
      <c r="J638" s="27" t="n">
        <v>1</v>
      </c>
      <c r="K638" s="27" t="n">
        <v>5.4971523</v>
      </c>
      <c r="L638" s="27" t="n">
        <v>5.63</v>
      </c>
      <c r="M638" s="27" t="n">
        <v>58.5</v>
      </c>
      <c r="N638" s="27" t="n">
        <v>1</v>
      </c>
      <c r="O638" s="27" t="s">
        <v>1839</v>
      </c>
    </row>
    <row r="639" customFormat="false" ht="16.2" hidden="false" customHeight="false" outlineLevel="0" collapsed="false">
      <c r="A639" s="27" t="s">
        <v>1840</v>
      </c>
      <c r="B639" s="27" t="n">
        <v>2</v>
      </c>
      <c r="C639" s="27" t="n">
        <v>3</v>
      </c>
      <c r="D639" s="28" t="n">
        <v>0.03</v>
      </c>
      <c r="E639" s="27" t="n">
        <v>525</v>
      </c>
      <c r="F639" s="27" t="n">
        <v>53355</v>
      </c>
      <c r="G639" s="27" t="n">
        <v>9.4</v>
      </c>
      <c r="H639" s="27" t="s">
        <v>672</v>
      </c>
      <c r="I639" s="27" t="s">
        <v>1841</v>
      </c>
    </row>
    <row r="640" customFormat="false" ht="16.2" hidden="false" customHeight="false" outlineLevel="0" collapsed="false">
      <c r="A640" s="27" t="s">
        <v>1842</v>
      </c>
      <c r="B640" s="27" t="n">
        <v>2</v>
      </c>
      <c r="C640" s="27" t="n">
        <v>3</v>
      </c>
      <c r="D640" s="28" t="n">
        <v>0.031</v>
      </c>
      <c r="E640" s="27" t="n">
        <v>524</v>
      </c>
      <c r="F640" s="27" t="n">
        <v>53312</v>
      </c>
      <c r="G640" s="27" t="n">
        <v>9.4</v>
      </c>
      <c r="H640" s="27" t="s">
        <v>672</v>
      </c>
      <c r="I640" s="27" t="s">
        <v>1843</v>
      </c>
    </row>
    <row r="641" customFormat="false" ht="16.2" hidden="false" customHeight="false" outlineLevel="0" collapsed="false">
      <c r="A641" s="27" t="s">
        <v>1844</v>
      </c>
      <c r="B641" s="27" t="n">
        <v>2</v>
      </c>
      <c r="C641" s="27" t="n">
        <v>3</v>
      </c>
      <c r="D641" s="28" t="n">
        <v>0.037</v>
      </c>
      <c r="E641" s="27" t="n">
        <v>429</v>
      </c>
      <c r="F641" s="27" t="n">
        <v>44812</v>
      </c>
      <c r="G641" s="27" t="n">
        <v>9</v>
      </c>
      <c r="H641" s="27" t="s">
        <v>672</v>
      </c>
      <c r="I641" s="27" t="s">
        <v>1845</v>
      </c>
    </row>
    <row r="642" customFormat="false" ht="16.2" hidden="false" customHeight="false" outlineLevel="0" collapsed="false">
      <c r="A642" s="27" t="s">
        <v>1846</v>
      </c>
      <c r="B642" s="27" t="n">
        <v>2</v>
      </c>
      <c r="C642" s="27" t="n">
        <v>3</v>
      </c>
      <c r="D642" s="28" t="n">
        <v>0.106</v>
      </c>
      <c r="E642" s="27" t="n">
        <v>151</v>
      </c>
      <c r="F642" s="27" t="n">
        <v>15240</v>
      </c>
      <c r="G642" s="27" t="n">
        <v>9.4</v>
      </c>
      <c r="H642" s="27" t="s">
        <v>672</v>
      </c>
      <c r="I642" s="27" t="s">
        <v>1847</v>
      </c>
    </row>
    <row r="643" customFormat="false" ht="16.2" hidden="false" customHeight="false" outlineLevel="0" collapsed="false">
      <c r="A643" s="27" t="s">
        <v>1848</v>
      </c>
      <c r="B643" s="27" t="n">
        <v>2</v>
      </c>
      <c r="C643" s="27" t="n">
        <v>3</v>
      </c>
      <c r="D643" s="28" t="n">
        <v>0.031</v>
      </c>
      <c r="E643" s="27" t="n">
        <v>522</v>
      </c>
      <c r="F643" s="27" t="n">
        <v>53198</v>
      </c>
      <c r="G643" s="27" t="n">
        <v>9.4</v>
      </c>
      <c r="H643" s="27" t="s">
        <v>672</v>
      </c>
      <c r="I643" s="27" t="s">
        <v>1849</v>
      </c>
    </row>
    <row r="644" customFormat="false" ht="16.2" hidden="false" customHeight="false" outlineLevel="0" collapsed="false">
      <c r="A644" s="27" t="s">
        <v>1850</v>
      </c>
      <c r="B644" s="27" t="n">
        <v>2</v>
      </c>
      <c r="C644" s="27" t="n">
        <v>3</v>
      </c>
      <c r="D644" s="28" t="n">
        <v>0.102</v>
      </c>
      <c r="E644" s="27" t="n">
        <v>157</v>
      </c>
      <c r="F644" s="27" t="n">
        <v>16107</v>
      </c>
      <c r="G644" s="27" t="n">
        <v>9</v>
      </c>
      <c r="H644" s="27" t="s">
        <v>672</v>
      </c>
      <c r="I644" s="27" t="s">
        <v>1851</v>
      </c>
    </row>
    <row r="645" customFormat="false" ht="16.2" hidden="false" customHeight="false" outlineLevel="0" collapsed="false">
      <c r="A645" s="27" t="s">
        <v>1852</v>
      </c>
      <c r="B645" s="27" t="n">
        <v>2</v>
      </c>
      <c r="C645" s="27" t="n">
        <v>3</v>
      </c>
      <c r="D645" s="28" t="n">
        <v>0.03</v>
      </c>
      <c r="E645" s="27" t="n">
        <v>528</v>
      </c>
      <c r="F645" s="27" t="n">
        <v>53377</v>
      </c>
      <c r="G645" s="27" t="n">
        <v>9.4</v>
      </c>
      <c r="H645" s="27" t="s">
        <v>672</v>
      </c>
      <c r="I645" s="27" t="s">
        <v>1853</v>
      </c>
    </row>
    <row r="646" customFormat="false" ht="16.2" hidden="false" customHeight="false" outlineLevel="0" collapsed="false">
      <c r="B646" s="27" t="s">
        <v>1854</v>
      </c>
      <c r="C646" s="27" t="n">
        <v>4.0835</v>
      </c>
      <c r="D646" s="27" t="n">
        <v>0.4653</v>
      </c>
      <c r="E646" s="27" t="n">
        <v>100</v>
      </c>
      <c r="F646" s="27" t="n">
        <v>1661.8412</v>
      </c>
      <c r="G646" s="27" t="n">
        <v>1661.838</v>
      </c>
      <c r="H646" s="27" t="n">
        <v>1.9</v>
      </c>
      <c r="I646" s="27" t="n">
        <v>162721.7</v>
      </c>
      <c r="J646" s="27" t="n">
        <v>1</v>
      </c>
      <c r="K646" s="27" t="n">
        <v>7.7092023</v>
      </c>
      <c r="L646" s="27" t="n">
        <v>4.72</v>
      </c>
      <c r="M646" s="27" t="n">
        <v>84.6</v>
      </c>
      <c r="N646" s="27" t="n">
        <v>2</v>
      </c>
      <c r="O646" s="27" t="s">
        <v>1855</v>
      </c>
    </row>
    <row r="647" customFormat="false" ht="16.2" hidden="false" customHeight="false" outlineLevel="0" collapsed="false">
      <c r="B647" s="27" t="s">
        <v>1856</v>
      </c>
      <c r="C647" s="27" t="n">
        <v>3.3727</v>
      </c>
      <c r="D647" s="27" t="n">
        <v>0.2755</v>
      </c>
      <c r="E647" s="27" t="n">
        <v>100</v>
      </c>
      <c r="F647" s="27" t="n">
        <v>1661.8407</v>
      </c>
      <c r="G647" s="27" t="n">
        <v>1661.838</v>
      </c>
      <c r="H647" s="27" t="n">
        <v>1.6</v>
      </c>
      <c r="I647" s="27" t="n">
        <v>508104</v>
      </c>
      <c r="J647" s="27" t="n">
        <v>18</v>
      </c>
      <c r="K647" s="27" t="n">
        <v>6.2561955</v>
      </c>
      <c r="L647" s="27" t="n">
        <v>4.72</v>
      </c>
      <c r="M647" s="27" t="n">
        <v>47.8</v>
      </c>
      <c r="N647" s="27" t="n">
        <v>1</v>
      </c>
      <c r="O647" s="27" t="s">
        <v>1855</v>
      </c>
    </row>
    <row r="648" customFormat="false" ht="16.2" hidden="false" customHeight="false" outlineLevel="0" collapsed="false">
      <c r="A648" s="27" t="s">
        <v>1857</v>
      </c>
      <c r="B648" s="27" t="n">
        <v>1</v>
      </c>
      <c r="C648" s="27" t="n">
        <v>1</v>
      </c>
      <c r="D648" s="28" t="n">
        <v>0.03</v>
      </c>
      <c r="E648" s="27" t="n">
        <v>472</v>
      </c>
      <c r="F648" s="27" t="n">
        <v>51110</v>
      </c>
      <c r="G648" s="27" t="n">
        <v>8.4</v>
      </c>
      <c r="H648" s="27" t="s">
        <v>672</v>
      </c>
      <c r="I648" s="27" t="s">
        <v>1858</v>
      </c>
    </row>
    <row r="649" customFormat="false" ht="16.2" hidden="false" customHeight="false" outlineLevel="0" collapsed="false">
      <c r="A649" s="27" t="s">
        <v>720</v>
      </c>
      <c r="B649" s="27" t="s">
        <v>1859</v>
      </c>
      <c r="C649" s="27" t="n">
        <v>3.0108</v>
      </c>
      <c r="D649" s="27" t="n">
        <v>0.3216</v>
      </c>
      <c r="E649" s="27" t="n">
        <v>100</v>
      </c>
      <c r="F649" s="27" t="n">
        <v>1510.7501</v>
      </c>
      <c r="G649" s="27" t="n">
        <v>1510.8588</v>
      </c>
      <c r="H649" s="27" t="n">
        <v>-71.9</v>
      </c>
      <c r="I649" s="27" t="n">
        <v>14889.2</v>
      </c>
      <c r="J649" s="27" t="n">
        <v>1</v>
      </c>
      <c r="K649" s="27" t="n">
        <v>5.7383533</v>
      </c>
      <c r="L649" s="27" t="n">
        <v>6.56</v>
      </c>
      <c r="M649" s="27" t="n">
        <v>65.2</v>
      </c>
      <c r="N649" s="27" t="n">
        <v>1</v>
      </c>
      <c r="O649" s="27" t="s">
        <v>1860</v>
      </c>
    </row>
    <row r="650" customFormat="false" ht="16.2" hidden="false" customHeight="false" outlineLevel="0" collapsed="false">
      <c r="A650" s="27" t="s">
        <v>1861</v>
      </c>
      <c r="B650" s="27" t="n">
        <v>1</v>
      </c>
      <c r="C650" s="27" t="n">
        <v>1</v>
      </c>
      <c r="D650" s="28" t="n">
        <v>0.03</v>
      </c>
      <c r="E650" s="27" t="n">
        <v>396</v>
      </c>
      <c r="F650" s="27" t="n">
        <v>45835</v>
      </c>
      <c r="G650" s="27" t="n">
        <v>9.5</v>
      </c>
      <c r="H650" s="27" t="s">
        <v>672</v>
      </c>
      <c r="I650" s="27" t="s">
        <v>1862</v>
      </c>
    </row>
    <row r="651" customFormat="false" ht="16.2" hidden="false" customHeight="false" outlineLevel="0" collapsed="false">
      <c r="A651" s="27" t="s">
        <v>720</v>
      </c>
      <c r="B651" s="27" t="s">
        <v>1863</v>
      </c>
      <c r="C651" s="27" t="n">
        <v>2.7665</v>
      </c>
      <c r="D651" s="27" t="n">
        <v>0.3693</v>
      </c>
      <c r="E651" s="27" t="n">
        <v>100</v>
      </c>
      <c r="F651" s="27" t="n">
        <v>1247.6005</v>
      </c>
      <c r="G651" s="27" t="n">
        <v>1245.5641</v>
      </c>
      <c r="H651" s="27" t="n">
        <v>23.8</v>
      </c>
      <c r="I651" s="27" t="n">
        <v>31377.2</v>
      </c>
      <c r="J651" s="27" t="n">
        <v>6</v>
      </c>
      <c r="K651" s="27" t="n">
        <v>6.5400825</v>
      </c>
      <c r="L651" s="27" t="n">
        <v>7.11</v>
      </c>
      <c r="M651" s="27" t="n">
        <v>60</v>
      </c>
      <c r="N651" s="27" t="n">
        <v>1</v>
      </c>
      <c r="O651" s="27" t="s">
        <v>1864</v>
      </c>
    </row>
    <row r="652" customFormat="false" ht="16.2" hidden="false" customHeight="false" outlineLevel="0" collapsed="false">
      <c r="A652" s="27" t="s">
        <v>1865</v>
      </c>
      <c r="B652" s="27" t="n">
        <v>1</v>
      </c>
      <c r="C652" s="27" t="n">
        <v>1</v>
      </c>
      <c r="D652" s="28" t="n">
        <v>0.03</v>
      </c>
      <c r="E652" s="27" t="n">
        <v>328</v>
      </c>
      <c r="F652" s="27" t="n">
        <v>37155</v>
      </c>
      <c r="G652" s="27" t="n">
        <v>6.8</v>
      </c>
      <c r="H652" s="27" t="s">
        <v>672</v>
      </c>
      <c r="I652" s="27" t="s">
        <v>1866</v>
      </c>
    </row>
    <row r="653" customFormat="false" ht="16.2" hidden="false" customHeight="false" outlineLevel="0" collapsed="false">
      <c r="A653" s="27" t="s">
        <v>1867</v>
      </c>
      <c r="B653" s="27" t="n">
        <v>1</v>
      </c>
      <c r="C653" s="27" t="n">
        <v>1</v>
      </c>
      <c r="D653" s="28" t="n">
        <v>0.036</v>
      </c>
      <c r="E653" s="27" t="n">
        <v>278</v>
      </c>
      <c r="F653" s="27" t="n">
        <v>31704</v>
      </c>
      <c r="G653" s="27" t="n">
        <v>8.2</v>
      </c>
      <c r="H653" s="27" t="s">
        <v>672</v>
      </c>
      <c r="I653" s="27" t="s">
        <v>1868</v>
      </c>
    </row>
    <row r="654" customFormat="false" ht="16.2" hidden="false" customHeight="false" outlineLevel="0" collapsed="false">
      <c r="A654" s="27" t="s">
        <v>1869</v>
      </c>
      <c r="B654" s="27" t="n">
        <v>1</v>
      </c>
      <c r="C654" s="27" t="n">
        <v>1</v>
      </c>
      <c r="D654" s="28" t="n">
        <v>0.031</v>
      </c>
      <c r="E654" s="27" t="n">
        <v>326</v>
      </c>
      <c r="F654" s="27" t="n">
        <v>36955</v>
      </c>
      <c r="G654" s="27" t="n">
        <v>6.8</v>
      </c>
      <c r="H654" s="27" t="s">
        <v>672</v>
      </c>
      <c r="I654" s="27" t="s">
        <v>1870</v>
      </c>
    </row>
    <row r="655" customFormat="false" ht="16.2" hidden="false" customHeight="false" outlineLevel="0" collapsed="false">
      <c r="B655" s="27" t="s">
        <v>1871</v>
      </c>
      <c r="C655" s="27" t="n">
        <v>2.5638</v>
      </c>
      <c r="D655" s="27" t="n">
        <v>0.3142</v>
      </c>
      <c r="E655" s="27" t="n">
        <v>100</v>
      </c>
      <c r="F655" s="27" t="n">
        <v>1097.5625</v>
      </c>
      <c r="G655" s="27" t="n">
        <v>1096.5632</v>
      </c>
      <c r="H655" s="27" t="n">
        <v>-3.7</v>
      </c>
      <c r="I655" s="27" t="n">
        <v>67741.6</v>
      </c>
      <c r="J655" s="27" t="n">
        <v>1</v>
      </c>
      <c r="K655" s="27" t="n">
        <v>5.659537</v>
      </c>
      <c r="L655" s="27" t="n">
        <v>6.56</v>
      </c>
      <c r="M655" s="27" t="n">
        <v>88.2</v>
      </c>
      <c r="N655" s="27" t="n">
        <v>1</v>
      </c>
      <c r="O655" s="27" t="s">
        <v>1872</v>
      </c>
    </row>
    <row r="656" customFormat="false" ht="16.2" hidden="false" customHeight="false" outlineLevel="0" collapsed="false">
      <c r="A656" s="27" t="s">
        <v>1873</v>
      </c>
      <c r="B656" s="27" t="n">
        <v>1</v>
      </c>
      <c r="C656" s="27" t="n">
        <v>1</v>
      </c>
      <c r="D656" s="28" t="n">
        <v>0.029</v>
      </c>
      <c r="E656" s="27" t="n">
        <v>482</v>
      </c>
      <c r="F656" s="27" t="n">
        <v>53487</v>
      </c>
      <c r="G656" s="27" t="n">
        <v>8.5</v>
      </c>
      <c r="H656" s="27" t="s">
        <v>672</v>
      </c>
      <c r="I656" s="27" t="s">
        <v>1874</v>
      </c>
    </row>
    <row r="657" customFormat="false" ht="16.2" hidden="false" customHeight="false" outlineLevel="0" collapsed="false">
      <c r="A657" s="27" t="s">
        <v>720</v>
      </c>
      <c r="B657" s="27" t="s">
        <v>1875</v>
      </c>
      <c r="C657" s="27" t="n">
        <v>5.7487</v>
      </c>
      <c r="D657" s="27" t="n">
        <v>0.5134</v>
      </c>
      <c r="E657" s="27" t="n">
        <v>100</v>
      </c>
      <c r="F657" s="27" t="n">
        <v>1654.8647</v>
      </c>
      <c r="G657" s="27" t="n">
        <v>1653.8556</v>
      </c>
      <c r="H657" s="27" t="n">
        <v>3.5</v>
      </c>
      <c r="I657" s="27" t="n">
        <v>174818.4</v>
      </c>
      <c r="J657" s="27" t="n">
        <v>1</v>
      </c>
      <c r="K657" s="27" t="n">
        <v>8.908157</v>
      </c>
      <c r="L657" s="27" t="n">
        <v>4.46</v>
      </c>
      <c r="M657" s="27" t="n">
        <v>95.7</v>
      </c>
      <c r="N657" s="27" t="n">
        <v>1</v>
      </c>
      <c r="O657" s="27" t="s">
        <v>1876</v>
      </c>
    </row>
    <row r="658" customFormat="false" ht="16.2" hidden="false" customHeight="false" outlineLevel="0" collapsed="false">
      <c r="A658" s="27" t="s">
        <v>1877</v>
      </c>
      <c r="B658" s="27" t="n">
        <v>1</v>
      </c>
      <c r="C658" s="27" t="n">
        <v>1</v>
      </c>
      <c r="D658" s="28" t="n">
        <v>0.028</v>
      </c>
      <c r="E658" s="27" t="n">
        <v>783</v>
      </c>
      <c r="F658" s="27" t="n">
        <v>87344</v>
      </c>
      <c r="G658" s="27" t="n">
        <v>9.3</v>
      </c>
      <c r="H658" s="27" t="s">
        <v>672</v>
      </c>
      <c r="I658" s="27" t="s">
        <v>1878</v>
      </c>
    </row>
    <row r="659" customFormat="false" ht="16.2" hidden="false" customHeight="false" outlineLevel="0" collapsed="false">
      <c r="A659" s="27" t="s">
        <v>1879</v>
      </c>
      <c r="B659" s="27" t="n">
        <v>1</v>
      </c>
      <c r="C659" s="27" t="n">
        <v>1</v>
      </c>
      <c r="D659" s="28" t="n">
        <v>0.031</v>
      </c>
      <c r="E659" s="27" t="n">
        <v>715</v>
      </c>
      <c r="F659" s="27" t="n">
        <v>79657</v>
      </c>
      <c r="G659" s="27" t="n">
        <v>9.4</v>
      </c>
      <c r="H659" s="27" t="s">
        <v>672</v>
      </c>
      <c r="I659" s="27" t="s">
        <v>1880</v>
      </c>
    </row>
    <row r="660" customFormat="false" ht="16.2" hidden="false" customHeight="false" outlineLevel="0" collapsed="false">
      <c r="B660" s="27" t="s">
        <v>1881</v>
      </c>
      <c r="C660" s="27" t="n">
        <v>6.9636</v>
      </c>
      <c r="D660" s="27" t="n">
        <v>0.5634</v>
      </c>
      <c r="E660" s="27" t="n">
        <v>100</v>
      </c>
      <c r="F660" s="27" t="n">
        <v>2109.1138</v>
      </c>
      <c r="G660" s="27" t="n">
        <v>2108.1094</v>
      </c>
      <c r="H660" s="27" t="n">
        <v>0.5</v>
      </c>
      <c r="I660" s="27" t="n">
        <v>320649</v>
      </c>
      <c r="J660" s="27" t="n">
        <v>1</v>
      </c>
      <c r="K660" s="27" t="n">
        <v>10.140435</v>
      </c>
      <c r="L660" s="27" t="n">
        <v>5.63</v>
      </c>
      <c r="M660" s="27" t="n">
        <v>80.6</v>
      </c>
      <c r="N660" s="27" t="n">
        <v>1</v>
      </c>
      <c r="O660" s="27" t="s">
        <v>1882</v>
      </c>
    </row>
    <row r="661" customFormat="false" ht="16.2" hidden="false" customHeight="false" outlineLevel="0" collapsed="false">
      <c r="A661" s="27" t="s">
        <v>1883</v>
      </c>
      <c r="B661" s="27" t="n">
        <v>1</v>
      </c>
      <c r="C661" s="27" t="n">
        <v>1</v>
      </c>
      <c r="D661" s="28" t="n">
        <v>0.028</v>
      </c>
      <c r="E661" s="27" t="n">
        <v>607</v>
      </c>
      <c r="F661" s="27" t="n">
        <v>70902</v>
      </c>
      <c r="G661" s="27" t="n">
        <v>6.7</v>
      </c>
      <c r="H661" s="27" t="s">
        <v>672</v>
      </c>
      <c r="I661" s="27" t="s">
        <v>1884</v>
      </c>
    </row>
    <row r="662" customFormat="false" ht="16.2" hidden="false" customHeight="false" outlineLevel="0" collapsed="false">
      <c r="A662" s="27" t="s">
        <v>1885</v>
      </c>
      <c r="B662" s="27" t="n">
        <v>1</v>
      </c>
      <c r="C662" s="27" t="n">
        <v>1</v>
      </c>
      <c r="D662" s="28" t="n">
        <v>0.032</v>
      </c>
      <c r="E662" s="27" t="n">
        <v>531</v>
      </c>
      <c r="F662" s="27" t="n">
        <v>62692</v>
      </c>
      <c r="G662" s="27" t="n">
        <v>6.2</v>
      </c>
      <c r="H662" s="27" t="s">
        <v>672</v>
      </c>
      <c r="I662" s="27" t="s">
        <v>1886</v>
      </c>
    </row>
    <row r="663" customFormat="false" ht="16.2" hidden="false" customHeight="false" outlineLevel="0" collapsed="false">
      <c r="A663" s="27" t="s">
        <v>1887</v>
      </c>
      <c r="B663" s="27" t="n">
        <v>1</v>
      </c>
      <c r="C663" s="27" t="n">
        <v>1</v>
      </c>
      <c r="D663" s="28" t="n">
        <v>0.036</v>
      </c>
      <c r="E663" s="27" t="n">
        <v>466</v>
      </c>
      <c r="F663" s="27" t="n">
        <v>55162</v>
      </c>
      <c r="G663" s="27" t="n">
        <v>9</v>
      </c>
      <c r="H663" s="27" t="s">
        <v>672</v>
      </c>
      <c r="I663" s="27" t="s">
        <v>1884</v>
      </c>
    </row>
    <row r="664" customFormat="false" ht="16.2" hidden="false" customHeight="false" outlineLevel="0" collapsed="false">
      <c r="A664" s="27" t="s">
        <v>1888</v>
      </c>
      <c r="B664" s="27" t="n">
        <v>1</v>
      </c>
      <c r="C664" s="27" t="n">
        <v>1</v>
      </c>
      <c r="D664" s="28" t="n">
        <v>0.03</v>
      </c>
      <c r="E664" s="27" t="n">
        <v>564</v>
      </c>
      <c r="F664" s="27" t="n">
        <v>66727</v>
      </c>
      <c r="G664" s="27" t="n">
        <v>6.3</v>
      </c>
      <c r="H664" s="27" t="s">
        <v>672</v>
      </c>
      <c r="I664" s="27" t="s">
        <v>1889</v>
      </c>
    </row>
    <row r="665" customFormat="false" ht="16.2" hidden="false" customHeight="false" outlineLevel="0" collapsed="false">
      <c r="B665" s="27" t="s">
        <v>1890</v>
      </c>
      <c r="C665" s="27" t="n">
        <v>3.0173</v>
      </c>
      <c r="D665" s="27" t="n">
        <v>0.2823</v>
      </c>
      <c r="E665" s="27" t="n">
        <v>100</v>
      </c>
      <c r="F665" s="27" t="n">
        <v>1973.0977</v>
      </c>
      <c r="G665" s="27" t="n">
        <v>1973.0967</v>
      </c>
      <c r="H665" s="27" t="n">
        <v>0.5</v>
      </c>
      <c r="I665" s="27" t="n">
        <v>25069</v>
      </c>
      <c r="J665" s="27" t="n">
        <v>3</v>
      </c>
      <c r="K665" s="27" t="n">
        <v>5.160325</v>
      </c>
      <c r="L665" s="27" t="n">
        <v>7.41</v>
      </c>
      <c r="M665" s="27" t="n">
        <v>35.3</v>
      </c>
      <c r="N665" s="27" t="n">
        <v>1</v>
      </c>
      <c r="O665" s="27" t="s">
        <v>1891</v>
      </c>
    </row>
    <row r="666" customFormat="false" ht="16.2" hidden="false" customHeight="false" outlineLevel="0" collapsed="false">
      <c r="A666" s="27" t="s">
        <v>1892</v>
      </c>
      <c r="B666" s="27" t="n">
        <v>1</v>
      </c>
      <c r="C666" s="27" t="n">
        <v>1</v>
      </c>
      <c r="D666" s="28" t="n">
        <v>0.028</v>
      </c>
      <c r="E666" s="27" t="n">
        <v>463</v>
      </c>
      <c r="F666" s="27" t="n">
        <v>51157</v>
      </c>
      <c r="G666" s="27" t="n">
        <v>5.6</v>
      </c>
      <c r="H666" s="27" t="s">
        <v>672</v>
      </c>
      <c r="I666" s="27" t="s">
        <v>1893</v>
      </c>
    </row>
    <row r="667" customFormat="false" ht="16.2" hidden="false" customHeight="false" outlineLevel="0" collapsed="false">
      <c r="A667" s="27" t="s">
        <v>1894</v>
      </c>
      <c r="B667" s="27" t="n">
        <v>1</v>
      </c>
      <c r="C667" s="27" t="n">
        <v>1</v>
      </c>
      <c r="D667" s="28" t="n">
        <v>0.051</v>
      </c>
      <c r="E667" s="27" t="n">
        <v>255</v>
      </c>
      <c r="F667" s="27" t="n">
        <v>27291</v>
      </c>
      <c r="G667" s="27" t="n">
        <v>9.4</v>
      </c>
      <c r="H667" s="27" t="s">
        <v>672</v>
      </c>
      <c r="I667" s="27" t="s">
        <v>1895</v>
      </c>
    </row>
    <row r="668" customFormat="false" ht="16.2" hidden="false" customHeight="false" outlineLevel="0" collapsed="false">
      <c r="B668" s="27" t="s">
        <v>1896</v>
      </c>
      <c r="C668" s="27" t="n">
        <v>3.9658</v>
      </c>
      <c r="D668" s="27" t="n">
        <v>0.4075</v>
      </c>
      <c r="E668" s="27" t="n">
        <v>100</v>
      </c>
      <c r="F668" s="27" t="n">
        <v>1316.668</v>
      </c>
      <c r="G668" s="27" t="n">
        <v>1316.674</v>
      </c>
      <c r="H668" s="27" t="n">
        <v>-4.5</v>
      </c>
      <c r="I668" s="27" t="n">
        <v>111790.4</v>
      </c>
      <c r="J668" s="27" t="n">
        <v>1</v>
      </c>
      <c r="K668" s="27" t="n">
        <v>8.287429</v>
      </c>
      <c r="L668" s="27" t="n">
        <v>10.06</v>
      </c>
      <c r="M668" s="27" t="n">
        <v>86.4</v>
      </c>
      <c r="N668" s="27" t="n">
        <v>1</v>
      </c>
      <c r="O668" s="27" t="s">
        <v>1897</v>
      </c>
    </row>
    <row r="669" customFormat="false" ht="16.2" hidden="false" customHeight="false" outlineLevel="0" collapsed="false">
      <c r="A669" s="27" t="s">
        <v>1898</v>
      </c>
      <c r="B669" s="27" t="n">
        <v>1</v>
      </c>
      <c r="C669" s="27" t="n">
        <v>1</v>
      </c>
      <c r="D669" s="28" t="n">
        <v>0.027</v>
      </c>
      <c r="E669" s="27" t="n">
        <v>859</v>
      </c>
      <c r="F669" s="27" t="n">
        <v>96332</v>
      </c>
      <c r="G669" s="27" t="n">
        <v>9.1</v>
      </c>
      <c r="H669" s="27" t="s">
        <v>672</v>
      </c>
      <c r="I669" s="27" t="s">
        <v>1899</v>
      </c>
    </row>
    <row r="670" customFormat="false" ht="16.2" hidden="false" customHeight="false" outlineLevel="0" collapsed="false">
      <c r="A670" s="27" t="s">
        <v>720</v>
      </c>
      <c r="B670" s="27" t="s">
        <v>1900</v>
      </c>
      <c r="C670" s="27" t="n">
        <v>3.0986</v>
      </c>
      <c r="D670" s="27" t="n">
        <v>0.2357</v>
      </c>
      <c r="E670" s="27" t="n">
        <v>100</v>
      </c>
      <c r="F670" s="27" t="n">
        <v>2356.3464</v>
      </c>
      <c r="G670" s="27" t="n">
        <v>2355.3435</v>
      </c>
      <c r="H670" s="27" t="n">
        <v>-0.2</v>
      </c>
      <c r="I670" s="27" t="n">
        <v>10157.2</v>
      </c>
      <c r="J670" s="27" t="n">
        <v>2</v>
      </c>
      <c r="K670" s="27" t="n">
        <v>4.9709044</v>
      </c>
      <c r="L670" s="27" t="n">
        <v>10.06</v>
      </c>
      <c r="M670" s="27" t="n">
        <v>43.8</v>
      </c>
      <c r="N670" s="27" t="n">
        <v>1</v>
      </c>
      <c r="O670" s="27" t="s">
        <v>1901</v>
      </c>
    </row>
    <row r="671" customFormat="false" ht="16.2" hidden="false" customHeight="false" outlineLevel="0" collapsed="false">
      <c r="A671" s="27" t="s">
        <v>1902</v>
      </c>
      <c r="B671" s="27" t="n">
        <v>1</v>
      </c>
      <c r="C671" s="27" t="n">
        <v>2</v>
      </c>
      <c r="D671" s="28" t="n">
        <v>0.027</v>
      </c>
      <c r="E671" s="27" t="n">
        <v>547</v>
      </c>
      <c r="F671" s="27" t="n">
        <v>59479</v>
      </c>
      <c r="G671" s="27" t="n">
        <v>5.8</v>
      </c>
      <c r="H671" s="27" t="s">
        <v>672</v>
      </c>
      <c r="I671" s="27" t="s">
        <v>1903</v>
      </c>
    </row>
    <row r="672" customFormat="false" ht="16.2" hidden="false" customHeight="false" outlineLevel="0" collapsed="false">
      <c r="A672" s="27" t="s">
        <v>1904</v>
      </c>
      <c r="B672" s="27" t="n">
        <v>1</v>
      </c>
      <c r="C672" s="27" t="n">
        <v>2</v>
      </c>
      <c r="D672" s="28" t="n">
        <v>0.046</v>
      </c>
      <c r="E672" s="27" t="n">
        <v>323</v>
      </c>
      <c r="F672" s="27" t="n">
        <v>35482</v>
      </c>
      <c r="G672" s="27" t="n">
        <v>6</v>
      </c>
      <c r="H672" s="27" t="s">
        <v>672</v>
      </c>
      <c r="I672" s="27" t="s">
        <v>1905</v>
      </c>
    </row>
    <row r="673" customFormat="false" ht="16.2" hidden="false" customHeight="false" outlineLevel="0" collapsed="false">
      <c r="A673" s="27" t="s">
        <v>1906</v>
      </c>
      <c r="B673" s="27" t="n">
        <v>1</v>
      </c>
      <c r="C673" s="27" t="n">
        <v>2</v>
      </c>
      <c r="D673" s="28" t="n">
        <v>0.027</v>
      </c>
      <c r="E673" s="27" t="n">
        <v>548</v>
      </c>
      <c r="F673" s="27" t="n">
        <v>59621</v>
      </c>
      <c r="G673" s="27" t="n">
        <v>5.6</v>
      </c>
      <c r="H673" s="27" t="s">
        <v>672</v>
      </c>
      <c r="I673" s="27" t="s">
        <v>1907</v>
      </c>
    </row>
    <row r="674" customFormat="false" ht="16.2" hidden="false" customHeight="false" outlineLevel="0" collapsed="false">
      <c r="B674" s="27" t="s">
        <v>1908</v>
      </c>
      <c r="C674" s="27" t="n">
        <v>3.4072</v>
      </c>
      <c r="D674" s="27" t="n">
        <v>0.4454</v>
      </c>
      <c r="E674" s="27" t="n">
        <v>100</v>
      </c>
      <c r="F674" s="27" t="n">
        <v>1373.6692</v>
      </c>
      <c r="G674" s="27" t="n">
        <v>1372.743</v>
      </c>
      <c r="H674" s="27" t="n">
        <v>-56.2</v>
      </c>
      <c r="I674" s="27" t="n">
        <v>17629.3</v>
      </c>
      <c r="J674" s="27" t="n">
        <v>1</v>
      </c>
      <c r="K674" s="27" t="n">
        <v>8.040359</v>
      </c>
      <c r="L674" s="27" t="n">
        <v>6.56</v>
      </c>
      <c r="M674" s="27" t="n">
        <v>75</v>
      </c>
      <c r="N674" s="27" t="n">
        <v>2</v>
      </c>
      <c r="O674" s="27" t="s">
        <v>1909</v>
      </c>
    </row>
    <row r="675" customFormat="false" ht="16.2" hidden="false" customHeight="false" outlineLevel="0" collapsed="false">
      <c r="A675" s="27" t="s">
        <v>1910</v>
      </c>
      <c r="B675" s="27" t="n">
        <v>1</v>
      </c>
      <c r="C675" s="27" t="n">
        <v>1</v>
      </c>
      <c r="D675" s="28" t="n">
        <v>0.026</v>
      </c>
      <c r="E675" s="27" t="n">
        <v>616</v>
      </c>
      <c r="F675" s="27" t="n">
        <v>69726</v>
      </c>
      <c r="G675" s="27" t="n">
        <v>5.7</v>
      </c>
      <c r="H675" s="27" t="s">
        <v>672</v>
      </c>
      <c r="I675" s="27" t="s">
        <v>1911</v>
      </c>
    </row>
    <row r="676" customFormat="false" ht="16.2" hidden="false" customHeight="false" outlineLevel="0" collapsed="false">
      <c r="A676" s="27" t="s">
        <v>1912</v>
      </c>
      <c r="B676" s="27" t="n">
        <v>1</v>
      </c>
      <c r="C676" s="27" t="n">
        <v>1</v>
      </c>
      <c r="D676" s="28" t="n">
        <v>0.026</v>
      </c>
      <c r="E676" s="27" t="n">
        <v>616</v>
      </c>
      <c r="F676" s="27" t="n">
        <v>69698</v>
      </c>
      <c r="G676" s="27" t="n">
        <v>5.7</v>
      </c>
      <c r="H676" s="27" t="s">
        <v>672</v>
      </c>
      <c r="I676" s="27" t="s">
        <v>1913</v>
      </c>
    </row>
    <row r="677" customFormat="false" ht="16.2" hidden="false" customHeight="false" outlineLevel="0" collapsed="false">
      <c r="A677" s="27" t="s">
        <v>1914</v>
      </c>
      <c r="B677" s="27" t="n">
        <v>1</v>
      </c>
      <c r="C677" s="27" t="n">
        <v>1</v>
      </c>
      <c r="D677" s="28" t="n">
        <v>0.043</v>
      </c>
      <c r="E677" s="27" t="n">
        <v>368</v>
      </c>
      <c r="F677" s="27" t="n">
        <v>40754</v>
      </c>
      <c r="G677" s="27" t="n">
        <v>6</v>
      </c>
      <c r="H677" s="27" t="s">
        <v>672</v>
      </c>
      <c r="I677" s="27" t="s">
        <v>1915</v>
      </c>
    </row>
    <row r="678" customFormat="false" ht="16.2" hidden="false" customHeight="false" outlineLevel="0" collapsed="false">
      <c r="A678" s="27" t="s">
        <v>1916</v>
      </c>
      <c r="B678" s="27" t="n">
        <v>1</v>
      </c>
      <c r="C678" s="27" t="n">
        <v>1</v>
      </c>
      <c r="D678" s="28" t="n">
        <v>0.027</v>
      </c>
      <c r="E678" s="27" t="n">
        <v>587</v>
      </c>
      <c r="F678" s="27" t="n">
        <v>66128</v>
      </c>
      <c r="G678" s="27" t="n">
        <v>5.7</v>
      </c>
      <c r="H678" s="27" t="s">
        <v>672</v>
      </c>
      <c r="I678" s="27" t="s">
        <v>1917</v>
      </c>
    </row>
    <row r="679" customFormat="false" ht="16.2" hidden="false" customHeight="false" outlineLevel="0" collapsed="false">
      <c r="A679" s="27" t="s">
        <v>1918</v>
      </c>
      <c r="B679" s="27" t="n">
        <v>1</v>
      </c>
      <c r="C679" s="27" t="n">
        <v>1</v>
      </c>
      <c r="D679" s="28" t="n">
        <v>0.028</v>
      </c>
      <c r="E679" s="27" t="n">
        <v>572</v>
      </c>
      <c r="F679" s="27" t="n">
        <v>64805</v>
      </c>
      <c r="G679" s="27" t="n">
        <v>6.1</v>
      </c>
      <c r="H679" s="27" t="s">
        <v>672</v>
      </c>
      <c r="I679" s="27" t="s">
        <v>1919</v>
      </c>
    </row>
    <row r="680" customFormat="false" ht="16.2" hidden="false" customHeight="false" outlineLevel="0" collapsed="false">
      <c r="B680" s="27" t="s">
        <v>1920</v>
      </c>
      <c r="C680" s="27" t="n">
        <v>4.0875</v>
      </c>
      <c r="D680" s="27" t="n">
        <v>0.4113</v>
      </c>
      <c r="E680" s="27" t="n">
        <v>100</v>
      </c>
      <c r="F680" s="27" t="n">
        <v>1531.8186</v>
      </c>
      <c r="G680" s="27" t="n">
        <v>1531.8228</v>
      </c>
      <c r="H680" s="27" t="n">
        <v>-2.7</v>
      </c>
      <c r="I680" s="27" t="n">
        <v>127495.9</v>
      </c>
      <c r="J680" s="27" t="n">
        <v>1</v>
      </c>
      <c r="K680" s="27" t="n">
        <v>6.48439</v>
      </c>
      <c r="L680" s="27" t="n">
        <v>9.08</v>
      </c>
      <c r="M680" s="27" t="n">
        <v>80</v>
      </c>
      <c r="N680" s="27" t="n">
        <v>1</v>
      </c>
      <c r="O680" s="27" t="s">
        <v>1921</v>
      </c>
    </row>
    <row r="681" customFormat="false" ht="16.2" hidden="false" customHeight="false" outlineLevel="0" collapsed="false">
      <c r="A681" s="27" t="s">
        <v>1922</v>
      </c>
      <c r="B681" s="27" t="n">
        <v>2</v>
      </c>
      <c r="C681" s="27" t="n">
        <v>3</v>
      </c>
      <c r="D681" s="28" t="n">
        <v>0.025</v>
      </c>
      <c r="E681" s="27" t="n">
        <v>1270</v>
      </c>
      <c r="F681" s="27" t="n">
        <v>140958</v>
      </c>
      <c r="G681" s="27" t="n">
        <v>6.8</v>
      </c>
      <c r="H681" s="27" t="s">
        <v>672</v>
      </c>
      <c r="I681" s="27" t="s">
        <v>1923</v>
      </c>
    </row>
    <row r="682" customFormat="false" ht="16.2" hidden="false" customHeight="false" outlineLevel="0" collapsed="false">
      <c r="A682" s="27" t="s">
        <v>720</v>
      </c>
      <c r="B682" s="27" t="s">
        <v>1924</v>
      </c>
      <c r="C682" s="27" t="n">
        <v>2.7173</v>
      </c>
      <c r="D682" s="27" t="n">
        <v>0.3218</v>
      </c>
      <c r="E682" s="27" t="n">
        <v>100</v>
      </c>
      <c r="F682" s="27" t="n">
        <v>2050.0278</v>
      </c>
      <c r="G682" s="27" t="n">
        <v>2050.024</v>
      </c>
      <c r="H682" s="27" t="n">
        <v>1.9</v>
      </c>
      <c r="I682" s="27" t="n">
        <v>29293</v>
      </c>
      <c r="J682" s="27" t="n">
        <v>1</v>
      </c>
      <c r="K682" s="27" t="n">
        <v>5.293525</v>
      </c>
      <c r="L682" s="27" t="n">
        <v>4.14</v>
      </c>
      <c r="M682" s="27" t="n">
        <v>59.3</v>
      </c>
      <c r="N682" s="27" t="n">
        <v>1</v>
      </c>
      <c r="O682" s="27" t="s">
        <v>1925</v>
      </c>
    </row>
    <row r="683" customFormat="false" ht="16.2" hidden="false" customHeight="false" outlineLevel="0" collapsed="false">
      <c r="A683" s="27" t="s">
        <v>720</v>
      </c>
      <c r="B683" s="27" t="s">
        <v>1926</v>
      </c>
      <c r="C683" s="27" t="n">
        <v>2.9824</v>
      </c>
      <c r="D683" s="27" t="n">
        <v>0.4072</v>
      </c>
      <c r="E683" s="27" t="n">
        <v>100</v>
      </c>
      <c r="F683" s="27" t="n">
        <v>1638.7925</v>
      </c>
      <c r="G683" s="27" t="n">
        <v>1639.8584</v>
      </c>
      <c r="H683" s="27" t="n">
        <v>-650.4</v>
      </c>
      <c r="I683" s="27" t="n">
        <v>140212.1</v>
      </c>
      <c r="J683" s="27" t="n">
        <v>1</v>
      </c>
      <c r="K683" s="27" t="n">
        <v>7.5054283</v>
      </c>
      <c r="L683" s="27" t="n">
        <v>7.11</v>
      </c>
      <c r="M683" s="27" t="n">
        <v>68</v>
      </c>
      <c r="N683" s="27" t="n">
        <v>2</v>
      </c>
      <c r="O683" s="27" t="s">
        <v>1927</v>
      </c>
    </row>
    <row r="684" customFormat="false" ht="16.2" hidden="false" customHeight="false" outlineLevel="0" collapsed="false">
      <c r="A684" s="27" t="s">
        <v>1928</v>
      </c>
      <c r="B684" s="27" t="n">
        <v>1</v>
      </c>
      <c r="C684" s="27" t="n">
        <v>1</v>
      </c>
      <c r="D684" s="28" t="n">
        <v>0.025</v>
      </c>
      <c r="E684" s="27" t="n">
        <v>847</v>
      </c>
      <c r="F684" s="27" t="n">
        <v>94623</v>
      </c>
      <c r="G684" s="27" t="n">
        <v>6.3</v>
      </c>
      <c r="H684" s="27" t="s">
        <v>672</v>
      </c>
      <c r="I684" s="27" t="s">
        <v>1929</v>
      </c>
    </row>
    <row r="685" customFormat="false" ht="16.2" hidden="false" customHeight="false" outlineLevel="0" collapsed="false">
      <c r="A685" s="27" t="s">
        <v>1930</v>
      </c>
      <c r="B685" s="27" t="n">
        <v>1</v>
      </c>
      <c r="C685" s="27" t="n">
        <v>1</v>
      </c>
      <c r="D685" s="28" t="n">
        <v>0.023</v>
      </c>
      <c r="E685" s="27" t="n">
        <v>895</v>
      </c>
      <c r="F685" s="27" t="n">
        <v>99967</v>
      </c>
      <c r="G685" s="27" t="n">
        <v>6</v>
      </c>
      <c r="H685" s="27" t="s">
        <v>672</v>
      </c>
      <c r="I685" s="27" t="s">
        <v>1931</v>
      </c>
    </row>
    <row r="686" customFormat="false" ht="16.2" hidden="false" customHeight="false" outlineLevel="0" collapsed="false">
      <c r="B686" s="27" t="s">
        <v>1932</v>
      </c>
      <c r="C686" s="27" t="n">
        <v>4.5247</v>
      </c>
      <c r="D686" s="27" t="n">
        <v>0.4848</v>
      </c>
      <c r="E686" s="27" t="n">
        <v>100</v>
      </c>
      <c r="F686" s="27" t="n">
        <v>2439.392</v>
      </c>
      <c r="G686" s="27" t="n">
        <v>2438.3806</v>
      </c>
      <c r="H686" s="27" t="n">
        <v>3.3</v>
      </c>
      <c r="I686" s="27" t="n">
        <v>37511.3</v>
      </c>
      <c r="J686" s="27" t="n">
        <v>1</v>
      </c>
      <c r="K686" s="27" t="n">
        <v>8.528704</v>
      </c>
      <c r="L686" s="27" t="n">
        <v>7.33</v>
      </c>
      <c r="M686" s="27" t="n">
        <v>45.3</v>
      </c>
      <c r="N686" s="27" t="n">
        <v>1</v>
      </c>
      <c r="O686" s="27" t="s">
        <v>1933</v>
      </c>
    </row>
    <row r="687" customFormat="false" ht="16.2" hidden="false" customHeight="false" outlineLevel="0" collapsed="false">
      <c r="A687" s="27" t="s">
        <v>1934</v>
      </c>
      <c r="B687" s="27" t="n">
        <v>1</v>
      </c>
      <c r="C687" s="27" t="n">
        <v>1</v>
      </c>
      <c r="D687" s="28" t="n">
        <v>0.025</v>
      </c>
      <c r="E687" s="27" t="n">
        <v>522</v>
      </c>
      <c r="F687" s="27" t="n">
        <v>56257</v>
      </c>
      <c r="G687" s="27" t="n">
        <v>8.5</v>
      </c>
      <c r="H687" s="27" t="s">
        <v>672</v>
      </c>
      <c r="I687" s="27" t="s">
        <v>1935</v>
      </c>
    </row>
    <row r="688" customFormat="false" ht="16.2" hidden="false" customHeight="false" outlineLevel="0" collapsed="false">
      <c r="A688" s="27" t="s">
        <v>1936</v>
      </c>
      <c r="B688" s="27" t="n">
        <v>1</v>
      </c>
      <c r="C688" s="27" t="n">
        <v>1</v>
      </c>
      <c r="D688" s="28" t="n">
        <v>0.03</v>
      </c>
      <c r="E688" s="27" t="n">
        <v>440</v>
      </c>
      <c r="F688" s="27" t="n">
        <v>47267</v>
      </c>
      <c r="G688" s="27" t="n">
        <v>8.7</v>
      </c>
      <c r="H688" s="27" t="s">
        <v>672</v>
      </c>
      <c r="I688" s="27" t="s">
        <v>1937</v>
      </c>
    </row>
    <row r="689" customFormat="false" ht="16.2" hidden="false" customHeight="false" outlineLevel="0" collapsed="false">
      <c r="A689" s="27" t="s">
        <v>1938</v>
      </c>
      <c r="B689" s="27" t="n">
        <v>1</v>
      </c>
      <c r="C689" s="27" t="n">
        <v>1</v>
      </c>
      <c r="D689" s="28" t="n">
        <v>0.028</v>
      </c>
      <c r="E689" s="27" t="n">
        <v>469</v>
      </c>
      <c r="F689" s="27" t="n">
        <v>50497</v>
      </c>
      <c r="G689" s="27" t="n">
        <v>8.3</v>
      </c>
      <c r="H689" s="27" t="s">
        <v>672</v>
      </c>
      <c r="I689" s="27" t="s">
        <v>1939</v>
      </c>
    </row>
    <row r="690" customFormat="false" ht="16.2" hidden="false" customHeight="false" outlineLevel="0" collapsed="false">
      <c r="A690" s="27" t="s">
        <v>1940</v>
      </c>
      <c r="B690" s="27" t="n">
        <v>1</v>
      </c>
      <c r="C690" s="27" t="n">
        <v>1</v>
      </c>
      <c r="D690" s="28" t="n">
        <v>0.026</v>
      </c>
      <c r="E690" s="27" t="n">
        <v>493</v>
      </c>
      <c r="F690" s="27" t="n">
        <v>53027</v>
      </c>
      <c r="G690" s="27" t="n">
        <v>8.8</v>
      </c>
      <c r="H690" s="27" t="s">
        <v>672</v>
      </c>
      <c r="I690" s="27" t="s">
        <v>1941</v>
      </c>
    </row>
    <row r="691" customFormat="false" ht="16.2" hidden="false" customHeight="false" outlineLevel="0" collapsed="false">
      <c r="A691" s="27" t="s">
        <v>1942</v>
      </c>
      <c r="B691" s="27" t="n">
        <v>1</v>
      </c>
      <c r="C691" s="27" t="n">
        <v>1</v>
      </c>
      <c r="D691" s="28" t="n">
        <v>0.07</v>
      </c>
      <c r="E691" s="27" t="n">
        <v>187</v>
      </c>
      <c r="F691" s="27" t="n">
        <v>20171</v>
      </c>
      <c r="G691" s="27" t="n">
        <v>9.5</v>
      </c>
      <c r="H691" s="27" t="s">
        <v>672</v>
      </c>
      <c r="I691" s="27" t="s">
        <v>1943</v>
      </c>
    </row>
    <row r="692" customFormat="false" ht="16.2" hidden="false" customHeight="false" outlineLevel="0" collapsed="false">
      <c r="A692" s="27" t="s">
        <v>1944</v>
      </c>
      <c r="B692" s="27" t="n">
        <v>1</v>
      </c>
      <c r="C692" s="27" t="n">
        <v>1</v>
      </c>
      <c r="D692" s="28" t="n">
        <v>0.027</v>
      </c>
      <c r="E692" s="27" t="n">
        <v>479</v>
      </c>
      <c r="F692" s="27" t="n">
        <v>51701</v>
      </c>
      <c r="G692" s="27" t="n">
        <v>7.7</v>
      </c>
      <c r="H692" s="27" t="s">
        <v>672</v>
      </c>
      <c r="I692" s="27" t="s">
        <v>1945</v>
      </c>
    </row>
    <row r="693" customFormat="false" ht="16.2" hidden="false" customHeight="false" outlineLevel="0" collapsed="false">
      <c r="B693" s="27" t="s">
        <v>1946</v>
      </c>
      <c r="C693" s="27" t="n">
        <v>3.6971</v>
      </c>
      <c r="D693" s="27" t="n">
        <v>0.4512</v>
      </c>
      <c r="E693" s="27" t="n">
        <v>100</v>
      </c>
      <c r="F693" s="27" t="n">
        <v>1360.6666</v>
      </c>
      <c r="G693" s="27" t="n">
        <v>1360.6711</v>
      </c>
      <c r="H693" s="27" t="n">
        <v>-3.3</v>
      </c>
      <c r="I693" s="27" t="n">
        <v>70117.7</v>
      </c>
      <c r="J693" s="27" t="n">
        <v>1</v>
      </c>
      <c r="K693" s="27" t="n">
        <v>7.219309</v>
      </c>
      <c r="L693" s="27" t="n">
        <v>8.04</v>
      </c>
      <c r="M693" s="27" t="n">
        <v>85.7</v>
      </c>
      <c r="N693" s="27" t="n">
        <v>1</v>
      </c>
      <c r="O693" s="27" t="s">
        <v>1947</v>
      </c>
    </row>
    <row r="694" customFormat="false" ht="16.2" hidden="false" customHeight="false" outlineLevel="0" collapsed="false">
      <c r="A694" s="27" t="s">
        <v>1948</v>
      </c>
      <c r="B694" s="27" t="n">
        <v>1</v>
      </c>
      <c r="C694" s="27" t="n">
        <v>1</v>
      </c>
      <c r="D694" s="28" t="n">
        <v>0.025</v>
      </c>
      <c r="E694" s="27" t="n">
        <v>448</v>
      </c>
      <c r="F694" s="27" t="n">
        <v>49924</v>
      </c>
      <c r="G694" s="27" t="n">
        <v>5.1</v>
      </c>
      <c r="H694" s="27" t="s">
        <v>672</v>
      </c>
      <c r="I694" s="27" t="s">
        <v>1949</v>
      </c>
    </row>
    <row r="695" customFormat="false" ht="16.2" hidden="false" customHeight="false" outlineLevel="0" collapsed="false">
      <c r="A695" s="27" t="s">
        <v>1950</v>
      </c>
      <c r="B695" s="27" t="n">
        <v>1</v>
      </c>
      <c r="C695" s="27" t="n">
        <v>1</v>
      </c>
      <c r="D695" s="28" t="n">
        <v>0.023</v>
      </c>
      <c r="E695" s="27" t="n">
        <v>479</v>
      </c>
      <c r="F695" s="27" t="n">
        <v>53969</v>
      </c>
      <c r="G695" s="27" t="n">
        <v>9.1</v>
      </c>
      <c r="H695" s="27" t="s">
        <v>672</v>
      </c>
      <c r="I695" s="27" t="s">
        <v>1951</v>
      </c>
    </row>
    <row r="696" customFormat="false" ht="16.2" hidden="false" customHeight="false" outlineLevel="0" collapsed="false">
      <c r="A696" s="27" t="s">
        <v>1952</v>
      </c>
      <c r="B696" s="27" t="n">
        <v>1</v>
      </c>
      <c r="C696" s="27" t="n">
        <v>1</v>
      </c>
      <c r="D696" s="28" t="n">
        <v>0.029</v>
      </c>
      <c r="E696" s="27" t="n">
        <v>385</v>
      </c>
      <c r="F696" s="27" t="n">
        <v>42730</v>
      </c>
      <c r="G696" s="27" t="n">
        <v>5.2</v>
      </c>
      <c r="H696" s="27" t="s">
        <v>672</v>
      </c>
      <c r="I696" s="27" t="s">
        <v>1953</v>
      </c>
    </row>
    <row r="697" customFormat="false" ht="16.2" hidden="false" customHeight="false" outlineLevel="0" collapsed="false">
      <c r="A697" s="27" t="s">
        <v>1954</v>
      </c>
      <c r="B697" s="27" t="n">
        <v>1</v>
      </c>
      <c r="C697" s="27" t="n">
        <v>1</v>
      </c>
      <c r="D697" s="28" t="n">
        <v>0.024</v>
      </c>
      <c r="E697" s="27" t="n">
        <v>451</v>
      </c>
      <c r="F697" s="27" t="n">
        <v>50152</v>
      </c>
      <c r="G697" s="27" t="n">
        <v>5.1</v>
      </c>
      <c r="H697" s="27" t="s">
        <v>672</v>
      </c>
      <c r="I697" s="27" t="s">
        <v>1955</v>
      </c>
    </row>
    <row r="698" customFormat="false" ht="16.2" hidden="false" customHeight="false" outlineLevel="0" collapsed="false">
      <c r="A698" s="27" t="s">
        <v>1956</v>
      </c>
      <c r="B698" s="27" t="n">
        <v>1</v>
      </c>
      <c r="C698" s="27" t="n">
        <v>1</v>
      </c>
      <c r="D698" s="28" t="n">
        <v>0.027</v>
      </c>
      <c r="E698" s="27" t="n">
        <v>415</v>
      </c>
      <c r="F698" s="27" t="n">
        <v>46121</v>
      </c>
      <c r="G698" s="27" t="n">
        <v>5.1</v>
      </c>
      <c r="H698" s="27" t="s">
        <v>672</v>
      </c>
      <c r="I698" s="27" t="s">
        <v>1957</v>
      </c>
    </row>
    <row r="699" customFormat="false" ht="16.2" hidden="false" customHeight="false" outlineLevel="0" collapsed="false">
      <c r="A699" s="27" t="s">
        <v>1958</v>
      </c>
      <c r="B699" s="27" t="n">
        <v>1</v>
      </c>
      <c r="C699" s="27" t="n">
        <v>1</v>
      </c>
      <c r="D699" s="28" t="n">
        <v>0.06</v>
      </c>
      <c r="E699" s="27" t="n">
        <v>182</v>
      </c>
      <c r="F699" s="27" t="n">
        <v>20043</v>
      </c>
      <c r="G699" s="27" t="n">
        <v>4.5</v>
      </c>
      <c r="H699" s="27" t="s">
        <v>672</v>
      </c>
      <c r="I699" s="27" t="s">
        <v>1959</v>
      </c>
    </row>
    <row r="700" customFormat="false" ht="16.2" hidden="false" customHeight="false" outlineLevel="0" collapsed="false">
      <c r="A700" s="27" t="s">
        <v>1960</v>
      </c>
      <c r="B700" s="27" t="n">
        <v>1</v>
      </c>
      <c r="C700" s="27" t="n">
        <v>1</v>
      </c>
      <c r="D700" s="28" t="n">
        <v>0.027</v>
      </c>
      <c r="E700" s="27" t="n">
        <v>406</v>
      </c>
      <c r="F700" s="27" t="n">
        <v>45518</v>
      </c>
      <c r="G700" s="27" t="n">
        <v>6.3</v>
      </c>
      <c r="H700" s="27" t="s">
        <v>672</v>
      </c>
      <c r="I700" s="27" t="s">
        <v>1961</v>
      </c>
    </row>
    <row r="701" customFormat="false" ht="16.2" hidden="false" customHeight="false" outlineLevel="0" collapsed="false">
      <c r="A701" s="27" t="s">
        <v>1962</v>
      </c>
      <c r="B701" s="27" t="n">
        <v>1</v>
      </c>
      <c r="C701" s="27" t="n">
        <v>1</v>
      </c>
      <c r="D701" s="28" t="n">
        <v>0.112</v>
      </c>
      <c r="E701" s="27" t="n">
        <v>98</v>
      </c>
      <c r="F701" s="27" t="n">
        <v>10899</v>
      </c>
      <c r="G701" s="27" t="n">
        <v>4.2</v>
      </c>
      <c r="H701" s="27" t="s">
        <v>672</v>
      </c>
      <c r="I701" s="27" t="s">
        <v>1963</v>
      </c>
    </row>
    <row r="702" customFormat="false" ht="16.2" hidden="false" customHeight="false" outlineLevel="0" collapsed="false">
      <c r="A702" s="27" t="s">
        <v>1964</v>
      </c>
      <c r="B702" s="27" t="n">
        <v>1</v>
      </c>
      <c r="C702" s="27" t="n">
        <v>1</v>
      </c>
      <c r="D702" s="28" t="n">
        <v>0.025</v>
      </c>
      <c r="E702" s="27" t="n">
        <v>437</v>
      </c>
      <c r="F702" s="27" t="n">
        <v>48537</v>
      </c>
      <c r="G702" s="27" t="n">
        <v>5.1</v>
      </c>
      <c r="H702" s="27" t="s">
        <v>672</v>
      </c>
      <c r="I702" s="27" t="s">
        <v>1965</v>
      </c>
    </row>
    <row r="703" customFormat="false" ht="16.2" hidden="false" customHeight="false" outlineLevel="0" collapsed="false">
      <c r="A703" s="27" t="s">
        <v>1966</v>
      </c>
      <c r="B703" s="27" t="n">
        <v>1</v>
      </c>
      <c r="C703" s="27" t="n">
        <v>1</v>
      </c>
      <c r="D703" s="28" t="n">
        <v>0.025</v>
      </c>
      <c r="E703" s="27" t="n">
        <v>446</v>
      </c>
      <c r="F703" s="27" t="n">
        <v>49908</v>
      </c>
      <c r="G703" s="27" t="n">
        <v>6.2</v>
      </c>
      <c r="H703" s="27" t="s">
        <v>672</v>
      </c>
      <c r="I703" s="27" t="s">
        <v>1967</v>
      </c>
    </row>
    <row r="704" customFormat="false" ht="16.2" hidden="false" customHeight="false" outlineLevel="0" collapsed="false">
      <c r="A704" s="27" t="s">
        <v>1968</v>
      </c>
      <c r="B704" s="27" t="n">
        <v>1</v>
      </c>
      <c r="C704" s="27" t="n">
        <v>1</v>
      </c>
      <c r="D704" s="28" t="n">
        <v>0.025</v>
      </c>
      <c r="E704" s="27" t="n">
        <v>433</v>
      </c>
      <c r="F704" s="27" t="n">
        <v>48329</v>
      </c>
      <c r="G704" s="27" t="n">
        <v>5</v>
      </c>
      <c r="H704" s="27" t="s">
        <v>672</v>
      </c>
      <c r="I704" s="27" t="s">
        <v>1969</v>
      </c>
    </row>
    <row r="705" customFormat="false" ht="16.2" hidden="false" customHeight="false" outlineLevel="0" collapsed="false">
      <c r="A705" s="27" t="s">
        <v>1970</v>
      </c>
      <c r="B705" s="27" t="n">
        <v>1</v>
      </c>
      <c r="C705" s="27" t="n">
        <v>1</v>
      </c>
      <c r="D705" s="28" t="n">
        <v>0.033</v>
      </c>
      <c r="E705" s="27" t="n">
        <v>335</v>
      </c>
      <c r="F705" s="27" t="n">
        <v>37218</v>
      </c>
      <c r="G705" s="27" t="n">
        <v>5</v>
      </c>
      <c r="H705" s="27" t="s">
        <v>672</v>
      </c>
      <c r="I705" s="27" t="s">
        <v>1971</v>
      </c>
    </row>
    <row r="706" customFormat="false" ht="16.2" hidden="false" customHeight="false" outlineLevel="0" collapsed="false">
      <c r="A706" s="27" t="s">
        <v>1972</v>
      </c>
      <c r="B706" s="27" t="n">
        <v>1</v>
      </c>
      <c r="C706" s="27" t="n">
        <v>1</v>
      </c>
      <c r="D706" s="28" t="n">
        <v>0.026</v>
      </c>
      <c r="E706" s="27" t="n">
        <v>416</v>
      </c>
      <c r="F706" s="27" t="n">
        <v>46313</v>
      </c>
      <c r="G706" s="27" t="n">
        <v>5.1</v>
      </c>
      <c r="H706" s="27" t="s">
        <v>672</v>
      </c>
      <c r="I706" s="27" t="s">
        <v>1973</v>
      </c>
    </row>
    <row r="707" customFormat="false" ht="16.2" hidden="false" customHeight="false" outlineLevel="0" collapsed="false">
      <c r="A707" s="27" t="s">
        <v>1974</v>
      </c>
      <c r="B707" s="27" t="n">
        <v>1</v>
      </c>
      <c r="C707" s="27" t="n">
        <v>1</v>
      </c>
      <c r="D707" s="28" t="n">
        <v>0.029</v>
      </c>
      <c r="E707" s="27" t="n">
        <v>383</v>
      </c>
      <c r="F707" s="27" t="n">
        <v>42954</v>
      </c>
      <c r="G707" s="27" t="n">
        <v>5.1</v>
      </c>
      <c r="H707" s="27" t="s">
        <v>672</v>
      </c>
      <c r="I707" s="27" t="s">
        <v>1975</v>
      </c>
    </row>
    <row r="708" customFormat="false" ht="16.2" hidden="false" customHeight="false" outlineLevel="0" collapsed="false">
      <c r="A708" s="27" t="s">
        <v>1976</v>
      </c>
      <c r="B708" s="27" t="n">
        <v>1</v>
      </c>
      <c r="C708" s="27" t="n">
        <v>1</v>
      </c>
      <c r="D708" s="28" t="n">
        <v>0.024</v>
      </c>
      <c r="E708" s="27" t="n">
        <v>467</v>
      </c>
      <c r="F708" s="27" t="n">
        <v>51985</v>
      </c>
      <c r="G708" s="27" t="n">
        <v>5.3</v>
      </c>
      <c r="H708" s="27" t="s">
        <v>672</v>
      </c>
      <c r="I708" s="27" t="s">
        <v>1977</v>
      </c>
    </row>
    <row r="709" customFormat="false" ht="16.2" hidden="false" customHeight="false" outlineLevel="0" collapsed="false">
      <c r="A709" s="27" t="s">
        <v>1978</v>
      </c>
      <c r="B709" s="27" t="n">
        <v>1</v>
      </c>
      <c r="C709" s="27" t="n">
        <v>1</v>
      </c>
      <c r="D709" s="28" t="n">
        <v>0.024</v>
      </c>
      <c r="E709" s="27" t="n">
        <v>449</v>
      </c>
      <c r="F709" s="27" t="n">
        <v>50094</v>
      </c>
      <c r="G709" s="27" t="n">
        <v>5.1</v>
      </c>
      <c r="H709" s="27" t="s">
        <v>672</v>
      </c>
      <c r="I709" s="27" t="s">
        <v>1979</v>
      </c>
    </row>
    <row r="710" customFormat="false" ht="16.2" hidden="false" customHeight="false" outlineLevel="0" collapsed="false">
      <c r="A710" s="27" t="s">
        <v>1980</v>
      </c>
      <c r="B710" s="27" t="n">
        <v>1</v>
      </c>
      <c r="C710" s="27" t="n">
        <v>1</v>
      </c>
      <c r="D710" s="28" t="n">
        <v>0.021</v>
      </c>
      <c r="E710" s="27" t="n">
        <v>519</v>
      </c>
      <c r="F710" s="27" t="n">
        <v>57760</v>
      </c>
      <c r="G710" s="27" t="n">
        <v>5.1</v>
      </c>
      <c r="H710" s="27" t="s">
        <v>672</v>
      </c>
      <c r="I710" s="27" t="s">
        <v>1981</v>
      </c>
    </row>
    <row r="711" customFormat="false" ht="16.2" hidden="false" customHeight="false" outlineLevel="0" collapsed="false">
      <c r="A711" s="27" t="s">
        <v>1982</v>
      </c>
      <c r="B711" s="27" t="n">
        <v>1</v>
      </c>
      <c r="C711" s="27" t="n">
        <v>1</v>
      </c>
      <c r="D711" s="28" t="n">
        <v>0.024</v>
      </c>
      <c r="E711" s="27" t="n">
        <v>449</v>
      </c>
      <c r="F711" s="27" t="n">
        <v>49895</v>
      </c>
      <c r="G711" s="27" t="n">
        <v>5.1</v>
      </c>
      <c r="H711" s="27" t="s">
        <v>672</v>
      </c>
      <c r="I711" s="27" t="s">
        <v>1983</v>
      </c>
    </row>
    <row r="712" customFormat="false" ht="16.2" hidden="false" customHeight="false" outlineLevel="0" collapsed="false">
      <c r="A712" s="27" t="s">
        <v>1984</v>
      </c>
      <c r="B712" s="27" t="n">
        <v>1</v>
      </c>
      <c r="C712" s="27" t="n">
        <v>1</v>
      </c>
      <c r="D712" s="28" t="n">
        <v>0.024</v>
      </c>
      <c r="E712" s="27" t="n">
        <v>451</v>
      </c>
      <c r="F712" s="27" t="n">
        <v>50136</v>
      </c>
      <c r="G712" s="27" t="n">
        <v>5.1</v>
      </c>
      <c r="H712" s="27" t="s">
        <v>672</v>
      </c>
      <c r="I712" s="27" t="s">
        <v>1985</v>
      </c>
    </row>
    <row r="713" customFormat="false" ht="16.2" hidden="false" customHeight="false" outlineLevel="0" collapsed="false">
      <c r="A713" s="27" t="s">
        <v>1986</v>
      </c>
      <c r="B713" s="27" t="n">
        <v>1</v>
      </c>
      <c r="C713" s="27" t="n">
        <v>1</v>
      </c>
      <c r="D713" s="28" t="n">
        <v>0.024</v>
      </c>
      <c r="E713" s="27" t="n">
        <v>450</v>
      </c>
      <c r="F713" s="27" t="n">
        <v>49960</v>
      </c>
      <c r="G713" s="27" t="n">
        <v>5.1</v>
      </c>
      <c r="H713" s="27" t="s">
        <v>672</v>
      </c>
      <c r="I713" s="27" t="s">
        <v>1987</v>
      </c>
    </row>
    <row r="714" customFormat="false" ht="16.2" hidden="false" customHeight="false" outlineLevel="0" collapsed="false">
      <c r="A714" s="27" t="s">
        <v>1988</v>
      </c>
      <c r="B714" s="27" t="n">
        <v>1</v>
      </c>
      <c r="C714" s="27" t="n">
        <v>1</v>
      </c>
      <c r="D714" s="28" t="n">
        <v>0.025</v>
      </c>
      <c r="E714" s="27" t="n">
        <v>446</v>
      </c>
      <c r="F714" s="27" t="n">
        <v>49909</v>
      </c>
      <c r="G714" s="27" t="n">
        <v>6</v>
      </c>
      <c r="H714" s="27" t="s">
        <v>672</v>
      </c>
      <c r="I714" s="27" t="s">
        <v>1989</v>
      </c>
    </row>
    <row r="715" customFormat="false" ht="16.2" hidden="false" customHeight="false" outlineLevel="0" collapsed="false">
      <c r="B715" s="27" t="s">
        <v>1990</v>
      </c>
      <c r="C715" s="27" t="n">
        <v>3.7858</v>
      </c>
      <c r="D715" s="27" t="n">
        <v>0.347</v>
      </c>
      <c r="E715" s="27" t="n">
        <v>100</v>
      </c>
      <c r="F715" s="27" t="n">
        <v>1382.7795</v>
      </c>
      <c r="G715" s="27" t="n">
        <v>1380.698</v>
      </c>
      <c r="H715" s="27" t="n">
        <v>54.1</v>
      </c>
      <c r="I715" s="27" t="n">
        <v>2371306</v>
      </c>
      <c r="J715" s="27" t="n">
        <v>1</v>
      </c>
      <c r="K715" s="27" t="n">
        <v>5.8923783</v>
      </c>
      <c r="L715" s="27" t="n">
        <v>7.25</v>
      </c>
      <c r="M715" s="27" t="n">
        <v>83.9</v>
      </c>
      <c r="N715" s="27" t="n">
        <v>1</v>
      </c>
      <c r="O715" s="27" t="s">
        <v>1991</v>
      </c>
    </row>
    <row r="716" customFormat="false" ht="16.2" hidden="false" customHeight="false" outlineLevel="0" collapsed="false">
      <c r="A716" s="27" t="s">
        <v>1992</v>
      </c>
      <c r="B716" s="27" t="n">
        <v>1</v>
      </c>
      <c r="C716" s="27" t="n">
        <v>2</v>
      </c>
      <c r="D716" s="28" t="n">
        <v>0.024</v>
      </c>
      <c r="E716" s="27" t="n">
        <v>531</v>
      </c>
      <c r="F716" s="27" t="n">
        <v>58062</v>
      </c>
      <c r="G716" s="27" t="n">
        <v>7.7</v>
      </c>
      <c r="H716" s="27" t="s">
        <v>672</v>
      </c>
      <c r="I716" s="27" t="s">
        <v>1993</v>
      </c>
    </row>
    <row r="717" customFormat="false" ht="16.2" hidden="false" customHeight="false" outlineLevel="0" collapsed="false">
      <c r="A717" s="27" t="s">
        <v>1994</v>
      </c>
      <c r="B717" s="27" t="n">
        <v>1</v>
      </c>
      <c r="C717" s="27" t="n">
        <v>2</v>
      </c>
      <c r="D717" s="28" t="n">
        <v>0.021</v>
      </c>
      <c r="E717" s="27" t="n">
        <v>605</v>
      </c>
      <c r="F717" s="27" t="n">
        <v>65931</v>
      </c>
      <c r="G717" s="27" t="n">
        <v>7.9</v>
      </c>
      <c r="H717" s="27" t="s">
        <v>672</v>
      </c>
      <c r="I717" s="27" t="s">
        <v>1995</v>
      </c>
    </row>
    <row r="718" customFormat="false" ht="16.2" hidden="false" customHeight="false" outlineLevel="0" collapsed="false">
      <c r="A718" s="27" t="s">
        <v>1996</v>
      </c>
      <c r="B718" s="27" t="n">
        <v>1</v>
      </c>
      <c r="C718" s="27" t="n">
        <v>2</v>
      </c>
      <c r="D718" s="28" t="n">
        <v>0.025</v>
      </c>
      <c r="E718" s="27" t="n">
        <v>511</v>
      </c>
      <c r="F718" s="27" t="n">
        <v>55927</v>
      </c>
      <c r="G718" s="27" t="n">
        <v>7.5</v>
      </c>
      <c r="H718" s="27" t="s">
        <v>672</v>
      </c>
      <c r="I718" s="27" t="s">
        <v>1997</v>
      </c>
    </row>
    <row r="719" customFormat="false" ht="16.2" hidden="false" customHeight="false" outlineLevel="0" collapsed="false">
      <c r="A719" s="27" t="s">
        <v>1998</v>
      </c>
      <c r="B719" s="27" t="n">
        <v>1</v>
      </c>
      <c r="C719" s="27" t="n">
        <v>2</v>
      </c>
      <c r="D719" s="28" t="n">
        <v>0.036</v>
      </c>
      <c r="E719" s="27" t="n">
        <v>364</v>
      </c>
      <c r="F719" s="27" t="n">
        <v>39593</v>
      </c>
      <c r="G719" s="27" t="n">
        <v>7</v>
      </c>
      <c r="H719" s="27" t="s">
        <v>672</v>
      </c>
      <c r="I719" s="27" t="s">
        <v>1999</v>
      </c>
    </row>
    <row r="720" customFormat="false" ht="16.2" hidden="false" customHeight="false" outlineLevel="0" collapsed="false">
      <c r="A720" s="27" t="s">
        <v>2000</v>
      </c>
      <c r="B720" s="27" t="n">
        <v>1</v>
      </c>
      <c r="C720" s="27" t="n">
        <v>2</v>
      </c>
      <c r="D720" s="28" t="n">
        <v>0.028</v>
      </c>
      <c r="E720" s="27" t="n">
        <v>458</v>
      </c>
      <c r="F720" s="27" t="n">
        <v>50027</v>
      </c>
      <c r="G720" s="27" t="n">
        <v>7.6</v>
      </c>
      <c r="H720" s="27" t="s">
        <v>672</v>
      </c>
      <c r="I720" s="27" t="s">
        <v>1997</v>
      </c>
    </row>
    <row r="721" customFormat="false" ht="16.2" hidden="false" customHeight="false" outlineLevel="0" collapsed="false">
      <c r="A721" s="27" t="s">
        <v>2001</v>
      </c>
      <c r="B721" s="27" t="n">
        <v>1</v>
      </c>
      <c r="C721" s="27" t="n">
        <v>2</v>
      </c>
      <c r="D721" s="28" t="n">
        <v>0.024</v>
      </c>
      <c r="E721" s="27" t="n">
        <v>531</v>
      </c>
      <c r="F721" s="27" t="n">
        <v>57937</v>
      </c>
      <c r="G721" s="27" t="n">
        <v>7.8</v>
      </c>
      <c r="H721" s="27" t="s">
        <v>672</v>
      </c>
      <c r="I721" s="27" t="s">
        <v>2002</v>
      </c>
    </row>
    <row r="722" customFormat="false" ht="16.2" hidden="false" customHeight="false" outlineLevel="0" collapsed="false">
      <c r="B722" s="27" t="s">
        <v>2003</v>
      </c>
      <c r="C722" s="27" t="n">
        <v>3.188</v>
      </c>
      <c r="D722" s="27" t="n">
        <v>0.4838</v>
      </c>
      <c r="E722" s="27" t="n">
        <v>100</v>
      </c>
      <c r="F722" s="27" t="n">
        <v>1359.6993</v>
      </c>
      <c r="G722" s="27" t="n">
        <v>1359.705</v>
      </c>
      <c r="H722" s="27" t="n">
        <v>-4.1</v>
      </c>
      <c r="I722" s="27" t="n">
        <v>42914.1</v>
      </c>
      <c r="J722" s="27" t="n">
        <v>1</v>
      </c>
      <c r="K722" s="27" t="n">
        <v>7.476829</v>
      </c>
      <c r="L722" s="27" t="n">
        <v>8.26</v>
      </c>
      <c r="M722" s="27" t="n">
        <v>77.3</v>
      </c>
      <c r="N722" s="27" t="n">
        <v>2</v>
      </c>
      <c r="O722" s="27" t="s">
        <v>2004</v>
      </c>
    </row>
    <row r="723" customFormat="false" ht="16.2" hidden="false" customHeight="false" outlineLevel="0" collapsed="false">
      <c r="A723" s="27" t="s">
        <v>2005</v>
      </c>
      <c r="B723" s="27" t="n">
        <v>1</v>
      </c>
      <c r="C723" s="27" t="n">
        <v>1</v>
      </c>
      <c r="D723" s="28" t="n">
        <v>0.023</v>
      </c>
      <c r="E723" s="27" t="n">
        <v>434</v>
      </c>
      <c r="F723" s="27" t="n">
        <v>47169</v>
      </c>
      <c r="G723" s="27" t="n">
        <v>7.4</v>
      </c>
      <c r="H723" s="27" t="s">
        <v>672</v>
      </c>
      <c r="I723" s="27" t="s">
        <v>2006</v>
      </c>
    </row>
    <row r="724" customFormat="false" ht="16.2" hidden="false" customHeight="false" outlineLevel="0" collapsed="false">
      <c r="A724" s="27" t="s">
        <v>2007</v>
      </c>
      <c r="B724" s="27" t="n">
        <v>1</v>
      </c>
      <c r="C724" s="27" t="n">
        <v>1</v>
      </c>
      <c r="D724" s="28" t="n">
        <v>0.029</v>
      </c>
      <c r="E724" s="27" t="n">
        <v>341</v>
      </c>
      <c r="F724" s="27" t="n">
        <v>36928</v>
      </c>
      <c r="G724" s="27" t="n">
        <v>6.3</v>
      </c>
      <c r="H724" s="27" t="s">
        <v>672</v>
      </c>
      <c r="I724" s="27" t="s">
        <v>2008</v>
      </c>
    </row>
    <row r="725" customFormat="false" ht="16.2" hidden="false" customHeight="false" outlineLevel="0" collapsed="false">
      <c r="B725" s="27" t="s">
        <v>2009</v>
      </c>
      <c r="C725" s="27" t="n">
        <v>3.4947</v>
      </c>
      <c r="D725" s="27" t="n">
        <v>0.3001</v>
      </c>
      <c r="E725" s="27" t="n">
        <v>100</v>
      </c>
      <c r="F725" s="27" t="n">
        <v>1144.528</v>
      </c>
      <c r="G725" s="27" t="n">
        <v>1143.6157</v>
      </c>
      <c r="H725" s="27" t="n">
        <v>-79.6</v>
      </c>
      <c r="I725" s="27" t="n">
        <v>110155</v>
      </c>
      <c r="J725" s="27" t="n">
        <v>1</v>
      </c>
      <c r="K725" s="27" t="n">
        <v>5.507774</v>
      </c>
      <c r="L725" s="27" t="n">
        <v>7.33</v>
      </c>
      <c r="M725" s="27" t="n">
        <v>100</v>
      </c>
      <c r="N725" s="27" t="n">
        <v>1</v>
      </c>
      <c r="O725" s="27" t="s">
        <v>2010</v>
      </c>
    </row>
    <row r="726" customFormat="false" ht="16.2" hidden="false" customHeight="false" outlineLevel="0" collapsed="false">
      <c r="A726" s="27" t="s">
        <v>2011</v>
      </c>
      <c r="B726" s="27" t="n">
        <v>1</v>
      </c>
      <c r="C726" s="27" t="n">
        <v>1</v>
      </c>
      <c r="D726" s="28" t="n">
        <v>0.022</v>
      </c>
      <c r="E726" s="27" t="n">
        <v>544</v>
      </c>
      <c r="F726" s="27" t="n">
        <v>60463</v>
      </c>
      <c r="G726" s="27" t="n">
        <v>6.5</v>
      </c>
      <c r="H726" s="27" t="s">
        <v>672</v>
      </c>
      <c r="I726" s="27" t="s">
        <v>2012</v>
      </c>
    </row>
    <row r="727" customFormat="false" ht="16.2" hidden="false" customHeight="false" outlineLevel="0" collapsed="false">
      <c r="A727" s="27" t="s">
        <v>2013</v>
      </c>
      <c r="B727" s="27" t="n">
        <v>1</v>
      </c>
      <c r="C727" s="27" t="n">
        <v>1</v>
      </c>
      <c r="D727" s="28" t="n">
        <v>0.022</v>
      </c>
      <c r="E727" s="27" t="n">
        <v>545</v>
      </c>
      <c r="F727" s="27" t="n">
        <v>60534</v>
      </c>
      <c r="G727" s="27" t="n">
        <v>6.5</v>
      </c>
      <c r="H727" s="27" t="s">
        <v>672</v>
      </c>
      <c r="I727" s="27" t="s">
        <v>2014</v>
      </c>
    </row>
    <row r="728" customFormat="false" ht="16.2" hidden="false" customHeight="false" outlineLevel="0" collapsed="false">
      <c r="A728" s="27" t="s">
        <v>2015</v>
      </c>
      <c r="B728" s="27" t="n">
        <v>1</v>
      </c>
      <c r="C728" s="27" t="n">
        <v>1</v>
      </c>
      <c r="D728" s="28" t="n">
        <v>0.024</v>
      </c>
      <c r="E728" s="27" t="n">
        <v>507</v>
      </c>
      <c r="F728" s="27" t="n">
        <v>56431</v>
      </c>
      <c r="G728" s="27" t="n">
        <v>6.5</v>
      </c>
      <c r="H728" s="27" t="s">
        <v>672</v>
      </c>
      <c r="I728" s="27" t="s">
        <v>2016</v>
      </c>
    </row>
    <row r="729" customFormat="false" ht="16.2" hidden="false" customHeight="false" outlineLevel="0" collapsed="false">
      <c r="B729" s="27" t="s">
        <v>2017</v>
      </c>
      <c r="C729" s="27" t="n">
        <v>3.4379</v>
      </c>
      <c r="D729" s="27" t="n">
        <v>0.3835</v>
      </c>
      <c r="E729" s="27" t="n">
        <v>100</v>
      </c>
      <c r="F729" s="27" t="n">
        <v>1333.6892</v>
      </c>
      <c r="G729" s="27" t="n">
        <v>1333.6892</v>
      </c>
      <c r="H729" s="27" t="n">
        <v>0</v>
      </c>
      <c r="I729" s="27" t="n">
        <v>46531.8</v>
      </c>
      <c r="J729" s="27" t="n">
        <v>1</v>
      </c>
      <c r="K729" s="27" t="n">
        <v>7.3127785</v>
      </c>
      <c r="L729" s="27" t="n">
        <v>8.26</v>
      </c>
      <c r="M729" s="27" t="n">
        <v>90</v>
      </c>
      <c r="N729" s="27" t="n">
        <v>1</v>
      </c>
      <c r="O729" s="27" t="s">
        <v>2018</v>
      </c>
    </row>
    <row r="730" customFormat="false" ht="16.2" hidden="false" customHeight="false" outlineLevel="0" collapsed="false">
      <c r="A730" s="27" t="s">
        <v>2019</v>
      </c>
      <c r="B730" s="27" t="n">
        <v>1</v>
      </c>
      <c r="C730" s="27" t="n">
        <v>1</v>
      </c>
      <c r="D730" s="28" t="n">
        <v>0.022</v>
      </c>
      <c r="E730" s="27" t="n">
        <v>494</v>
      </c>
      <c r="F730" s="27" t="n">
        <v>53321</v>
      </c>
      <c r="G730" s="27" t="n">
        <v>6.5</v>
      </c>
      <c r="H730" s="27" t="s">
        <v>672</v>
      </c>
      <c r="I730" s="27" t="s">
        <v>2020</v>
      </c>
    </row>
    <row r="731" customFormat="false" ht="16.2" hidden="false" customHeight="false" outlineLevel="0" collapsed="false">
      <c r="A731" s="27" t="s">
        <v>720</v>
      </c>
      <c r="B731" s="27" t="s">
        <v>2021</v>
      </c>
      <c r="C731" s="27" t="n">
        <v>2.374</v>
      </c>
      <c r="D731" s="27" t="n">
        <v>0.3732</v>
      </c>
      <c r="E731" s="27" t="n">
        <v>100</v>
      </c>
      <c r="F731" s="27" t="n">
        <v>1325.6843</v>
      </c>
      <c r="G731" s="27" t="n">
        <v>1325.7246</v>
      </c>
      <c r="H731" s="27" t="n">
        <v>-30.4</v>
      </c>
      <c r="I731" s="27" t="n">
        <v>167547.3</v>
      </c>
      <c r="J731" s="27" t="n">
        <v>1</v>
      </c>
      <c r="K731" s="27" t="n">
        <v>6.195952</v>
      </c>
      <c r="L731" s="27" t="n">
        <v>9.98</v>
      </c>
      <c r="M731" s="27" t="n">
        <v>72.2</v>
      </c>
      <c r="N731" s="27" t="n">
        <v>1</v>
      </c>
      <c r="O731" s="27" t="s">
        <v>2022</v>
      </c>
    </row>
    <row r="732" customFormat="false" ht="16.2" hidden="false" customHeight="false" outlineLevel="0" collapsed="false">
      <c r="A732" s="27" t="s">
        <v>2023</v>
      </c>
      <c r="B732" s="27" t="n">
        <v>1</v>
      </c>
      <c r="C732" s="27" t="n">
        <v>1</v>
      </c>
      <c r="D732" s="28" t="n">
        <v>0.02</v>
      </c>
      <c r="E732" s="27" t="n">
        <v>1472</v>
      </c>
      <c r="F732" s="27" t="n">
        <v>164940</v>
      </c>
      <c r="G732" s="27" t="n">
        <v>7.6</v>
      </c>
      <c r="H732" s="27" t="s">
        <v>672</v>
      </c>
      <c r="I732" s="27" t="s">
        <v>2024</v>
      </c>
    </row>
    <row r="733" customFormat="false" ht="16.2" hidden="false" customHeight="false" outlineLevel="0" collapsed="false">
      <c r="A733" s="27" t="s">
        <v>2025</v>
      </c>
      <c r="B733" s="27" t="n">
        <v>1</v>
      </c>
      <c r="C733" s="27" t="n">
        <v>1</v>
      </c>
      <c r="D733" s="28" t="n">
        <v>0.02</v>
      </c>
      <c r="E733" s="27" t="n">
        <v>1466</v>
      </c>
      <c r="F733" s="27" t="n">
        <v>164303</v>
      </c>
      <c r="G733" s="27" t="n">
        <v>7.3</v>
      </c>
      <c r="H733" s="27" t="s">
        <v>672</v>
      </c>
      <c r="I733" s="27" t="s">
        <v>2026</v>
      </c>
    </row>
    <row r="734" customFormat="false" ht="16.2" hidden="false" customHeight="false" outlineLevel="0" collapsed="false">
      <c r="A734" s="27" t="s">
        <v>2027</v>
      </c>
      <c r="B734" s="27" t="n">
        <v>1</v>
      </c>
      <c r="C734" s="27" t="n">
        <v>1</v>
      </c>
      <c r="D734" s="28" t="n">
        <v>0.019</v>
      </c>
      <c r="E734" s="27" t="n">
        <v>1541</v>
      </c>
      <c r="F734" s="27" t="n">
        <v>172609</v>
      </c>
      <c r="G734" s="27" t="n">
        <v>6.8</v>
      </c>
      <c r="H734" s="27" t="s">
        <v>672</v>
      </c>
      <c r="I734" s="27" t="s">
        <v>2028</v>
      </c>
    </row>
    <row r="735" customFormat="false" ht="16.2" hidden="false" customHeight="false" outlineLevel="0" collapsed="false">
      <c r="A735" s="27" t="s">
        <v>2029</v>
      </c>
      <c r="B735" s="27" t="n">
        <v>1</v>
      </c>
      <c r="C735" s="27" t="n">
        <v>1</v>
      </c>
      <c r="D735" s="28" t="n">
        <v>0.021</v>
      </c>
      <c r="E735" s="27" t="n">
        <v>1351</v>
      </c>
      <c r="F735" s="27" t="n">
        <v>151631</v>
      </c>
      <c r="G735" s="27" t="n">
        <v>7.6</v>
      </c>
      <c r="H735" s="27" t="s">
        <v>672</v>
      </c>
      <c r="I735" s="27" t="s">
        <v>2030</v>
      </c>
    </row>
    <row r="736" customFormat="false" ht="16.2" hidden="false" customHeight="false" outlineLevel="0" collapsed="false">
      <c r="A736" s="27" t="s">
        <v>2031</v>
      </c>
      <c r="B736" s="27" t="n">
        <v>1</v>
      </c>
      <c r="C736" s="27" t="n">
        <v>1</v>
      </c>
      <c r="D736" s="28" t="n">
        <v>0.021</v>
      </c>
      <c r="E736" s="27" t="n">
        <v>1410</v>
      </c>
      <c r="F736" s="27" t="n">
        <v>158251</v>
      </c>
      <c r="G736" s="27" t="n">
        <v>7.1</v>
      </c>
      <c r="H736" s="27" t="s">
        <v>672</v>
      </c>
      <c r="I736" s="27" t="s">
        <v>2032</v>
      </c>
    </row>
    <row r="737" customFormat="false" ht="16.2" hidden="false" customHeight="false" outlineLevel="0" collapsed="false">
      <c r="A737" s="27" t="s">
        <v>2033</v>
      </c>
      <c r="B737" s="27" t="n">
        <v>1</v>
      </c>
      <c r="C737" s="27" t="n">
        <v>1</v>
      </c>
      <c r="D737" s="28" t="n">
        <v>0.021</v>
      </c>
      <c r="E737" s="27" t="n">
        <v>1407</v>
      </c>
      <c r="F737" s="27" t="n">
        <v>157652</v>
      </c>
      <c r="G737" s="27" t="n">
        <v>7.8</v>
      </c>
      <c r="H737" s="27" t="s">
        <v>672</v>
      </c>
      <c r="I737" s="27" t="s">
        <v>2034</v>
      </c>
    </row>
    <row r="738" customFormat="false" ht="16.2" hidden="false" customHeight="false" outlineLevel="0" collapsed="false">
      <c r="A738" s="27" t="s">
        <v>2035</v>
      </c>
      <c r="B738" s="27" t="n">
        <v>1</v>
      </c>
      <c r="C738" s="27" t="n">
        <v>1</v>
      </c>
      <c r="D738" s="28" t="n">
        <v>0.02</v>
      </c>
      <c r="E738" s="27" t="n">
        <v>1416</v>
      </c>
      <c r="F738" s="27" t="n">
        <v>158918</v>
      </c>
      <c r="G738" s="27" t="n">
        <v>7.4</v>
      </c>
      <c r="H738" s="27" t="s">
        <v>672</v>
      </c>
      <c r="I738" s="27" t="s">
        <v>2036</v>
      </c>
    </row>
    <row r="739" customFormat="false" ht="16.2" hidden="false" customHeight="false" outlineLevel="0" collapsed="false">
      <c r="A739" s="27" t="s">
        <v>2037</v>
      </c>
      <c r="B739" s="27" t="n">
        <v>1</v>
      </c>
      <c r="C739" s="27" t="n">
        <v>1</v>
      </c>
      <c r="D739" s="28" t="n">
        <v>0.02</v>
      </c>
      <c r="E739" s="27" t="n">
        <v>1466</v>
      </c>
      <c r="F739" s="27" t="n">
        <v>164273</v>
      </c>
      <c r="G739" s="27" t="n">
        <v>7.3</v>
      </c>
      <c r="H739" s="27" t="s">
        <v>672</v>
      </c>
      <c r="I739" s="27" t="s">
        <v>2038</v>
      </c>
    </row>
    <row r="740" customFormat="false" ht="16.2" hidden="false" customHeight="false" outlineLevel="0" collapsed="false">
      <c r="A740" s="27" t="s">
        <v>2039</v>
      </c>
      <c r="B740" s="27" t="n">
        <v>1</v>
      </c>
      <c r="C740" s="27" t="n">
        <v>1</v>
      </c>
      <c r="D740" s="28" t="n">
        <v>0.02</v>
      </c>
      <c r="E740" s="27" t="n">
        <v>1475</v>
      </c>
      <c r="F740" s="27" t="n">
        <v>165538</v>
      </c>
      <c r="G740" s="27" t="n">
        <v>6.9</v>
      </c>
      <c r="H740" s="27" t="s">
        <v>672</v>
      </c>
      <c r="I740" s="27" t="s">
        <v>2040</v>
      </c>
    </row>
    <row r="741" customFormat="false" ht="16.2" hidden="false" customHeight="false" outlineLevel="0" collapsed="false">
      <c r="A741" s="27" t="s">
        <v>2041</v>
      </c>
      <c r="B741" s="27" t="n">
        <v>1</v>
      </c>
      <c r="C741" s="27" t="n">
        <v>1</v>
      </c>
      <c r="D741" s="28" t="n">
        <v>0.019</v>
      </c>
      <c r="E741" s="27" t="n">
        <v>1531</v>
      </c>
      <c r="F741" s="27" t="n">
        <v>171560</v>
      </c>
      <c r="G741" s="27" t="n">
        <v>7.1</v>
      </c>
      <c r="H741" s="27" t="s">
        <v>672</v>
      </c>
      <c r="I741" s="27" t="s">
        <v>2042</v>
      </c>
    </row>
    <row r="742" customFormat="false" ht="16.2" hidden="false" customHeight="false" outlineLevel="0" collapsed="false">
      <c r="A742" s="27" t="s">
        <v>2043</v>
      </c>
      <c r="B742" s="27" t="n">
        <v>1</v>
      </c>
      <c r="C742" s="27" t="n">
        <v>1</v>
      </c>
      <c r="D742" s="28" t="n">
        <v>0.02</v>
      </c>
      <c r="E742" s="27" t="n">
        <v>1482</v>
      </c>
      <c r="F742" s="27" t="n">
        <v>166196</v>
      </c>
      <c r="G742" s="27" t="n">
        <v>7.3</v>
      </c>
      <c r="H742" s="27" t="s">
        <v>672</v>
      </c>
      <c r="I742" s="27" t="s">
        <v>2044</v>
      </c>
    </row>
    <row r="743" customFormat="false" ht="16.2" hidden="false" customHeight="false" outlineLevel="0" collapsed="false">
      <c r="A743" s="27" t="s">
        <v>2045</v>
      </c>
      <c r="B743" s="27" t="n">
        <v>1</v>
      </c>
      <c r="C743" s="27" t="n">
        <v>1</v>
      </c>
      <c r="D743" s="28" t="n">
        <v>0.019</v>
      </c>
      <c r="E743" s="27" t="n">
        <v>1489</v>
      </c>
      <c r="F743" s="27" t="n">
        <v>166683</v>
      </c>
      <c r="G743" s="27" t="n">
        <v>7.4</v>
      </c>
      <c r="H743" s="27" t="s">
        <v>672</v>
      </c>
      <c r="I743" s="27" t="s">
        <v>2046</v>
      </c>
    </row>
    <row r="744" customFormat="false" ht="16.2" hidden="false" customHeight="false" outlineLevel="0" collapsed="false">
      <c r="B744" s="27" t="s">
        <v>2047</v>
      </c>
      <c r="C744" s="27" t="n">
        <v>3.3581</v>
      </c>
      <c r="D744" s="27" t="n">
        <v>0.2932</v>
      </c>
      <c r="E744" s="27" t="n">
        <v>100</v>
      </c>
      <c r="F744" s="27" t="n">
        <v>3393.62</v>
      </c>
      <c r="G744" s="27" t="n">
        <v>3395.7463</v>
      </c>
      <c r="H744" s="27" t="n">
        <v>-626.5</v>
      </c>
      <c r="I744" s="27" t="n">
        <v>37995.7</v>
      </c>
      <c r="J744" s="27" t="n">
        <v>2</v>
      </c>
      <c r="K744" s="27" t="n">
        <v>4.60734</v>
      </c>
      <c r="L744" s="27" t="n">
        <v>8.29</v>
      </c>
      <c r="M744" s="27" t="n">
        <v>36.2</v>
      </c>
      <c r="N744" s="27" t="n">
        <v>1</v>
      </c>
      <c r="O744" s="27" t="s">
        <v>2048</v>
      </c>
    </row>
    <row r="745" customFormat="false" ht="16.2" hidden="false" customHeight="false" outlineLevel="0" collapsed="false">
      <c r="A745" s="27" t="s">
        <v>2049</v>
      </c>
      <c r="B745" s="27" t="n">
        <v>1</v>
      </c>
      <c r="C745" s="27" t="n">
        <v>1</v>
      </c>
      <c r="D745" s="28" t="n">
        <v>0.02</v>
      </c>
      <c r="E745" s="27" t="n">
        <v>1075</v>
      </c>
      <c r="F745" s="27" t="n">
        <v>113374</v>
      </c>
      <c r="G745" s="27" t="n">
        <v>8.6</v>
      </c>
      <c r="H745" s="27" t="s">
        <v>672</v>
      </c>
      <c r="I745" s="27" t="s">
        <v>2050</v>
      </c>
    </row>
    <row r="746" customFormat="false" ht="16.2" hidden="false" customHeight="false" outlineLevel="0" collapsed="false">
      <c r="A746" s="27" t="s">
        <v>2051</v>
      </c>
      <c r="B746" s="27" t="n">
        <v>1</v>
      </c>
      <c r="C746" s="27" t="n">
        <v>1</v>
      </c>
      <c r="D746" s="28" t="n">
        <v>0.02</v>
      </c>
      <c r="E746" s="27" t="n">
        <v>1044</v>
      </c>
      <c r="F746" s="27" t="n">
        <v>110143</v>
      </c>
      <c r="G746" s="27" t="n">
        <v>8.8</v>
      </c>
      <c r="H746" s="27" t="s">
        <v>672</v>
      </c>
      <c r="I746" s="27" t="s">
        <v>2052</v>
      </c>
    </row>
    <row r="747" customFormat="false" ht="16.2" hidden="false" customHeight="false" outlineLevel="0" collapsed="false">
      <c r="A747" s="27" t="s">
        <v>2053</v>
      </c>
      <c r="B747" s="27" t="n">
        <v>1</v>
      </c>
      <c r="C747" s="27" t="n">
        <v>1</v>
      </c>
      <c r="D747" s="28" t="n">
        <v>0.019</v>
      </c>
      <c r="E747" s="27" t="n">
        <v>1082</v>
      </c>
      <c r="F747" s="27" t="n">
        <v>114125</v>
      </c>
      <c r="G747" s="27" t="n">
        <v>8.6</v>
      </c>
      <c r="H747" s="27" t="s">
        <v>672</v>
      </c>
      <c r="I747" s="27" t="s">
        <v>2054</v>
      </c>
    </row>
    <row r="748" customFormat="false" ht="16.2" hidden="false" customHeight="false" outlineLevel="0" collapsed="false">
      <c r="A748" s="27" t="s">
        <v>2055</v>
      </c>
      <c r="B748" s="27" t="n">
        <v>1</v>
      </c>
      <c r="C748" s="27" t="n">
        <v>1</v>
      </c>
      <c r="D748" s="28" t="n">
        <v>0.019</v>
      </c>
      <c r="E748" s="27" t="n">
        <v>1081</v>
      </c>
      <c r="F748" s="27" t="n">
        <v>113996</v>
      </c>
      <c r="G748" s="27" t="n">
        <v>8.6</v>
      </c>
      <c r="H748" s="27" t="s">
        <v>672</v>
      </c>
      <c r="I748" s="27" t="s">
        <v>2054</v>
      </c>
    </row>
    <row r="749" customFormat="false" ht="16.2" hidden="false" customHeight="false" outlineLevel="0" collapsed="false">
      <c r="A749" s="27" t="s">
        <v>2056</v>
      </c>
      <c r="B749" s="27" t="n">
        <v>1</v>
      </c>
      <c r="C749" s="27" t="n">
        <v>1</v>
      </c>
      <c r="D749" s="28" t="n">
        <v>0.052</v>
      </c>
      <c r="E749" s="27" t="n">
        <v>400</v>
      </c>
      <c r="F749" s="27" t="n">
        <v>43092</v>
      </c>
      <c r="G749" s="27" t="n">
        <v>7</v>
      </c>
      <c r="H749" s="27" t="s">
        <v>672</v>
      </c>
      <c r="I749" s="27" t="s">
        <v>2057</v>
      </c>
    </row>
    <row r="750" customFormat="false" ht="16.2" hidden="false" customHeight="false" outlineLevel="0" collapsed="false">
      <c r="A750" s="27" t="s">
        <v>2058</v>
      </c>
      <c r="B750" s="27" t="n">
        <v>1</v>
      </c>
      <c r="C750" s="27" t="n">
        <v>1</v>
      </c>
      <c r="D750" s="28" t="n">
        <v>0.022</v>
      </c>
      <c r="E750" s="27" t="n">
        <v>968</v>
      </c>
      <c r="F750" s="27" t="n">
        <v>102895</v>
      </c>
      <c r="G750" s="27" t="n">
        <v>8.6</v>
      </c>
      <c r="H750" s="27" t="s">
        <v>672</v>
      </c>
      <c r="I750" s="27" t="s">
        <v>2059</v>
      </c>
    </row>
    <row r="751" customFormat="false" ht="16.2" hidden="false" customHeight="false" outlineLevel="0" collapsed="false">
      <c r="A751" s="27" t="s">
        <v>2060</v>
      </c>
      <c r="B751" s="27" t="n">
        <v>1</v>
      </c>
      <c r="C751" s="27" t="n">
        <v>1</v>
      </c>
      <c r="D751" s="28" t="n">
        <v>0.02</v>
      </c>
      <c r="E751" s="27" t="n">
        <v>1044</v>
      </c>
      <c r="F751" s="27" t="n">
        <v>110177</v>
      </c>
      <c r="G751" s="27" t="n">
        <v>8.8</v>
      </c>
      <c r="H751" s="27" t="s">
        <v>672</v>
      </c>
      <c r="I751" s="27" t="s">
        <v>2061</v>
      </c>
    </row>
    <row r="752" customFormat="false" ht="16.2" hidden="false" customHeight="false" outlineLevel="0" collapsed="false">
      <c r="A752" s="27" t="s">
        <v>2062</v>
      </c>
      <c r="B752" s="27" t="n">
        <v>1</v>
      </c>
      <c r="C752" s="27" t="n">
        <v>1</v>
      </c>
      <c r="D752" s="28" t="n">
        <v>0.02</v>
      </c>
      <c r="E752" s="27" t="n">
        <v>1044</v>
      </c>
      <c r="F752" s="27" t="n">
        <v>110326</v>
      </c>
      <c r="G752" s="27" t="n">
        <v>8.9</v>
      </c>
      <c r="H752" s="27" t="s">
        <v>672</v>
      </c>
      <c r="I752" s="27" t="s">
        <v>2063</v>
      </c>
    </row>
    <row r="753" customFormat="false" ht="16.2" hidden="false" customHeight="false" outlineLevel="0" collapsed="false">
      <c r="A753" s="27" t="s">
        <v>2064</v>
      </c>
      <c r="B753" s="27" t="n">
        <v>1</v>
      </c>
      <c r="C753" s="27" t="n">
        <v>1</v>
      </c>
      <c r="D753" s="28" t="n">
        <v>0.019</v>
      </c>
      <c r="E753" s="27" t="n">
        <v>1097</v>
      </c>
      <c r="F753" s="27" t="n">
        <v>115582</v>
      </c>
      <c r="G753" s="27" t="n">
        <v>8.7</v>
      </c>
      <c r="H753" s="27" t="s">
        <v>672</v>
      </c>
      <c r="I753" s="27" t="s">
        <v>2065</v>
      </c>
    </row>
    <row r="754" customFormat="false" ht="16.2" hidden="false" customHeight="false" outlineLevel="0" collapsed="false">
      <c r="A754" s="27" t="s">
        <v>2066</v>
      </c>
      <c r="B754" s="27" t="n">
        <v>1</v>
      </c>
      <c r="C754" s="27" t="n">
        <v>1</v>
      </c>
      <c r="D754" s="28" t="n">
        <v>0.02</v>
      </c>
      <c r="E754" s="27" t="n">
        <v>1062</v>
      </c>
      <c r="F754" s="27" t="n">
        <v>111954</v>
      </c>
      <c r="G754" s="27" t="n">
        <v>8.7</v>
      </c>
      <c r="H754" s="27" t="s">
        <v>672</v>
      </c>
      <c r="I754" s="27" t="s">
        <v>2067</v>
      </c>
    </row>
    <row r="755" customFormat="false" ht="16.2" hidden="false" customHeight="false" outlineLevel="0" collapsed="false">
      <c r="B755" s="27" t="s">
        <v>2068</v>
      </c>
      <c r="C755" s="27" t="n">
        <v>2.8903</v>
      </c>
      <c r="D755" s="27" t="n">
        <v>0.3543</v>
      </c>
      <c r="E755" s="27" t="n">
        <v>100</v>
      </c>
      <c r="F755" s="27" t="n">
        <v>2535.2905</v>
      </c>
      <c r="G755" s="27" t="n">
        <v>2534.2893</v>
      </c>
      <c r="H755" s="27" t="n">
        <v>-0.8</v>
      </c>
      <c r="I755" s="27" t="n">
        <v>84222.7</v>
      </c>
      <c r="J755" s="27" t="n">
        <v>59</v>
      </c>
      <c r="K755" s="27" t="n">
        <v>5.208389</v>
      </c>
      <c r="L755" s="27" t="n">
        <v>5.74</v>
      </c>
      <c r="M755" s="27" t="n">
        <v>28.9</v>
      </c>
      <c r="N755" s="27" t="n">
        <v>1</v>
      </c>
      <c r="O755" s="27" t="s">
        <v>2069</v>
      </c>
    </row>
    <row r="756" customFormat="false" ht="16.2" hidden="false" customHeight="false" outlineLevel="0" collapsed="false">
      <c r="A756" s="27" t="s">
        <v>2070</v>
      </c>
      <c r="B756" s="27" t="n">
        <v>1</v>
      </c>
      <c r="C756" s="27" t="n">
        <v>1</v>
      </c>
      <c r="D756" s="28" t="n">
        <v>0.017</v>
      </c>
      <c r="E756" s="27" t="n">
        <v>1689</v>
      </c>
      <c r="F756" s="27" t="n">
        <v>184309</v>
      </c>
      <c r="G756" s="27" t="n">
        <v>6.2</v>
      </c>
      <c r="H756" s="27" t="s">
        <v>672</v>
      </c>
      <c r="I756" s="27" t="s">
        <v>2071</v>
      </c>
    </row>
    <row r="757" customFormat="false" ht="16.2" hidden="false" customHeight="false" outlineLevel="0" collapsed="false">
      <c r="A757" s="27" t="s">
        <v>2072</v>
      </c>
      <c r="B757" s="27" t="n">
        <v>1</v>
      </c>
      <c r="C757" s="27" t="n">
        <v>1</v>
      </c>
      <c r="D757" s="28" t="n">
        <v>0.017</v>
      </c>
      <c r="E757" s="27" t="n">
        <v>1686</v>
      </c>
      <c r="F757" s="27" t="n">
        <v>184094</v>
      </c>
      <c r="G757" s="27" t="n">
        <v>6.2</v>
      </c>
      <c r="H757" s="27" t="s">
        <v>672</v>
      </c>
      <c r="I757" s="27" t="s">
        <v>2073</v>
      </c>
    </row>
    <row r="758" customFormat="false" ht="16.2" hidden="false" customHeight="false" outlineLevel="0" collapsed="false">
      <c r="B758" s="27" t="s">
        <v>2074</v>
      </c>
      <c r="C758" s="27" t="n">
        <v>3.4149</v>
      </c>
      <c r="D758" s="27" t="n">
        <v>0.3913</v>
      </c>
      <c r="E758" s="27" t="n">
        <v>100</v>
      </c>
      <c r="F758" s="27" t="n">
        <v>3239.5513</v>
      </c>
      <c r="G758" s="27" t="n">
        <v>3237.5422</v>
      </c>
      <c r="H758" s="27" t="n">
        <v>0.7</v>
      </c>
      <c r="I758" s="27" t="n">
        <v>31460</v>
      </c>
      <c r="J758" s="27" t="n">
        <v>4</v>
      </c>
      <c r="K758" s="27" t="n">
        <v>4.8481174</v>
      </c>
      <c r="L758" s="27" t="n">
        <v>8.39</v>
      </c>
      <c r="M758" s="27" t="n">
        <v>34.2</v>
      </c>
      <c r="N758" s="27" t="n">
        <v>1</v>
      </c>
      <c r="O758" s="27" t="s">
        <v>2075</v>
      </c>
    </row>
    <row r="759" customFormat="false" ht="16.2" hidden="false" customHeight="false" outlineLevel="0" collapsed="false">
      <c r="A759" s="27" t="s">
        <v>2076</v>
      </c>
      <c r="B759" s="27" t="n">
        <v>1</v>
      </c>
      <c r="C759" s="27" t="n">
        <v>1</v>
      </c>
      <c r="D759" s="28" t="n">
        <v>0.017</v>
      </c>
      <c r="E759" s="27" t="n">
        <v>1130</v>
      </c>
      <c r="F759" s="27" t="n">
        <v>124841</v>
      </c>
      <c r="G759" s="27" t="n">
        <v>5.6</v>
      </c>
      <c r="H759" s="27" t="s">
        <v>672</v>
      </c>
      <c r="I759" s="27" t="s">
        <v>2077</v>
      </c>
    </row>
    <row r="760" customFormat="false" ht="16.2" hidden="false" customHeight="false" outlineLevel="0" collapsed="false">
      <c r="A760" s="27" t="s">
        <v>2078</v>
      </c>
      <c r="B760" s="27" t="n">
        <v>1</v>
      </c>
      <c r="C760" s="27" t="n">
        <v>1</v>
      </c>
      <c r="D760" s="28" t="n">
        <v>0.179</v>
      </c>
      <c r="E760" s="27" t="n">
        <v>106</v>
      </c>
      <c r="F760" s="27" t="n">
        <v>11940</v>
      </c>
      <c r="G760" s="27" t="n">
        <v>9.3</v>
      </c>
      <c r="H760" s="27" t="s">
        <v>672</v>
      </c>
      <c r="I760" s="27" t="s">
        <v>2079</v>
      </c>
    </row>
    <row r="761" customFormat="false" ht="16.2" hidden="false" customHeight="false" outlineLevel="0" collapsed="false">
      <c r="A761" s="27" t="s">
        <v>2080</v>
      </c>
      <c r="B761" s="27" t="n">
        <v>1</v>
      </c>
      <c r="C761" s="27" t="n">
        <v>1</v>
      </c>
      <c r="D761" s="28" t="n">
        <v>0.181</v>
      </c>
      <c r="E761" s="27" t="n">
        <v>105</v>
      </c>
      <c r="F761" s="27" t="n">
        <v>11527</v>
      </c>
      <c r="G761" s="27" t="n">
        <v>9.5</v>
      </c>
      <c r="H761" s="27" t="s">
        <v>672</v>
      </c>
      <c r="I761" s="27" t="s">
        <v>2081</v>
      </c>
    </row>
    <row r="762" customFormat="false" ht="16.2" hidden="false" customHeight="false" outlineLevel="0" collapsed="false">
      <c r="A762" s="27" t="s">
        <v>2082</v>
      </c>
      <c r="B762" s="27" t="n">
        <v>1</v>
      </c>
      <c r="C762" s="27" t="n">
        <v>1</v>
      </c>
      <c r="D762" s="28" t="n">
        <v>0.016</v>
      </c>
      <c r="E762" s="27" t="n">
        <v>1214</v>
      </c>
      <c r="F762" s="27" t="n">
        <v>132879</v>
      </c>
      <c r="G762" s="27" t="n">
        <v>5.7</v>
      </c>
      <c r="H762" s="27" t="s">
        <v>672</v>
      </c>
      <c r="I762" s="27" t="s">
        <v>2083</v>
      </c>
    </row>
    <row r="763" customFormat="false" ht="16.2" hidden="false" customHeight="false" outlineLevel="0" collapsed="false">
      <c r="B763" s="27" t="s">
        <v>2084</v>
      </c>
      <c r="C763" s="27" t="n">
        <v>2.7035</v>
      </c>
      <c r="D763" s="27" t="n">
        <v>0.4479</v>
      </c>
      <c r="E763" s="27" t="n">
        <v>100</v>
      </c>
      <c r="F763" s="27" t="n">
        <v>2151.1753</v>
      </c>
      <c r="G763" s="27" t="n">
        <v>2151.1697</v>
      </c>
      <c r="H763" s="27" t="n">
        <v>2.6</v>
      </c>
      <c r="I763" s="27" t="n">
        <v>9294.5</v>
      </c>
      <c r="J763" s="27" t="n">
        <v>1</v>
      </c>
      <c r="K763" s="27" t="n">
        <v>6.8932905</v>
      </c>
      <c r="L763" s="27" t="n">
        <v>4.46</v>
      </c>
      <c r="M763" s="27" t="n">
        <v>53.6</v>
      </c>
      <c r="N763" s="27" t="n">
        <v>1</v>
      </c>
      <c r="O763" s="27" t="s">
        <v>2085</v>
      </c>
    </row>
    <row r="764" customFormat="false" ht="16.2" hidden="false" customHeight="false" outlineLevel="0" collapsed="false">
      <c r="A764" s="27" t="s">
        <v>2086</v>
      </c>
      <c r="B764" s="27" t="n">
        <v>1</v>
      </c>
      <c r="C764" s="27" t="n">
        <v>1</v>
      </c>
      <c r="D764" s="28" t="n">
        <v>0.017</v>
      </c>
      <c r="E764" s="27" t="n">
        <v>1105</v>
      </c>
      <c r="F764" s="27" t="n">
        <v>122867</v>
      </c>
      <c r="G764" s="27" t="n">
        <v>5.8</v>
      </c>
      <c r="H764" s="27" t="s">
        <v>672</v>
      </c>
      <c r="I764" s="27" t="s">
        <v>2087</v>
      </c>
    </row>
    <row r="765" customFormat="false" ht="16.2" hidden="false" customHeight="false" outlineLevel="0" collapsed="false">
      <c r="A765" s="27" t="s">
        <v>2088</v>
      </c>
      <c r="B765" s="27" t="n">
        <v>1</v>
      </c>
      <c r="C765" s="27" t="n">
        <v>1</v>
      </c>
      <c r="D765" s="28" t="n">
        <v>0.143</v>
      </c>
      <c r="E765" s="27" t="n">
        <v>133</v>
      </c>
      <c r="F765" s="27" t="n">
        <v>13840</v>
      </c>
      <c r="G765" s="27" t="n">
        <v>9.4</v>
      </c>
      <c r="H765" s="27" t="s">
        <v>672</v>
      </c>
      <c r="I765" s="27" t="s">
        <v>2089</v>
      </c>
    </row>
    <row r="766" customFormat="false" ht="16.2" hidden="false" customHeight="false" outlineLevel="0" collapsed="false">
      <c r="B766" s="27" t="s">
        <v>2090</v>
      </c>
      <c r="C766" s="27" t="n">
        <v>5.6404</v>
      </c>
      <c r="D766" s="27" t="n">
        <v>0.527</v>
      </c>
      <c r="E766" s="27" t="n">
        <v>100</v>
      </c>
      <c r="F766" s="27" t="n">
        <v>2078.1396</v>
      </c>
      <c r="G766" s="27" t="n">
        <v>2077.1328</v>
      </c>
      <c r="H766" s="27" t="n">
        <v>1.7</v>
      </c>
      <c r="I766" s="27" t="n">
        <v>15254.2</v>
      </c>
      <c r="J766" s="27" t="n">
        <v>1</v>
      </c>
      <c r="K766" s="27" t="n">
        <v>8.375741</v>
      </c>
      <c r="L766" s="27" t="n">
        <v>4.46</v>
      </c>
      <c r="M766" s="27" t="n">
        <v>79.3</v>
      </c>
      <c r="N766" s="27" t="n">
        <v>1</v>
      </c>
      <c r="O766" s="27" t="s">
        <v>2091</v>
      </c>
    </row>
    <row r="767" customFormat="false" ht="16.2" hidden="false" customHeight="false" outlineLevel="0" collapsed="false">
      <c r="A767" s="27" t="s">
        <v>2092</v>
      </c>
      <c r="B767" s="27" t="n">
        <v>1</v>
      </c>
      <c r="C767" s="27" t="n">
        <v>1</v>
      </c>
      <c r="D767" s="28" t="n">
        <v>0.017</v>
      </c>
      <c r="E767" s="27" t="n">
        <v>979</v>
      </c>
      <c r="F767" s="27" t="n">
        <v>102906</v>
      </c>
      <c r="G767" s="27" t="n">
        <v>5.5</v>
      </c>
      <c r="H767" s="27" t="s">
        <v>672</v>
      </c>
      <c r="I767" s="27" t="s">
        <v>2093</v>
      </c>
    </row>
    <row r="768" customFormat="false" ht="16.2" hidden="false" customHeight="false" outlineLevel="0" collapsed="false">
      <c r="A768" s="27" t="s">
        <v>2094</v>
      </c>
      <c r="B768" s="27" t="n">
        <v>1</v>
      </c>
      <c r="C768" s="27" t="n">
        <v>1</v>
      </c>
      <c r="D768" s="28" t="n">
        <v>0.021</v>
      </c>
      <c r="E768" s="27" t="n">
        <v>810</v>
      </c>
      <c r="F768" s="27" t="n">
        <v>85282</v>
      </c>
      <c r="G768" s="27" t="n">
        <v>7.7</v>
      </c>
      <c r="H768" s="27" t="s">
        <v>672</v>
      </c>
      <c r="I768" s="27" t="s">
        <v>2095</v>
      </c>
    </row>
    <row r="769" customFormat="false" ht="16.2" hidden="false" customHeight="false" outlineLevel="0" collapsed="false">
      <c r="A769" s="27" t="s">
        <v>2096</v>
      </c>
      <c r="B769" s="27" t="n">
        <v>1</v>
      </c>
      <c r="C769" s="27" t="n">
        <v>1</v>
      </c>
      <c r="D769" s="28" t="n">
        <v>0.038</v>
      </c>
      <c r="E769" s="27" t="n">
        <v>443</v>
      </c>
      <c r="F769" s="27" t="n">
        <v>46551</v>
      </c>
      <c r="G769" s="27" t="n">
        <v>10.1</v>
      </c>
      <c r="H769" s="27" t="s">
        <v>672</v>
      </c>
      <c r="I769" s="27" t="s">
        <v>2095</v>
      </c>
    </row>
    <row r="770" customFormat="false" ht="16.2" hidden="false" customHeight="false" outlineLevel="0" collapsed="false">
      <c r="A770" s="27" t="s">
        <v>2097</v>
      </c>
      <c r="B770" s="27" t="n">
        <v>1</v>
      </c>
      <c r="C770" s="27" t="n">
        <v>1</v>
      </c>
      <c r="D770" s="28" t="n">
        <v>0.021</v>
      </c>
      <c r="E770" s="27" t="n">
        <v>817</v>
      </c>
      <c r="F770" s="27" t="n">
        <v>85534</v>
      </c>
      <c r="G770" s="27" t="n">
        <v>9.3</v>
      </c>
      <c r="H770" s="27" t="s">
        <v>672</v>
      </c>
      <c r="I770" s="27" t="s">
        <v>2098</v>
      </c>
    </row>
    <row r="771" customFormat="false" ht="16.2" hidden="false" customHeight="false" outlineLevel="0" collapsed="false">
      <c r="A771" s="27" t="s">
        <v>2099</v>
      </c>
      <c r="B771" s="27" t="n">
        <v>1</v>
      </c>
      <c r="C771" s="27" t="n">
        <v>1</v>
      </c>
      <c r="D771" s="28" t="n">
        <v>0.068</v>
      </c>
      <c r="E771" s="27" t="n">
        <v>249</v>
      </c>
      <c r="F771" s="27" t="n">
        <v>26120</v>
      </c>
      <c r="G771" s="27" t="n">
        <v>10.7</v>
      </c>
      <c r="H771" s="27" t="s">
        <v>672</v>
      </c>
      <c r="I771" s="27" t="s">
        <v>2095</v>
      </c>
    </row>
    <row r="772" customFormat="false" ht="16.2" hidden="false" customHeight="false" outlineLevel="0" collapsed="false">
      <c r="A772" s="27" t="s">
        <v>2100</v>
      </c>
      <c r="B772" s="27" t="n">
        <v>1</v>
      </c>
      <c r="C772" s="27" t="n">
        <v>1</v>
      </c>
      <c r="D772" s="28" t="n">
        <v>0.015</v>
      </c>
      <c r="E772" s="27" t="n">
        <v>1135</v>
      </c>
      <c r="F772" s="27" t="n">
        <v>119958</v>
      </c>
      <c r="G772" s="27" t="n">
        <v>6.2</v>
      </c>
      <c r="H772" s="27" t="s">
        <v>672</v>
      </c>
      <c r="I772" s="27" t="s">
        <v>2101</v>
      </c>
    </row>
    <row r="773" customFormat="false" ht="16.2" hidden="false" customHeight="false" outlineLevel="0" collapsed="false">
      <c r="A773" s="27" t="s">
        <v>2102</v>
      </c>
      <c r="B773" s="27" t="n">
        <v>1</v>
      </c>
      <c r="C773" s="27" t="n">
        <v>1</v>
      </c>
      <c r="D773" s="28" t="n">
        <v>0.052</v>
      </c>
      <c r="E773" s="27" t="n">
        <v>328</v>
      </c>
      <c r="F773" s="27" t="n">
        <v>33142</v>
      </c>
      <c r="G773" s="27" t="n">
        <v>10.2</v>
      </c>
      <c r="H773" s="27" t="s">
        <v>672</v>
      </c>
      <c r="I773" s="27" t="s">
        <v>2103</v>
      </c>
    </row>
    <row r="774" customFormat="false" ht="16.2" hidden="false" customHeight="false" outlineLevel="0" collapsed="false">
      <c r="A774" s="27" t="s">
        <v>2104</v>
      </c>
      <c r="B774" s="27" t="n">
        <v>1</v>
      </c>
      <c r="C774" s="27" t="n">
        <v>1</v>
      </c>
      <c r="D774" s="28" t="n">
        <v>0.016</v>
      </c>
      <c r="E774" s="27" t="n">
        <v>1041</v>
      </c>
      <c r="F774" s="27" t="n">
        <v>109605</v>
      </c>
      <c r="G774" s="27" t="n">
        <v>5.2</v>
      </c>
      <c r="H774" s="27" t="s">
        <v>672</v>
      </c>
      <c r="I774" s="27" t="s">
        <v>2105</v>
      </c>
    </row>
    <row r="775" customFormat="false" ht="16.2" hidden="false" customHeight="false" outlineLevel="0" collapsed="false">
      <c r="A775" s="27" t="s">
        <v>2106</v>
      </c>
      <c r="B775" s="27" t="n">
        <v>1</v>
      </c>
      <c r="C775" s="27" t="n">
        <v>1</v>
      </c>
      <c r="D775" s="28" t="n">
        <v>0.024</v>
      </c>
      <c r="E775" s="27" t="n">
        <v>716</v>
      </c>
      <c r="F775" s="27" t="n">
        <v>75506</v>
      </c>
      <c r="G775" s="27" t="n">
        <v>9.5</v>
      </c>
      <c r="H775" s="27" t="s">
        <v>672</v>
      </c>
      <c r="I775" s="27" t="s">
        <v>2107</v>
      </c>
    </row>
    <row r="776" customFormat="false" ht="16.2" hidden="false" customHeight="false" outlineLevel="0" collapsed="false">
      <c r="A776" s="27" t="s">
        <v>2108</v>
      </c>
      <c r="B776" s="27" t="n">
        <v>1</v>
      </c>
      <c r="C776" s="27" t="n">
        <v>1</v>
      </c>
      <c r="D776" s="28" t="n">
        <v>0.019</v>
      </c>
      <c r="E776" s="27" t="n">
        <v>887</v>
      </c>
      <c r="F776" s="27" t="n">
        <v>92745</v>
      </c>
      <c r="G776" s="27" t="n">
        <v>9.4</v>
      </c>
      <c r="H776" s="27" t="s">
        <v>672</v>
      </c>
      <c r="I776" s="27" t="s">
        <v>2109</v>
      </c>
    </row>
    <row r="777" customFormat="false" ht="16.2" hidden="false" customHeight="false" outlineLevel="0" collapsed="false">
      <c r="A777" s="27" t="s">
        <v>2110</v>
      </c>
      <c r="B777" s="27" t="n">
        <v>1</v>
      </c>
      <c r="C777" s="27" t="n">
        <v>1</v>
      </c>
      <c r="D777" s="28" t="n">
        <v>0.015</v>
      </c>
      <c r="E777" s="27" t="n">
        <v>1152</v>
      </c>
      <c r="F777" s="27" t="n">
        <v>121005</v>
      </c>
      <c r="G777" s="27" t="n">
        <v>5.4</v>
      </c>
      <c r="H777" s="27" t="s">
        <v>672</v>
      </c>
      <c r="I777" s="27" t="s">
        <v>2111</v>
      </c>
    </row>
    <row r="778" customFormat="false" ht="16.2" hidden="false" customHeight="false" outlineLevel="0" collapsed="false">
      <c r="B778" s="27" t="s">
        <v>2112</v>
      </c>
      <c r="C778" s="27" t="n">
        <v>3.3079</v>
      </c>
      <c r="D778" s="27" t="n">
        <v>0.5166</v>
      </c>
      <c r="E778" s="27" t="n">
        <v>100</v>
      </c>
      <c r="F778" s="27" t="n">
        <v>1585.8527</v>
      </c>
      <c r="G778" s="27" t="n">
        <v>1585.8544</v>
      </c>
      <c r="H778" s="27" t="n">
        <v>-1.1</v>
      </c>
      <c r="I778" s="27" t="n">
        <v>37485.2</v>
      </c>
      <c r="J778" s="27" t="n">
        <v>1</v>
      </c>
      <c r="K778" s="27" t="n">
        <v>8.980902</v>
      </c>
      <c r="L778" s="27" t="n">
        <v>10.06</v>
      </c>
      <c r="M778" s="27" t="n">
        <v>59.3</v>
      </c>
      <c r="N778" s="27" t="n">
        <v>1</v>
      </c>
      <c r="O778" s="27" t="s">
        <v>2113</v>
      </c>
    </row>
    <row r="779" customFormat="false" ht="16.2" hidden="false" customHeight="false" outlineLevel="0" collapsed="false">
      <c r="A779" s="27" t="s">
        <v>2114</v>
      </c>
      <c r="B779" s="27" t="n">
        <v>1</v>
      </c>
      <c r="C779" s="27" t="n">
        <v>1</v>
      </c>
      <c r="D779" s="28" t="n">
        <v>0.016</v>
      </c>
      <c r="E779" s="27" t="n">
        <v>1056</v>
      </c>
      <c r="F779" s="27" t="n">
        <v>115154</v>
      </c>
      <c r="G779" s="27" t="n">
        <v>9.3</v>
      </c>
      <c r="H779" s="27" t="s">
        <v>672</v>
      </c>
      <c r="I779" s="27" t="s">
        <v>2115</v>
      </c>
    </row>
    <row r="780" customFormat="false" ht="16.2" hidden="false" customHeight="false" outlineLevel="0" collapsed="false">
      <c r="A780" s="27" t="s">
        <v>2116</v>
      </c>
      <c r="B780" s="27" t="n">
        <v>1</v>
      </c>
      <c r="C780" s="27" t="n">
        <v>1</v>
      </c>
      <c r="D780" s="28" t="n">
        <v>0.016</v>
      </c>
      <c r="E780" s="27" t="n">
        <v>1079</v>
      </c>
      <c r="F780" s="27" t="n">
        <v>117692</v>
      </c>
      <c r="G780" s="27" t="n">
        <v>9.3</v>
      </c>
      <c r="H780" s="27" t="s">
        <v>672</v>
      </c>
      <c r="I780" s="27" t="s">
        <v>2117</v>
      </c>
    </row>
    <row r="781" customFormat="false" ht="16.2" hidden="false" customHeight="false" outlineLevel="0" collapsed="false">
      <c r="B781" s="27" t="s">
        <v>2118</v>
      </c>
      <c r="C781" s="27" t="n">
        <v>3.7514</v>
      </c>
      <c r="D781" s="27" t="n">
        <v>0.5264</v>
      </c>
      <c r="E781" s="27" t="n">
        <v>100</v>
      </c>
      <c r="F781" s="27" t="n">
        <v>1682.8153</v>
      </c>
      <c r="G781" s="27" t="n">
        <v>1682.8191</v>
      </c>
      <c r="H781" s="27" t="n">
        <v>-2.2</v>
      </c>
      <c r="I781" s="27" t="n">
        <v>13466.7</v>
      </c>
      <c r="J781" s="27" t="n">
        <v>1</v>
      </c>
      <c r="K781" s="27" t="n">
        <v>9.718033</v>
      </c>
      <c r="L781" s="27" t="n">
        <v>9.08</v>
      </c>
      <c r="M781" s="27" t="n">
        <v>76.9</v>
      </c>
      <c r="N781" s="27" t="n">
        <v>1</v>
      </c>
      <c r="O781" s="27" t="s">
        <v>2119</v>
      </c>
    </row>
    <row r="782" customFormat="false" ht="16.2" hidden="false" customHeight="false" outlineLevel="0" collapsed="false">
      <c r="A782" s="27" t="s">
        <v>2120</v>
      </c>
      <c r="B782" s="27" t="n">
        <v>1</v>
      </c>
      <c r="C782" s="27" t="n">
        <v>1</v>
      </c>
      <c r="D782" s="28" t="n">
        <v>0.016</v>
      </c>
      <c r="E782" s="27" t="n">
        <v>854</v>
      </c>
      <c r="F782" s="27" t="n">
        <v>93983</v>
      </c>
      <c r="G782" s="27" t="n">
        <v>9.1</v>
      </c>
      <c r="H782" s="27" t="s">
        <v>672</v>
      </c>
      <c r="I782" s="27" t="s">
        <v>2121</v>
      </c>
    </row>
    <row r="783" customFormat="false" ht="16.2" hidden="false" customHeight="false" outlineLevel="0" collapsed="false">
      <c r="A783" s="27" t="s">
        <v>2122</v>
      </c>
      <c r="B783" s="27" t="n">
        <v>1</v>
      </c>
      <c r="C783" s="27" t="n">
        <v>1</v>
      </c>
      <c r="D783" s="28" t="n">
        <v>0.017</v>
      </c>
      <c r="E783" s="27" t="n">
        <v>808</v>
      </c>
      <c r="F783" s="27" t="n">
        <v>88973</v>
      </c>
      <c r="G783" s="27" t="n">
        <v>9.2</v>
      </c>
      <c r="H783" s="27" t="s">
        <v>672</v>
      </c>
      <c r="I783" s="27" t="s">
        <v>2123</v>
      </c>
    </row>
    <row r="784" customFormat="false" ht="16.2" hidden="false" customHeight="false" outlineLevel="0" collapsed="false">
      <c r="A784" s="27" t="s">
        <v>2124</v>
      </c>
      <c r="B784" s="27" t="n">
        <v>1</v>
      </c>
      <c r="C784" s="27" t="n">
        <v>1</v>
      </c>
      <c r="D784" s="28" t="n">
        <v>0.017</v>
      </c>
      <c r="E784" s="27" t="n">
        <v>845</v>
      </c>
      <c r="F784" s="27" t="n">
        <v>92860</v>
      </c>
      <c r="G784" s="27" t="n">
        <v>9.2</v>
      </c>
      <c r="H784" s="27" t="s">
        <v>672</v>
      </c>
      <c r="I784" s="27" t="s">
        <v>2125</v>
      </c>
    </row>
    <row r="785" customFormat="false" ht="16.2" hidden="false" customHeight="false" outlineLevel="0" collapsed="false">
      <c r="B785" s="27" t="s">
        <v>2126</v>
      </c>
      <c r="C785" s="27" t="n">
        <v>3.2741</v>
      </c>
      <c r="D785" s="27" t="n">
        <v>0.2717</v>
      </c>
      <c r="E785" s="27" t="n">
        <v>100</v>
      </c>
      <c r="F785" s="27" t="n">
        <v>1457.7375</v>
      </c>
      <c r="G785" s="27" t="n">
        <v>1457.7343</v>
      </c>
      <c r="H785" s="27" t="n">
        <v>2.3</v>
      </c>
      <c r="I785" s="27" t="n">
        <v>6720.7</v>
      </c>
      <c r="J785" s="27" t="n">
        <v>1</v>
      </c>
      <c r="K785" s="27" t="n">
        <v>4.8352184</v>
      </c>
      <c r="L785" s="27" t="n">
        <v>4.46</v>
      </c>
      <c r="M785" s="27" t="n">
        <v>69.6</v>
      </c>
      <c r="N785" s="27" t="n">
        <v>1</v>
      </c>
      <c r="O785" s="27" t="s">
        <v>2127</v>
      </c>
    </row>
    <row r="786" customFormat="false" ht="16.2" hidden="false" customHeight="false" outlineLevel="0" collapsed="false">
      <c r="A786" s="27" t="s">
        <v>2128</v>
      </c>
      <c r="B786" s="27" t="n">
        <v>1</v>
      </c>
      <c r="C786" s="27" t="n">
        <v>1</v>
      </c>
      <c r="D786" s="28" t="n">
        <v>0.015</v>
      </c>
      <c r="E786" s="27" t="n">
        <v>620</v>
      </c>
      <c r="F786" s="27" t="n">
        <v>71320</v>
      </c>
      <c r="G786" s="27" t="n">
        <v>6.5</v>
      </c>
      <c r="H786" s="27" t="s">
        <v>672</v>
      </c>
      <c r="I786" s="27" t="s">
        <v>2129</v>
      </c>
    </row>
    <row r="787" customFormat="false" ht="16.2" hidden="false" customHeight="false" outlineLevel="0" collapsed="false">
      <c r="A787" s="27" t="s">
        <v>2130</v>
      </c>
      <c r="B787" s="27" t="n">
        <v>1</v>
      </c>
      <c r="C787" s="27" t="n">
        <v>1</v>
      </c>
      <c r="D787" s="28" t="n">
        <v>0.015</v>
      </c>
      <c r="E787" s="27" t="n">
        <v>593</v>
      </c>
      <c r="F787" s="27" t="n">
        <v>67643</v>
      </c>
      <c r="G787" s="27" t="n">
        <v>6.4</v>
      </c>
      <c r="H787" s="27" t="s">
        <v>672</v>
      </c>
      <c r="I787" s="27" t="s">
        <v>2131</v>
      </c>
    </row>
    <row r="788" customFormat="false" ht="16.2" hidden="false" customHeight="false" outlineLevel="0" collapsed="false">
      <c r="A788" s="27" t="s">
        <v>2132</v>
      </c>
      <c r="B788" s="27" t="n">
        <v>1</v>
      </c>
      <c r="C788" s="27" t="n">
        <v>1</v>
      </c>
      <c r="D788" s="28" t="n">
        <v>0.019</v>
      </c>
      <c r="E788" s="27" t="n">
        <v>466</v>
      </c>
      <c r="F788" s="27" t="n">
        <v>53580</v>
      </c>
      <c r="G788" s="27" t="n">
        <v>6.1</v>
      </c>
      <c r="H788" s="27" t="s">
        <v>672</v>
      </c>
      <c r="I788" s="27" t="s">
        <v>2133</v>
      </c>
    </row>
    <row r="789" customFormat="false" ht="16.2" hidden="false" customHeight="false" outlineLevel="0" collapsed="false">
      <c r="A789" s="27" t="s">
        <v>2134</v>
      </c>
      <c r="B789" s="27" t="n">
        <v>1</v>
      </c>
      <c r="C789" s="27" t="n">
        <v>1</v>
      </c>
      <c r="D789" s="28" t="n">
        <v>0.014</v>
      </c>
      <c r="E789" s="27" t="n">
        <v>637</v>
      </c>
      <c r="F789" s="27" t="n">
        <v>72684</v>
      </c>
      <c r="G789" s="27" t="n">
        <v>6.3</v>
      </c>
      <c r="H789" s="27" t="s">
        <v>672</v>
      </c>
      <c r="I789" s="27" t="s">
        <v>2135</v>
      </c>
    </row>
    <row r="790" customFormat="false" ht="16.2" hidden="false" customHeight="false" outlineLevel="0" collapsed="false">
      <c r="B790" s="27" t="s">
        <v>2136</v>
      </c>
      <c r="C790" s="27" t="n">
        <v>2.6489</v>
      </c>
      <c r="D790" s="27" t="n">
        <v>0.3462</v>
      </c>
      <c r="E790" s="27" t="n">
        <v>100</v>
      </c>
      <c r="F790" s="27" t="n">
        <v>926.5397</v>
      </c>
      <c r="G790" s="27" t="n">
        <v>926.5418</v>
      </c>
      <c r="H790" s="27" t="n">
        <v>-2.3</v>
      </c>
      <c r="I790" s="27" t="n">
        <v>614683.9</v>
      </c>
      <c r="J790" s="27" t="n">
        <v>1</v>
      </c>
      <c r="K790" s="27" t="n">
        <v>6.0533</v>
      </c>
      <c r="L790" s="27" t="n">
        <v>10.06</v>
      </c>
      <c r="M790" s="27" t="n">
        <v>93.3</v>
      </c>
      <c r="N790" s="27" t="n">
        <v>1</v>
      </c>
      <c r="O790" s="27" t="s">
        <v>2137</v>
      </c>
    </row>
    <row r="791" customFormat="false" ht="16.2" hidden="false" customHeight="false" outlineLevel="0" collapsed="false">
      <c r="A791" s="27" t="s">
        <v>2138</v>
      </c>
      <c r="B791" s="27" t="n">
        <v>1</v>
      </c>
      <c r="C791" s="27" t="n">
        <v>1</v>
      </c>
      <c r="D791" s="28" t="n">
        <v>0.014</v>
      </c>
      <c r="E791" s="27" t="n">
        <v>1328</v>
      </c>
      <c r="F791" s="27" t="n">
        <v>148854</v>
      </c>
      <c r="G791" s="27" t="n">
        <v>9.3</v>
      </c>
      <c r="H791" s="27" t="s">
        <v>672</v>
      </c>
      <c r="I791" s="27" t="s">
        <v>2139</v>
      </c>
    </row>
    <row r="792" customFormat="false" ht="16.2" hidden="false" customHeight="false" outlineLevel="0" collapsed="false">
      <c r="A792" s="27" t="s">
        <v>2140</v>
      </c>
      <c r="B792" s="27" t="n">
        <v>1</v>
      </c>
      <c r="C792" s="27" t="n">
        <v>1</v>
      </c>
      <c r="D792" s="28" t="n">
        <v>0.014</v>
      </c>
      <c r="E792" s="27" t="n">
        <v>1332</v>
      </c>
      <c r="F792" s="27" t="n">
        <v>149366</v>
      </c>
      <c r="G792" s="27" t="n">
        <v>9.3</v>
      </c>
      <c r="H792" s="27" t="s">
        <v>672</v>
      </c>
      <c r="I792" s="27" t="s">
        <v>2141</v>
      </c>
    </row>
    <row r="793" customFormat="false" ht="16.2" hidden="false" customHeight="false" outlineLevel="0" collapsed="false">
      <c r="B793" s="27" t="s">
        <v>2142</v>
      </c>
      <c r="C793" s="27" t="n">
        <v>4.8048</v>
      </c>
      <c r="D793" s="27" t="n">
        <v>0.5354</v>
      </c>
      <c r="E793" s="27" t="n">
        <v>100</v>
      </c>
      <c r="F793" s="27" t="n">
        <v>2105.104</v>
      </c>
      <c r="G793" s="27" t="n">
        <v>2104.0962</v>
      </c>
      <c r="H793" s="27" t="n">
        <v>2.1</v>
      </c>
      <c r="I793" s="27" t="n">
        <v>31663.4</v>
      </c>
      <c r="J793" s="27" t="n">
        <v>1</v>
      </c>
      <c r="K793" s="27" t="n">
        <v>8.856555</v>
      </c>
      <c r="L793" s="27" t="n">
        <v>6.56</v>
      </c>
      <c r="M793" s="27" t="n">
        <v>70</v>
      </c>
      <c r="N793" s="27" t="n">
        <v>1</v>
      </c>
      <c r="O793" s="27" t="s">
        <v>2143</v>
      </c>
    </row>
    <row r="794" customFormat="false" ht="16.2" hidden="false" customHeight="false" outlineLevel="0" collapsed="false">
      <c r="A794" s="27" t="s">
        <v>2144</v>
      </c>
      <c r="B794" s="27" t="n">
        <v>2</v>
      </c>
      <c r="C794" s="27" t="n">
        <v>2</v>
      </c>
      <c r="D794" s="28" t="n">
        <v>0.013</v>
      </c>
      <c r="E794" s="27" t="n">
        <v>2511</v>
      </c>
      <c r="F794" s="27" t="n">
        <v>273424</v>
      </c>
      <c r="G794" s="27" t="n">
        <v>6.4</v>
      </c>
      <c r="H794" s="27" t="s">
        <v>672</v>
      </c>
      <c r="I794" s="27" t="s">
        <v>2145</v>
      </c>
    </row>
    <row r="795" customFormat="false" ht="16.2" hidden="false" customHeight="false" outlineLevel="0" collapsed="false">
      <c r="A795" s="27" t="s">
        <v>720</v>
      </c>
      <c r="B795" s="27" t="s">
        <v>2146</v>
      </c>
      <c r="C795" s="27" t="n">
        <v>3.5422</v>
      </c>
      <c r="D795" s="27" t="n">
        <v>0.4594</v>
      </c>
      <c r="E795" s="27" t="n">
        <v>100</v>
      </c>
      <c r="F795" s="27" t="n">
        <v>1889.0073</v>
      </c>
      <c r="G795" s="27" t="n">
        <v>1888.0035</v>
      </c>
      <c r="H795" s="27" t="n">
        <v>0.2</v>
      </c>
      <c r="I795" s="27" t="n">
        <v>169407.1</v>
      </c>
      <c r="J795" s="27" t="n">
        <v>1</v>
      </c>
      <c r="K795" s="27" t="n">
        <v>6.9846144</v>
      </c>
      <c r="L795" s="27" t="n">
        <v>7.41</v>
      </c>
      <c r="M795" s="27" t="n">
        <v>54.7</v>
      </c>
      <c r="N795" s="27" t="n">
        <v>1</v>
      </c>
      <c r="O795" s="27" t="s">
        <v>2147</v>
      </c>
    </row>
    <row r="796" customFormat="false" ht="16.2" hidden="false" customHeight="false" outlineLevel="0" collapsed="false">
      <c r="A796" s="27" t="s">
        <v>720</v>
      </c>
      <c r="B796" s="27" t="s">
        <v>2148</v>
      </c>
      <c r="C796" s="27" t="n">
        <v>4.4973</v>
      </c>
      <c r="D796" s="27" t="n">
        <v>0.397</v>
      </c>
      <c r="E796" s="27" t="n">
        <v>100</v>
      </c>
      <c r="F796" s="27" t="n">
        <v>1405.8201</v>
      </c>
      <c r="G796" s="27" t="n">
        <v>1405.8162</v>
      </c>
      <c r="H796" s="27" t="n">
        <v>2.8</v>
      </c>
      <c r="I796" s="27" t="n">
        <v>26183.3</v>
      </c>
      <c r="J796" s="27" t="n">
        <v>1</v>
      </c>
      <c r="K796" s="27" t="n">
        <v>7.5203533</v>
      </c>
      <c r="L796" s="27" t="n">
        <v>5.63</v>
      </c>
      <c r="M796" s="27" t="n">
        <v>86.4</v>
      </c>
      <c r="N796" s="27" t="n">
        <v>1</v>
      </c>
      <c r="O796" s="27" t="s">
        <v>2149</v>
      </c>
    </row>
    <row r="797" customFormat="false" ht="16.2" hidden="false" customHeight="false" outlineLevel="0" collapsed="false">
      <c r="A797" s="27" t="s">
        <v>2150</v>
      </c>
      <c r="B797" s="27" t="n">
        <v>1</v>
      </c>
      <c r="C797" s="27" t="n">
        <v>1</v>
      </c>
      <c r="D797" s="28" t="n">
        <v>0.013</v>
      </c>
      <c r="E797" s="27" t="n">
        <v>1154</v>
      </c>
      <c r="F797" s="27" t="n">
        <v>133277</v>
      </c>
      <c r="G797" s="27" t="n">
        <v>7.5</v>
      </c>
      <c r="H797" s="27" t="s">
        <v>672</v>
      </c>
      <c r="I797" s="27" t="s">
        <v>2151</v>
      </c>
    </row>
    <row r="798" customFormat="false" ht="16.2" hidden="false" customHeight="false" outlineLevel="0" collapsed="false">
      <c r="A798" s="27" t="s">
        <v>720</v>
      </c>
      <c r="B798" s="27" t="s">
        <v>2152</v>
      </c>
      <c r="C798" s="27" t="n">
        <v>4.626</v>
      </c>
      <c r="D798" s="27" t="n">
        <v>0.4523</v>
      </c>
      <c r="E798" s="27" t="n">
        <v>100</v>
      </c>
      <c r="F798" s="27" t="n">
        <v>1710.9193</v>
      </c>
      <c r="G798" s="27" t="n">
        <v>1709.9109</v>
      </c>
      <c r="H798" s="27" t="n">
        <v>3</v>
      </c>
      <c r="I798" s="27" t="n">
        <v>40207</v>
      </c>
      <c r="J798" s="27" t="n">
        <v>1</v>
      </c>
      <c r="K798" s="27" t="n">
        <v>6.9524965</v>
      </c>
      <c r="L798" s="27" t="n">
        <v>4.46</v>
      </c>
      <c r="M798" s="27" t="n">
        <v>79.2</v>
      </c>
      <c r="N798" s="27" t="n">
        <v>1</v>
      </c>
      <c r="O798" s="27" t="s">
        <v>2153</v>
      </c>
    </row>
    <row r="799" customFormat="false" ht="16.2" hidden="false" customHeight="false" outlineLevel="0" collapsed="false">
      <c r="A799" s="27" t="s">
        <v>2154</v>
      </c>
      <c r="B799" s="27" t="n">
        <v>1</v>
      </c>
      <c r="C799" s="27" t="n">
        <v>1</v>
      </c>
      <c r="D799" s="28" t="n">
        <v>0.013</v>
      </c>
      <c r="E799" s="27" t="n">
        <v>1003</v>
      </c>
      <c r="F799" s="27" t="n">
        <v>113671</v>
      </c>
      <c r="G799" s="27" t="n">
        <v>8.8</v>
      </c>
      <c r="H799" s="27" t="s">
        <v>672</v>
      </c>
      <c r="I799" s="27" t="s">
        <v>2155</v>
      </c>
    </row>
    <row r="800" customFormat="false" ht="16.2" hidden="false" customHeight="false" outlineLevel="0" collapsed="false">
      <c r="A800" s="27" t="s">
        <v>2156</v>
      </c>
      <c r="B800" s="27" t="n">
        <v>1</v>
      </c>
      <c r="C800" s="27" t="n">
        <v>1</v>
      </c>
      <c r="D800" s="28" t="n">
        <v>0.023</v>
      </c>
      <c r="E800" s="27" t="n">
        <v>563</v>
      </c>
      <c r="F800" s="27" t="n">
        <v>64108</v>
      </c>
      <c r="G800" s="27" t="n">
        <v>8.6</v>
      </c>
      <c r="H800" s="27" t="s">
        <v>672</v>
      </c>
      <c r="I800" s="27" t="s">
        <v>2157</v>
      </c>
    </row>
    <row r="801" customFormat="false" ht="16.2" hidden="false" customHeight="false" outlineLevel="0" collapsed="false">
      <c r="A801" s="27" t="s">
        <v>2158</v>
      </c>
      <c r="B801" s="27" t="n">
        <v>1</v>
      </c>
      <c r="C801" s="27" t="n">
        <v>1</v>
      </c>
      <c r="D801" s="28" t="n">
        <v>0.014</v>
      </c>
      <c r="E801" s="27" t="n">
        <v>947</v>
      </c>
      <c r="F801" s="27" t="n">
        <v>107210</v>
      </c>
      <c r="G801" s="27" t="n">
        <v>8.8</v>
      </c>
      <c r="H801" s="27" t="s">
        <v>672</v>
      </c>
      <c r="I801" s="27" t="s">
        <v>2159</v>
      </c>
    </row>
    <row r="802" customFormat="false" ht="16.2" hidden="false" customHeight="false" outlineLevel="0" collapsed="false">
      <c r="A802" s="27" t="s">
        <v>2160</v>
      </c>
      <c r="B802" s="27" t="n">
        <v>1</v>
      </c>
      <c r="C802" s="27" t="n">
        <v>1</v>
      </c>
      <c r="D802" s="28" t="n">
        <v>0.014</v>
      </c>
      <c r="E802" s="27" t="n">
        <v>900</v>
      </c>
      <c r="F802" s="27" t="n">
        <v>101598</v>
      </c>
      <c r="G802" s="27" t="n">
        <v>9.2</v>
      </c>
      <c r="H802" s="27" t="s">
        <v>672</v>
      </c>
      <c r="I802" s="27" t="s">
        <v>2161</v>
      </c>
    </row>
    <row r="803" customFormat="false" ht="16.2" hidden="false" customHeight="false" outlineLevel="0" collapsed="false">
      <c r="B803" s="27" t="s">
        <v>2162</v>
      </c>
      <c r="C803" s="27" t="n">
        <v>3.0488</v>
      </c>
      <c r="D803" s="27" t="n">
        <v>0.2677</v>
      </c>
      <c r="E803" s="27" t="n">
        <v>100</v>
      </c>
      <c r="F803" s="27" t="n">
        <v>1626.9072</v>
      </c>
      <c r="G803" s="27" t="n">
        <v>1625.9025</v>
      </c>
      <c r="H803" s="27" t="n">
        <v>0.9</v>
      </c>
      <c r="I803" s="27" t="n">
        <v>27178.2</v>
      </c>
      <c r="J803" s="27" t="n">
        <v>1</v>
      </c>
      <c r="K803" s="27" t="n">
        <v>5.783982</v>
      </c>
      <c r="L803" s="27" t="n">
        <v>10.06</v>
      </c>
      <c r="M803" s="27" t="n">
        <v>70</v>
      </c>
      <c r="N803" s="27" t="n">
        <v>1</v>
      </c>
      <c r="O803" s="27" t="s">
        <v>2163</v>
      </c>
    </row>
    <row r="804" customFormat="false" ht="16.2" hidden="false" customHeight="false" outlineLevel="0" collapsed="false">
      <c r="A804" s="27" t="s">
        <v>2164</v>
      </c>
      <c r="B804" s="27" t="n">
        <v>4</v>
      </c>
      <c r="C804" s="27" t="n">
        <v>6</v>
      </c>
      <c r="D804" s="28" t="n">
        <v>0.012</v>
      </c>
      <c r="E804" s="27" t="n">
        <v>5090</v>
      </c>
      <c r="F804" s="27" t="n">
        <v>555629</v>
      </c>
      <c r="G804" s="27" t="n">
        <v>5.6</v>
      </c>
      <c r="H804" s="27" t="s">
        <v>672</v>
      </c>
      <c r="I804" s="27" t="s">
        <v>2165</v>
      </c>
    </row>
    <row r="805" customFormat="false" ht="16.2" hidden="false" customHeight="false" outlineLevel="0" collapsed="false">
      <c r="B805" s="27" t="s">
        <v>2166</v>
      </c>
      <c r="C805" s="27" t="n">
        <v>5.7587</v>
      </c>
      <c r="D805" s="27" t="n">
        <v>0.4955</v>
      </c>
      <c r="E805" s="27" t="n">
        <v>100</v>
      </c>
      <c r="F805" s="27" t="n">
        <v>2013.0808</v>
      </c>
      <c r="G805" s="27" t="n">
        <v>2013.0875</v>
      </c>
      <c r="H805" s="27" t="n">
        <v>-3.3</v>
      </c>
      <c r="I805" s="27" t="n">
        <v>238509.5</v>
      </c>
      <c r="J805" s="27" t="n">
        <v>1</v>
      </c>
      <c r="K805" s="27" t="n">
        <v>10.226756</v>
      </c>
      <c r="L805" s="27" t="n">
        <v>6.51</v>
      </c>
      <c r="M805" s="27" t="n">
        <v>72.7</v>
      </c>
      <c r="N805" s="27" t="n">
        <v>1</v>
      </c>
      <c r="O805" s="27" t="s">
        <v>2167</v>
      </c>
    </row>
    <row r="806" customFormat="false" ht="16.2" hidden="false" customHeight="false" outlineLevel="0" collapsed="false">
      <c r="B806" s="27" t="s">
        <v>2168</v>
      </c>
      <c r="C806" s="27" t="n">
        <v>3.2625</v>
      </c>
      <c r="D806" s="27" t="n">
        <v>0.3299</v>
      </c>
      <c r="E806" s="27" t="n">
        <v>100</v>
      </c>
      <c r="F806" s="27" t="n">
        <v>2014.0851</v>
      </c>
      <c r="G806" s="27" t="n">
        <v>2013.0875</v>
      </c>
      <c r="H806" s="27" t="n">
        <v>-2.9</v>
      </c>
      <c r="I806" s="27" t="n">
        <v>875283.6</v>
      </c>
      <c r="J806" s="27" t="n">
        <v>15</v>
      </c>
      <c r="K806" s="27" t="n">
        <v>5.4925365</v>
      </c>
      <c r="L806" s="27" t="n">
        <v>6.51</v>
      </c>
      <c r="M806" s="27" t="n">
        <v>42.6</v>
      </c>
      <c r="N806" s="27" t="n">
        <v>3</v>
      </c>
      <c r="O806" s="27" t="s">
        <v>2167</v>
      </c>
    </row>
    <row r="807" customFormat="false" ht="16.2" hidden="false" customHeight="false" outlineLevel="0" collapsed="false">
      <c r="A807" s="27" t="s">
        <v>720</v>
      </c>
      <c r="B807" s="27" t="s">
        <v>2169</v>
      </c>
      <c r="C807" s="27" t="n">
        <v>4.8742</v>
      </c>
      <c r="D807" s="27" t="n">
        <v>0.4601</v>
      </c>
      <c r="E807" s="27" t="n">
        <v>100</v>
      </c>
      <c r="F807" s="27" t="n">
        <v>1683.0168</v>
      </c>
      <c r="G807" s="27" t="n">
        <v>1682.0098</v>
      </c>
      <c r="H807" s="27" t="n">
        <v>2.2</v>
      </c>
      <c r="I807" s="27" t="n">
        <v>35180.3</v>
      </c>
      <c r="J807" s="27" t="n">
        <v>1</v>
      </c>
      <c r="K807" s="27" t="n">
        <v>7.7085514</v>
      </c>
      <c r="L807" s="27" t="n">
        <v>4.46</v>
      </c>
      <c r="M807" s="27" t="n">
        <v>87.5</v>
      </c>
      <c r="N807" s="27" t="n">
        <v>1</v>
      </c>
      <c r="O807" s="27" t="s">
        <v>2170</v>
      </c>
    </row>
    <row r="808" customFormat="false" ht="16.2" hidden="false" customHeight="false" outlineLevel="0" collapsed="false">
      <c r="A808" s="27" t="s">
        <v>720</v>
      </c>
      <c r="B808" s="27" t="s">
        <v>2171</v>
      </c>
      <c r="C808" s="27" t="n">
        <v>3.4218</v>
      </c>
      <c r="D808" s="27" t="n">
        <v>0.3262</v>
      </c>
      <c r="E808" s="27" t="n">
        <v>100</v>
      </c>
      <c r="F808" s="27" t="n">
        <v>2514.3684</v>
      </c>
      <c r="G808" s="27" t="n">
        <v>2513.357</v>
      </c>
      <c r="H808" s="27" t="n">
        <v>3.2</v>
      </c>
      <c r="I808" s="27" t="n">
        <v>46568.7</v>
      </c>
      <c r="J808" s="27" t="n">
        <v>11</v>
      </c>
      <c r="K808" s="27" t="n">
        <v>5.3977737</v>
      </c>
      <c r="L808" s="27" t="n">
        <v>4.46</v>
      </c>
      <c r="M808" s="27" t="n">
        <v>40.9</v>
      </c>
      <c r="N808" s="27" t="n">
        <v>1</v>
      </c>
      <c r="O808" s="27" t="s">
        <v>2172</v>
      </c>
    </row>
    <row r="809" customFormat="false" ht="16.2" hidden="false" customHeight="false" outlineLevel="0" collapsed="false">
      <c r="A809" s="27" t="s">
        <v>2173</v>
      </c>
      <c r="B809" s="27" t="n">
        <v>1</v>
      </c>
      <c r="C809" s="27" t="n">
        <v>1</v>
      </c>
      <c r="D809" s="28" t="n">
        <v>0.012</v>
      </c>
      <c r="E809" s="27" t="n">
        <v>1349</v>
      </c>
      <c r="F809" s="27" t="n">
        <v>153684</v>
      </c>
      <c r="G809" s="27" t="n">
        <v>7.8</v>
      </c>
      <c r="H809" s="27" t="s">
        <v>672</v>
      </c>
      <c r="I809" s="27" t="s">
        <v>2174</v>
      </c>
    </row>
    <row r="810" customFormat="false" ht="16.2" hidden="false" customHeight="false" outlineLevel="0" collapsed="false">
      <c r="A810" s="27" t="s">
        <v>2175</v>
      </c>
      <c r="B810" s="27" t="n">
        <v>1</v>
      </c>
      <c r="C810" s="27" t="n">
        <v>1</v>
      </c>
      <c r="D810" s="28" t="n">
        <v>0.18</v>
      </c>
      <c r="E810" s="27" t="n">
        <v>89</v>
      </c>
      <c r="F810" s="27" t="n">
        <v>9836</v>
      </c>
      <c r="G810" s="27" t="n">
        <v>5</v>
      </c>
      <c r="H810" s="27" t="s">
        <v>672</v>
      </c>
      <c r="I810" s="27" t="s">
        <v>2176</v>
      </c>
    </row>
    <row r="811" customFormat="false" ht="16.2" hidden="false" customHeight="false" outlineLevel="0" collapsed="false">
      <c r="A811" s="27" t="s">
        <v>2177</v>
      </c>
      <c r="B811" s="27" t="n">
        <v>1</v>
      </c>
      <c r="C811" s="27" t="n">
        <v>1</v>
      </c>
      <c r="D811" s="28" t="n">
        <v>0.01</v>
      </c>
      <c r="E811" s="27" t="n">
        <v>1614</v>
      </c>
      <c r="F811" s="27" t="n">
        <v>185229</v>
      </c>
      <c r="G811" s="27" t="n">
        <v>8</v>
      </c>
      <c r="H811" s="27" t="s">
        <v>672</v>
      </c>
      <c r="I811" s="27" t="s">
        <v>2178</v>
      </c>
    </row>
    <row r="812" customFormat="false" ht="16.2" hidden="false" customHeight="false" outlineLevel="0" collapsed="false">
      <c r="A812" s="27" t="s">
        <v>2179</v>
      </c>
      <c r="B812" s="27" t="n">
        <v>1</v>
      </c>
      <c r="C812" s="27" t="n">
        <v>1</v>
      </c>
      <c r="D812" s="28" t="n">
        <v>0.01</v>
      </c>
      <c r="E812" s="27" t="n">
        <v>1670</v>
      </c>
      <c r="F812" s="27" t="n">
        <v>190889</v>
      </c>
      <c r="G812" s="27" t="n">
        <v>7</v>
      </c>
      <c r="H812" s="27" t="s">
        <v>672</v>
      </c>
      <c r="I812" s="27" t="s">
        <v>2180</v>
      </c>
    </row>
    <row r="813" customFormat="false" ht="16.2" hidden="false" customHeight="false" outlineLevel="0" collapsed="false">
      <c r="A813" s="27" t="s">
        <v>2181</v>
      </c>
      <c r="B813" s="27" t="n">
        <v>1</v>
      </c>
      <c r="C813" s="27" t="n">
        <v>1</v>
      </c>
      <c r="D813" s="28" t="n">
        <v>0.01</v>
      </c>
      <c r="E813" s="27" t="n">
        <v>1683</v>
      </c>
      <c r="F813" s="27" t="n">
        <v>192708</v>
      </c>
      <c r="G813" s="27" t="n">
        <v>8.1</v>
      </c>
      <c r="H813" s="27" t="s">
        <v>672</v>
      </c>
      <c r="I813" s="27" t="s">
        <v>2182</v>
      </c>
    </row>
    <row r="814" customFormat="false" ht="16.2" hidden="false" customHeight="false" outlineLevel="0" collapsed="false">
      <c r="B814" s="27" t="s">
        <v>2183</v>
      </c>
      <c r="C814" s="27" t="n">
        <v>2.4744</v>
      </c>
      <c r="D814" s="27" t="n">
        <v>0.3511</v>
      </c>
      <c r="E814" s="27" t="n">
        <v>100</v>
      </c>
      <c r="F814" s="27" t="n">
        <v>1715.9725</v>
      </c>
      <c r="G814" s="27" t="n">
        <v>1714.9738</v>
      </c>
      <c r="H814" s="27" t="n">
        <v>-2.7</v>
      </c>
      <c r="I814" s="27" t="n">
        <v>24072.9</v>
      </c>
      <c r="J814" s="27" t="n">
        <v>1</v>
      </c>
      <c r="K814" s="27" t="n">
        <v>6.6964774</v>
      </c>
      <c r="L814" s="27" t="n">
        <v>6.56</v>
      </c>
      <c r="M814" s="27" t="n">
        <v>55.6</v>
      </c>
      <c r="N814" s="27" t="n">
        <v>1</v>
      </c>
      <c r="O814" s="27" t="s">
        <v>2184</v>
      </c>
    </row>
    <row r="815" customFormat="false" ht="16.2" hidden="false" customHeight="false" outlineLevel="0" collapsed="false">
      <c r="A815" s="27" t="s">
        <v>2185</v>
      </c>
      <c r="B815" s="27" t="n">
        <v>1</v>
      </c>
      <c r="C815" s="27" t="n">
        <v>1</v>
      </c>
      <c r="D815" s="28" t="n">
        <v>0.012</v>
      </c>
      <c r="E815" s="27" t="n">
        <v>1304</v>
      </c>
      <c r="F815" s="27" t="n">
        <v>145830</v>
      </c>
      <c r="G815" s="27" t="n">
        <v>7.1</v>
      </c>
      <c r="H815" s="27" t="s">
        <v>672</v>
      </c>
      <c r="I815" s="27" t="s">
        <v>2186</v>
      </c>
    </row>
    <row r="816" customFormat="false" ht="16.2" hidden="false" customHeight="false" outlineLevel="0" collapsed="false">
      <c r="A816" s="27" t="s">
        <v>2187</v>
      </c>
      <c r="B816" s="27" t="n">
        <v>1</v>
      </c>
      <c r="C816" s="27" t="n">
        <v>1</v>
      </c>
      <c r="D816" s="28" t="n">
        <v>0.066</v>
      </c>
      <c r="E816" s="27" t="n">
        <v>241</v>
      </c>
      <c r="F816" s="27" t="n">
        <v>27335</v>
      </c>
      <c r="G816" s="27" t="n">
        <v>7.8</v>
      </c>
      <c r="H816" s="27" t="s">
        <v>672</v>
      </c>
      <c r="I816" s="27" t="s">
        <v>2188</v>
      </c>
    </row>
    <row r="817" customFormat="false" ht="16.2" hidden="false" customHeight="false" outlineLevel="0" collapsed="false">
      <c r="B817" s="27" t="s">
        <v>2189</v>
      </c>
      <c r="C817" s="27" t="n">
        <v>3.4388</v>
      </c>
      <c r="D817" s="27" t="n">
        <v>0.3921</v>
      </c>
      <c r="E817" s="27" t="n">
        <v>100</v>
      </c>
      <c r="F817" s="27" t="n">
        <v>1689.8354</v>
      </c>
      <c r="G817" s="27" t="n">
        <v>1688.9694</v>
      </c>
      <c r="H817" s="27" t="n">
        <v>-81.2</v>
      </c>
      <c r="I817" s="27" t="n">
        <v>44718.6</v>
      </c>
      <c r="J817" s="27" t="n">
        <v>17</v>
      </c>
      <c r="K817" s="27" t="n">
        <v>5.660185</v>
      </c>
      <c r="L817" s="27" t="n">
        <v>7.33</v>
      </c>
      <c r="M817" s="27" t="n">
        <v>52</v>
      </c>
      <c r="N817" s="27" t="n">
        <v>1</v>
      </c>
      <c r="O817" s="27" t="s">
        <v>2190</v>
      </c>
    </row>
    <row r="818" customFormat="false" ht="16.2" hidden="false" customHeight="false" outlineLevel="0" collapsed="false">
      <c r="A818" s="27" t="s">
        <v>2191</v>
      </c>
      <c r="B818" s="27" t="n">
        <v>1</v>
      </c>
      <c r="C818" s="27" t="n">
        <v>1</v>
      </c>
      <c r="D818" s="28" t="n">
        <v>0.011</v>
      </c>
      <c r="E818" s="27" t="n">
        <v>1148</v>
      </c>
      <c r="F818" s="27" t="n">
        <v>128254</v>
      </c>
      <c r="G818" s="27" t="n">
        <v>9.4</v>
      </c>
      <c r="H818" s="27" t="s">
        <v>672</v>
      </c>
      <c r="I818" s="27" t="s">
        <v>2192</v>
      </c>
    </row>
    <row r="819" customFormat="false" ht="16.2" hidden="false" customHeight="false" outlineLevel="0" collapsed="false">
      <c r="A819" s="27" t="s">
        <v>2193</v>
      </c>
      <c r="B819" s="27" t="n">
        <v>1</v>
      </c>
      <c r="C819" s="27" t="n">
        <v>1</v>
      </c>
      <c r="D819" s="28" t="n">
        <v>0.011</v>
      </c>
      <c r="E819" s="27" t="n">
        <v>1147</v>
      </c>
      <c r="F819" s="27" t="n">
        <v>128183</v>
      </c>
      <c r="G819" s="27" t="n">
        <v>9.4</v>
      </c>
      <c r="H819" s="27" t="s">
        <v>672</v>
      </c>
      <c r="I819" s="27" t="s">
        <v>2194</v>
      </c>
    </row>
    <row r="820" customFormat="false" ht="16.2" hidden="false" customHeight="false" outlineLevel="0" collapsed="false">
      <c r="B820" s="27" t="s">
        <v>2195</v>
      </c>
      <c r="C820" s="27" t="n">
        <v>3.6022</v>
      </c>
      <c r="D820" s="27" t="n">
        <v>0.3099</v>
      </c>
      <c r="E820" s="27" t="n">
        <v>100</v>
      </c>
      <c r="F820" s="27" t="n">
        <v>1556.8066</v>
      </c>
      <c r="G820" s="27" t="n">
        <v>1555.8036</v>
      </c>
      <c r="H820" s="27" t="n">
        <v>-0.2</v>
      </c>
      <c r="I820" s="27" t="n">
        <v>87865.7</v>
      </c>
      <c r="J820" s="27" t="n">
        <v>2</v>
      </c>
      <c r="K820" s="27" t="n">
        <v>6.561</v>
      </c>
      <c r="L820" s="27" t="n">
        <v>6.56</v>
      </c>
      <c r="M820" s="27" t="n">
        <v>61.5</v>
      </c>
      <c r="N820" s="27" t="n">
        <v>1</v>
      </c>
      <c r="O820" s="27" t="s">
        <v>2196</v>
      </c>
    </row>
    <row r="821" customFormat="false" ht="16.2" hidden="false" customHeight="false" outlineLevel="0" collapsed="false">
      <c r="A821" s="27" t="s">
        <v>2197</v>
      </c>
      <c r="B821" s="27" t="n">
        <v>1</v>
      </c>
      <c r="C821" s="27" t="n">
        <v>2</v>
      </c>
      <c r="D821" s="28" t="n">
        <v>0.01</v>
      </c>
      <c r="E821" s="27" t="n">
        <v>1960</v>
      </c>
      <c r="F821" s="27" t="n">
        <v>226530</v>
      </c>
      <c r="G821" s="27" t="n">
        <v>5.6</v>
      </c>
      <c r="H821" s="27" t="s">
        <v>672</v>
      </c>
      <c r="I821" s="27" t="s">
        <v>2198</v>
      </c>
    </row>
    <row r="822" customFormat="false" ht="16.2" hidden="false" customHeight="false" outlineLevel="0" collapsed="false">
      <c r="A822" s="27" t="s">
        <v>2199</v>
      </c>
      <c r="B822" s="27" t="n">
        <v>1</v>
      </c>
      <c r="C822" s="27" t="n">
        <v>2</v>
      </c>
      <c r="D822" s="28" t="n">
        <v>0.014</v>
      </c>
      <c r="E822" s="27" t="n">
        <v>1382</v>
      </c>
      <c r="F822" s="27" t="n">
        <v>159863</v>
      </c>
      <c r="G822" s="27" t="n">
        <v>6</v>
      </c>
      <c r="H822" s="27" t="s">
        <v>672</v>
      </c>
      <c r="I822" s="27" t="s">
        <v>2200</v>
      </c>
    </row>
    <row r="823" customFormat="false" ht="16.2" hidden="false" customHeight="false" outlineLevel="0" collapsed="false">
      <c r="B823" s="27" t="s">
        <v>2201</v>
      </c>
      <c r="C823" s="27" t="n">
        <v>5.6713</v>
      </c>
      <c r="D823" s="27" t="n">
        <v>0.4935</v>
      </c>
      <c r="E823" s="27" t="n">
        <v>100</v>
      </c>
      <c r="F823" s="27" t="n">
        <v>2020.0669</v>
      </c>
      <c r="G823" s="27" t="n">
        <v>2018.0626</v>
      </c>
      <c r="H823" s="27" t="n">
        <v>-1.2</v>
      </c>
      <c r="I823" s="27" t="n">
        <v>259118.2</v>
      </c>
      <c r="J823" s="27" t="n">
        <v>1</v>
      </c>
      <c r="K823" s="27" t="n">
        <v>10.73375</v>
      </c>
      <c r="L823" s="27" t="n">
        <v>4.46</v>
      </c>
      <c r="M823" s="27" t="n">
        <v>51.5</v>
      </c>
      <c r="N823" s="27" t="n">
        <v>2</v>
      </c>
      <c r="O823" s="27" t="s">
        <v>2202</v>
      </c>
    </row>
    <row r="824" customFormat="false" ht="16.2" hidden="false" customHeight="false" outlineLevel="0" collapsed="false">
      <c r="A824" s="27" t="s">
        <v>2203</v>
      </c>
      <c r="B824" s="27" t="n">
        <v>1</v>
      </c>
      <c r="C824" s="27" t="n">
        <v>1</v>
      </c>
      <c r="D824" s="28" t="n">
        <v>0.01</v>
      </c>
      <c r="E824" s="27" t="n">
        <v>1157</v>
      </c>
      <c r="F824" s="27" t="n">
        <v>129545</v>
      </c>
      <c r="G824" s="27" t="n">
        <v>8.1</v>
      </c>
      <c r="H824" s="27" t="s">
        <v>672</v>
      </c>
      <c r="I824" s="27" t="s">
        <v>2204</v>
      </c>
    </row>
    <row r="825" customFormat="false" ht="16.2" hidden="false" customHeight="false" outlineLevel="0" collapsed="false">
      <c r="A825" s="27" t="s">
        <v>2205</v>
      </c>
      <c r="B825" s="27" t="n">
        <v>1</v>
      </c>
      <c r="C825" s="27" t="n">
        <v>1</v>
      </c>
      <c r="D825" s="28" t="n">
        <v>0.012</v>
      </c>
      <c r="E825" s="27" t="n">
        <v>962</v>
      </c>
      <c r="F825" s="27" t="n">
        <v>107319</v>
      </c>
      <c r="G825" s="27" t="n">
        <v>8</v>
      </c>
      <c r="H825" s="27" t="s">
        <v>672</v>
      </c>
      <c r="I825" s="27" t="s">
        <v>2206</v>
      </c>
    </row>
    <row r="826" customFormat="false" ht="16.2" hidden="false" customHeight="false" outlineLevel="0" collapsed="false">
      <c r="B826" s="27" t="s">
        <v>2207</v>
      </c>
      <c r="C826" s="27" t="n">
        <v>3.694</v>
      </c>
      <c r="D826" s="27" t="n">
        <v>0.37</v>
      </c>
      <c r="E826" s="27" t="n">
        <v>100</v>
      </c>
      <c r="F826" s="27" t="n">
        <v>1348.6613</v>
      </c>
      <c r="G826" s="27" t="n">
        <v>1347.6652</v>
      </c>
      <c r="H826" s="27" t="n">
        <v>-5.4</v>
      </c>
      <c r="I826" s="27" t="n">
        <v>48615.9</v>
      </c>
      <c r="J826" s="27" t="n">
        <v>1</v>
      </c>
      <c r="K826" s="27" t="n">
        <v>7.0054736</v>
      </c>
      <c r="L826" s="27" t="n">
        <v>6.56</v>
      </c>
      <c r="M826" s="27" t="n">
        <v>100</v>
      </c>
      <c r="N826" s="27" t="n">
        <v>1</v>
      </c>
      <c r="O826" s="27" t="s">
        <v>2208</v>
      </c>
    </row>
    <row r="827" customFormat="false" ht="16.2" hidden="false" customHeight="false" outlineLevel="0" collapsed="false">
      <c r="A827" s="27" t="s">
        <v>2209</v>
      </c>
      <c r="B827" s="27" t="n">
        <v>1</v>
      </c>
      <c r="C827" s="27" t="n">
        <v>1</v>
      </c>
      <c r="D827" s="28" t="n">
        <v>0.009</v>
      </c>
      <c r="E827" s="27" t="n">
        <v>1382</v>
      </c>
      <c r="F827" s="27" t="n">
        <v>166569</v>
      </c>
      <c r="G827" s="27" t="n">
        <v>6.8</v>
      </c>
      <c r="H827" s="27" t="s">
        <v>672</v>
      </c>
      <c r="I827" s="27" t="s">
        <v>2210</v>
      </c>
    </row>
    <row r="828" customFormat="false" ht="16.2" hidden="false" customHeight="false" outlineLevel="0" collapsed="false">
      <c r="A828" s="27" t="s">
        <v>720</v>
      </c>
      <c r="B828" s="27" t="s">
        <v>2211</v>
      </c>
      <c r="C828" s="27" t="n">
        <v>3.2817</v>
      </c>
      <c r="D828" s="27" t="n">
        <v>0.3864</v>
      </c>
      <c r="E828" s="27" t="n">
        <v>100</v>
      </c>
      <c r="F828" s="27" t="n">
        <v>1410.7207</v>
      </c>
      <c r="G828" s="27" t="n">
        <v>1410.7236</v>
      </c>
      <c r="H828" s="27" t="n">
        <v>-2.1</v>
      </c>
      <c r="I828" s="27" t="n">
        <v>69491.6</v>
      </c>
      <c r="J828" s="27" t="n">
        <v>35</v>
      </c>
      <c r="K828" s="27" t="n">
        <v>6.7199726</v>
      </c>
      <c r="L828" s="27" t="n">
        <v>10.06</v>
      </c>
      <c r="M828" s="27" t="n">
        <v>59.5</v>
      </c>
      <c r="N828" s="27" t="n">
        <v>1</v>
      </c>
      <c r="O828" s="27" t="s">
        <v>2212</v>
      </c>
    </row>
    <row r="829" customFormat="false" ht="16.2" hidden="false" customHeight="false" outlineLevel="0" collapsed="false">
      <c r="A829" s="27" t="s">
        <v>2213</v>
      </c>
      <c r="B829" s="27" t="n">
        <v>1</v>
      </c>
      <c r="C829" s="27" t="n">
        <v>1</v>
      </c>
      <c r="D829" s="28" t="n">
        <v>0.008</v>
      </c>
      <c r="E829" s="27" t="n">
        <v>2452</v>
      </c>
      <c r="F829" s="27" t="n">
        <v>282280</v>
      </c>
      <c r="G829" s="27" t="n">
        <v>5.3</v>
      </c>
      <c r="H829" s="27" t="s">
        <v>672</v>
      </c>
      <c r="I829" s="27" t="s">
        <v>2214</v>
      </c>
    </row>
    <row r="830" customFormat="false" ht="16.2" hidden="false" customHeight="false" outlineLevel="0" collapsed="false">
      <c r="A830" s="27" t="s">
        <v>2215</v>
      </c>
      <c r="B830" s="27" t="n">
        <v>1</v>
      </c>
      <c r="C830" s="27" t="n">
        <v>1</v>
      </c>
      <c r="D830" s="28" t="n">
        <v>0.008</v>
      </c>
      <c r="E830" s="27" t="n">
        <v>2477</v>
      </c>
      <c r="F830" s="27" t="n">
        <v>284946</v>
      </c>
      <c r="G830" s="27" t="n">
        <v>5.4</v>
      </c>
      <c r="H830" s="27" t="s">
        <v>672</v>
      </c>
      <c r="I830" s="27" t="s">
        <v>2216</v>
      </c>
    </row>
    <row r="831" customFormat="false" ht="16.2" hidden="false" customHeight="false" outlineLevel="0" collapsed="false">
      <c r="A831" s="27" t="s">
        <v>2217</v>
      </c>
      <c r="B831" s="27" t="n">
        <v>1</v>
      </c>
      <c r="C831" s="27" t="n">
        <v>1</v>
      </c>
      <c r="D831" s="28" t="n">
        <v>0.008</v>
      </c>
      <c r="E831" s="27" t="n">
        <v>2477</v>
      </c>
      <c r="F831" s="27" t="n">
        <v>285093</v>
      </c>
      <c r="G831" s="27" t="n">
        <v>5.4</v>
      </c>
      <c r="H831" s="27" t="s">
        <v>672</v>
      </c>
      <c r="I831" s="27" t="s">
        <v>2218</v>
      </c>
    </row>
    <row r="832" customFormat="false" ht="16.2" hidden="false" customHeight="false" outlineLevel="0" collapsed="false">
      <c r="A832" s="27" t="s">
        <v>2219</v>
      </c>
      <c r="B832" s="27" t="n">
        <v>1</v>
      </c>
      <c r="C832" s="27" t="n">
        <v>1</v>
      </c>
      <c r="D832" s="28" t="n">
        <v>0.008</v>
      </c>
      <c r="E832" s="27" t="n">
        <v>2472</v>
      </c>
      <c r="F832" s="27" t="n">
        <v>284538</v>
      </c>
      <c r="G832" s="27" t="n">
        <v>5.3</v>
      </c>
      <c r="H832" s="27" t="s">
        <v>672</v>
      </c>
      <c r="I832" s="27" t="s">
        <v>2220</v>
      </c>
    </row>
    <row r="833" customFormat="false" ht="16.2" hidden="false" customHeight="false" outlineLevel="0" collapsed="false">
      <c r="B833" s="27" t="s">
        <v>2221</v>
      </c>
      <c r="C833" s="27" t="n">
        <v>3.4038</v>
      </c>
      <c r="D833" s="27" t="n">
        <v>0.4267</v>
      </c>
      <c r="E833" s="27" t="n">
        <v>100</v>
      </c>
      <c r="F833" s="27" t="n">
        <v>1973.0714</v>
      </c>
      <c r="G833" s="27" t="n">
        <v>1972.0651</v>
      </c>
      <c r="H833" s="27" t="n">
        <v>1.5</v>
      </c>
      <c r="I833" s="27" t="n">
        <v>60863.9</v>
      </c>
      <c r="J833" s="27" t="n">
        <v>2</v>
      </c>
      <c r="K833" s="27" t="n">
        <v>6.8485217</v>
      </c>
      <c r="L833" s="27" t="n">
        <v>7.33</v>
      </c>
      <c r="M833" s="27" t="n">
        <v>41.7</v>
      </c>
      <c r="N833" s="27" t="n">
        <v>1</v>
      </c>
      <c r="O833" s="27" t="s">
        <v>2222</v>
      </c>
    </row>
    <row r="834" customFormat="false" ht="16.2" hidden="false" customHeight="false" outlineLevel="0" collapsed="false">
      <c r="A834" s="27" t="s">
        <v>2223</v>
      </c>
      <c r="B834" s="27" t="n">
        <v>1</v>
      </c>
      <c r="C834" s="27" t="n">
        <v>2</v>
      </c>
      <c r="D834" s="28" t="n">
        <v>0.008</v>
      </c>
      <c r="E834" s="27" t="n">
        <v>1555</v>
      </c>
      <c r="F834" s="27" t="n">
        <v>177189</v>
      </c>
      <c r="G834" s="27" t="n">
        <v>5.6</v>
      </c>
      <c r="H834" s="27" t="s">
        <v>672</v>
      </c>
      <c r="I834" s="27" t="s">
        <v>2224</v>
      </c>
    </row>
    <row r="835" customFormat="false" ht="16.2" hidden="false" customHeight="false" outlineLevel="0" collapsed="false">
      <c r="A835" s="27" t="s">
        <v>2225</v>
      </c>
      <c r="B835" s="27" t="n">
        <v>1</v>
      </c>
      <c r="C835" s="27" t="n">
        <v>2</v>
      </c>
      <c r="D835" s="28" t="n">
        <v>0.008</v>
      </c>
      <c r="E835" s="27" t="n">
        <v>1531</v>
      </c>
      <c r="F835" s="27" t="n">
        <v>174976</v>
      </c>
      <c r="G835" s="27" t="n">
        <v>5.6</v>
      </c>
      <c r="H835" s="27" t="s">
        <v>672</v>
      </c>
      <c r="I835" s="27" t="s">
        <v>2226</v>
      </c>
    </row>
    <row r="836" customFormat="false" ht="16.2" hidden="false" customHeight="false" outlineLevel="0" collapsed="false">
      <c r="B836" s="27" t="s">
        <v>2227</v>
      </c>
      <c r="C836" s="27" t="n">
        <v>3.2038</v>
      </c>
      <c r="D836" s="27" t="n">
        <v>0.3327</v>
      </c>
      <c r="E836" s="27" t="n">
        <v>100</v>
      </c>
      <c r="F836" s="27" t="n">
        <v>1365.8105</v>
      </c>
      <c r="G836" s="27" t="n">
        <v>1365.8099</v>
      </c>
      <c r="H836" s="27" t="n">
        <v>0.4</v>
      </c>
      <c r="I836" s="27" t="n">
        <v>227740.2</v>
      </c>
      <c r="J836" s="27" t="n">
        <v>1</v>
      </c>
      <c r="K836" s="27" t="n">
        <v>5.2058077</v>
      </c>
      <c r="L836" s="27" t="n">
        <v>7.33</v>
      </c>
      <c r="M836" s="27" t="n">
        <v>65.7</v>
      </c>
      <c r="N836" s="27" t="n">
        <v>2</v>
      </c>
      <c r="O836" s="27" t="s">
        <v>2228</v>
      </c>
    </row>
    <row r="837" customFormat="false" ht="16.2" hidden="false" customHeight="false" outlineLevel="0" collapsed="false">
      <c r="A837" s="27" t="s">
        <v>2229</v>
      </c>
      <c r="B837" s="27" t="n">
        <v>1</v>
      </c>
      <c r="C837" s="27" t="n">
        <v>1</v>
      </c>
      <c r="D837" s="28" t="n">
        <v>0.007</v>
      </c>
      <c r="E837" s="27" t="n">
        <v>1917</v>
      </c>
      <c r="F837" s="27" t="n">
        <v>215743</v>
      </c>
      <c r="G837" s="27" t="n">
        <v>7</v>
      </c>
      <c r="H837" s="27" t="s">
        <v>672</v>
      </c>
      <c r="I837" s="27" t="s">
        <v>2230</v>
      </c>
    </row>
    <row r="838" customFormat="false" ht="16.2" hidden="false" customHeight="false" outlineLevel="0" collapsed="false">
      <c r="A838" s="27" t="s">
        <v>2231</v>
      </c>
      <c r="B838" s="27" t="n">
        <v>1</v>
      </c>
      <c r="C838" s="27" t="n">
        <v>1</v>
      </c>
      <c r="D838" s="28" t="n">
        <v>0.006</v>
      </c>
      <c r="E838" s="27" t="n">
        <v>2005</v>
      </c>
      <c r="F838" s="27" t="n">
        <v>226372</v>
      </c>
      <c r="G838" s="27" t="n">
        <v>7.3</v>
      </c>
      <c r="H838" s="27" t="s">
        <v>672</v>
      </c>
      <c r="I838" s="27" t="s">
        <v>2232</v>
      </c>
    </row>
    <row r="839" customFormat="false" ht="16.2" hidden="false" customHeight="false" outlineLevel="0" collapsed="false">
      <c r="A839" s="27" t="s">
        <v>2233</v>
      </c>
      <c r="B839" s="27" t="n">
        <v>1</v>
      </c>
      <c r="C839" s="27" t="n">
        <v>1</v>
      </c>
      <c r="D839" s="28" t="n">
        <v>0.017</v>
      </c>
      <c r="E839" s="27" t="n">
        <v>762</v>
      </c>
      <c r="F839" s="27" t="n">
        <v>85965</v>
      </c>
      <c r="G839" s="27" t="n">
        <v>6.7</v>
      </c>
      <c r="H839" s="27" t="s">
        <v>672</v>
      </c>
      <c r="I839" s="27" t="s">
        <v>2234</v>
      </c>
    </row>
    <row r="840" customFormat="false" ht="16.2" hidden="false" customHeight="false" outlineLevel="0" collapsed="false">
      <c r="B840" s="27" t="s">
        <v>2235</v>
      </c>
      <c r="C840" s="27" t="n">
        <v>4.586</v>
      </c>
      <c r="D840" s="27" t="n">
        <v>0.462</v>
      </c>
      <c r="E840" s="27" t="n">
        <v>100</v>
      </c>
      <c r="F840" s="27" t="n">
        <v>1511.7484</v>
      </c>
      <c r="G840" s="27" t="n">
        <v>1510.7496</v>
      </c>
      <c r="H840" s="27" t="n">
        <v>-3</v>
      </c>
      <c r="I840" s="27" t="n">
        <v>38380.6</v>
      </c>
      <c r="J840" s="27" t="n">
        <v>1</v>
      </c>
      <c r="K840" s="27" t="n">
        <v>7.689147</v>
      </c>
      <c r="L840" s="27" t="n">
        <v>6.56</v>
      </c>
      <c r="M840" s="27" t="n">
        <v>81</v>
      </c>
      <c r="N840" s="27" t="n">
        <v>1</v>
      </c>
      <c r="O840" s="27" t="s">
        <v>2236</v>
      </c>
    </row>
    <row r="841" customFormat="false" ht="16.2" hidden="false" customHeight="false" outlineLevel="0" collapsed="false">
      <c r="A841" s="27" t="s">
        <v>2237</v>
      </c>
      <c r="B841" s="27" t="n">
        <v>1</v>
      </c>
      <c r="C841" s="27" t="n">
        <v>1</v>
      </c>
      <c r="D841" s="28" t="n">
        <v>0.005</v>
      </c>
      <c r="E841" s="27" t="n">
        <v>2225</v>
      </c>
      <c r="F841" s="27" t="n">
        <v>242981</v>
      </c>
      <c r="G841" s="27" t="n">
        <v>6.5</v>
      </c>
      <c r="H841" s="27" t="s">
        <v>672</v>
      </c>
      <c r="I841" s="27" t="s">
        <v>2238</v>
      </c>
    </row>
    <row r="842" customFormat="false" ht="16.2" hidden="false" customHeight="false" outlineLevel="0" collapsed="false">
      <c r="A842" s="27" t="s">
        <v>2239</v>
      </c>
      <c r="B842" s="27" t="n">
        <v>1</v>
      </c>
      <c r="C842" s="27" t="n">
        <v>1</v>
      </c>
      <c r="D842" s="28" t="n">
        <v>0.038</v>
      </c>
      <c r="E842" s="27" t="n">
        <v>293</v>
      </c>
      <c r="F842" s="27" t="n">
        <v>32285</v>
      </c>
      <c r="G842" s="27" t="n">
        <v>7.2</v>
      </c>
      <c r="H842" s="27" t="s">
        <v>672</v>
      </c>
      <c r="I842" s="27" t="s">
        <v>2240</v>
      </c>
    </row>
    <row r="843" customFormat="false" ht="16.2" hidden="false" customHeight="false" outlineLevel="0" collapsed="false">
      <c r="A843" s="27" t="s">
        <v>2241</v>
      </c>
      <c r="B843" s="27" t="n">
        <v>1</v>
      </c>
      <c r="C843" s="27" t="n">
        <v>1</v>
      </c>
      <c r="D843" s="28" t="n">
        <v>0.005</v>
      </c>
      <c r="E843" s="27" t="n">
        <v>2162</v>
      </c>
      <c r="F843" s="27" t="n">
        <v>236020</v>
      </c>
      <c r="G843" s="27" t="n">
        <v>6.5</v>
      </c>
      <c r="H843" s="27" t="s">
        <v>672</v>
      </c>
      <c r="I843" s="27" t="s">
        <v>2240</v>
      </c>
    </row>
    <row r="844" customFormat="false" ht="16.2" hidden="false" customHeight="false" outlineLevel="0" collapsed="false">
      <c r="B844" s="27" t="s">
        <v>2242</v>
      </c>
      <c r="C844" s="27" t="n">
        <v>3.2266</v>
      </c>
      <c r="D844" s="27" t="n">
        <v>0.3807</v>
      </c>
      <c r="E844" s="27" t="n">
        <v>100</v>
      </c>
      <c r="F844" s="27" t="n">
        <v>1100.5188</v>
      </c>
      <c r="G844" s="27" t="n">
        <v>1099.52</v>
      </c>
      <c r="H844" s="27" t="n">
        <v>-4.2</v>
      </c>
      <c r="I844" s="27" t="n">
        <v>220774.4</v>
      </c>
      <c r="J844" s="27" t="n">
        <v>1</v>
      </c>
      <c r="K844" s="27" t="n">
        <v>5.4033184</v>
      </c>
      <c r="L844" s="27" t="n">
        <v>10.06</v>
      </c>
      <c r="M844" s="27" t="n">
        <v>94.4</v>
      </c>
      <c r="N844" s="27" t="n">
        <v>1</v>
      </c>
      <c r="O844" s="27" t="s">
        <v>2243</v>
      </c>
    </row>
    <row r="845" customFormat="false" ht="16.2" hidden="false" customHeight="false" outlineLevel="0" collapsed="false">
      <c r="A845" s="27" t="s">
        <v>2244</v>
      </c>
      <c r="B845" s="27" t="n">
        <v>1</v>
      </c>
      <c r="C845" s="27" t="n">
        <v>1</v>
      </c>
      <c r="D845" s="28" t="n">
        <v>0.005</v>
      </c>
      <c r="E845" s="27" t="n">
        <v>1835</v>
      </c>
      <c r="F845" s="27" t="n">
        <v>197390</v>
      </c>
      <c r="G845" s="27" t="n">
        <v>7.4</v>
      </c>
      <c r="H845" s="27" t="s">
        <v>672</v>
      </c>
      <c r="I845" s="27" t="s">
        <v>2245</v>
      </c>
    </row>
    <row r="846" customFormat="false" ht="16.2" hidden="false" customHeight="false" outlineLevel="0" collapsed="false">
      <c r="A846" s="27" t="s">
        <v>2246</v>
      </c>
      <c r="B846" s="27" t="n">
        <v>1</v>
      </c>
      <c r="C846" s="27" t="n">
        <v>1</v>
      </c>
      <c r="D846" s="28" t="n">
        <v>0.006</v>
      </c>
      <c r="E846" s="27" t="n">
        <v>1762</v>
      </c>
      <c r="F846" s="27" t="n">
        <v>189068</v>
      </c>
      <c r="G846" s="27" t="n">
        <v>7.5</v>
      </c>
      <c r="H846" s="27" t="s">
        <v>672</v>
      </c>
      <c r="I846" s="27" t="s">
        <v>2247</v>
      </c>
    </row>
    <row r="847" customFormat="false" ht="16.2" hidden="false" customHeight="false" outlineLevel="0" collapsed="false">
      <c r="A847" s="27" t="s">
        <v>2248</v>
      </c>
      <c r="B847" s="27" t="n">
        <v>1</v>
      </c>
      <c r="C847" s="27" t="n">
        <v>1</v>
      </c>
      <c r="D847" s="28" t="n">
        <v>0.105</v>
      </c>
      <c r="E847" s="27" t="n">
        <v>95</v>
      </c>
      <c r="F847" s="27" t="n">
        <v>10723</v>
      </c>
      <c r="G847" s="27" t="n">
        <v>9.7</v>
      </c>
      <c r="H847" s="27" t="s">
        <v>672</v>
      </c>
      <c r="I847" s="27" t="s">
        <v>2247</v>
      </c>
    </row>
    <row r="848" customFormat="false" ht="16.2" hidden="false" customHeight="false" outlineLevel="0" collapsed="false">
      <c r="A848" s="27" t="s">
        <v>2249</v>
      </c>
      <c r="B848" s="27" t="n">
        <v>1</v>
      </c>
      <c r="C848" s="27" t="n">
        <v>1</v>
      </c>
      <c r="D848" s="28" t="n">
        <v>0.12</v>
      </c>
      <c r="E848" s="27" t="n">
        <v>83</v>
      </c>
      <c r="F848" s="27" t="n">
        <v>9497</v>
      </c>
      <c r="G848" s="27" t="n">
        <v>9.1</v>
      </c>
      <c r="H848" s="27" t="s">
        <v>672</v>
      </c>
      <c r="I848" s="27" t="s">
        <v>2247</v>
      </c>
    </row>
    <row r="849" customFormat="false" ht="16.2" hidden="false" customHeight="false" outlineLevel="0" collapsed="false">
      <c r="A849" s="27" t="s">
        <v>2250</v>
      </c>
      <c r="B849" s="27" t="n">
        <v>1</v>
      </c>
      <c r="C849" s="27" t="n">
        <v>1</v>
      </c>
      <c r="D849" s="28" t="n">
        <v>0.006</v>
      </c>
      <c r="E849" s="27" t="n">
        <v>1783</v>
      </c>
      <c r="F849" s="27" t="n">
        <v>191421</v>
      </c>
      <c r="G849" s="27" t="n">
        <v>7.5</v>
      </c>
      <c r="H849" s="27" t="s">
        <v>672</v>
      </c>
      <c r="I849" s="27" t="s">
        <v>2251</v>
      </c>
    </row>
    <row r="850" customFormat="false" ht="16.2" hidden="false" customHeight="false" outlineLevel="0" collapsed="false">
      <c r="B850" s="27" t="s">
        <v>2252</v>
      </c>
      <c r="C850" s="27" t="n">
        <v>2.5474</v>
      </c>
      <c r="D850" s="27" t="n">
        <v>0.3174</v>
      </c>
      <c r="E850" s="27" t="n">
        <v>100</v>
      </c>
      <c r="F850" s="27" t="n">
        <v>1068.5118</v>
      </c>
      <c r="G850" s="27" t="n">
        <v>1068.5143</v>
      </c>
      <c r="H850" s="27" t="n">
        <v>-2.3</v>
      </c>
      <c r="I850" s="27" t="n">
        <v>160181.8</v>
      </c>
      <c r="J850" s="27" t="n">
        <v>1</v>
      </c>
      <c r="K850" s="27" t="n">
        <v>5.3828917</v>
      </c>
      <c r="L850" s="27" t="n">
        <v>8.26</v>
      </c>
      <c r="M850" s="27" t="n">
        <v>100</v>
      </c>
      <c r="N850" s="27" t="n">
        <v>1</v>
      </c>
      <c r="O850" s="27" t="s">
        <v>2253</v>
      </c>
    </row>
    <row r="851" customFormat="false" ht="16.2" hidden="false" customHeight="false" outlineLevel="0" collapsed="false">
      <c r="A851" s="27" t="s">
        <v>2254</v>
      </c>
      <c r="B851" s="27" t="n">
        <v>1</v>
      </c>
      <c r="C851" s="27" t="n">
        <v>1</v>
      </c>
      <c r="D851" s="28" t="n">
        <v>0.004</v>
      </c>
      <c r="E851" s="27" t="n">
        <v>2364</v>
      </c>
      <c r="F851" s="27" t="n">
        <v>274608</v>
      </c>
      <c r="G851" s="27" t="n">
        <v>5.6</v>
      </c>
      <c r="H851" s="27" t="s">
        <v>672</v>
      </c>
      <c r="I851" s="27" t="s">
        <v>2255</v>
      </c>
    </row>
    <row r="852" customFormat="false" ht="16.2" hidden="false" customHeight="false" outlineLevel="0" collapsed="false">
      <c r="A852" s="27" t="s">
        <v>2256</v>
      </c>
      <c r="B852" s="27" t="n">
        <v>1</v>
      </c>
      <c r="C852" s="27" t="n">
        <v>1</v>
      </c>
      <c r="D852" s="28" t="n">
        <v>0.005</v>
      </c>
      <c r="E852" s="27" t="n">
        <v>2155</v>
      </c>
      <c r="F852" s="27" t="n">
        <v>251395</v>
      </c>
      <c r="G852" s="27" t="n">
        <v>5.5</v>
      </c>
      <c r="H852" s="27" t="s">
        <v>672</v>
      </c>
      <c r="I852" s="27" t="s">
        <v>2257</v>
      </c>
    </row>
    <row r="853" customFormat="false" ht="16.2" hidden="false" customHeight="false" outlineLevel="0" collapsed="false">
      <c r="A853" s="27" t="s">
        <v>2258</v>
      </c>
      <c r="B853" s="27" t="n">
        <v>1</v>
      </c>
      <c r="C853" s="27" t="n">
        <v>1</v>
      </c>
      <c r="D853" s="28" t="n">
        <v>0.005</v>
      </c>
      <c r="E853" s="27" t="n">
        <v>2168</v>
      </c>
      <c r="F853" s="27" t="n">
        <v>253089</v>
      </c>
      <c r="G853" s="27" t="n">
        <v>5.5</v>
      </c>
      <c r="H853" s="27" t="s">
        <v>672</v>
      </c>
      <c r="I853" s="27" t="s">
        <v>2259</v>
      </c>
    </row>
    <row r="854" customFormat="false" ht="16.2" hidden="false" customHeight="false" outlineLevel="0" collapsed="false">
      <c r="B854" s="27" t="s">
        <v>2260</v>
      </c>
      <c r="C854" s="27" t="n">
        <v>3.5404</v>
      </c>
      <c r="D854" s="27" t="n">
        <v>0.2637</v>
      </c>
      <c r="E854" s="27" t="n">
        <v>100</v>
      </c>
      <c r="F854" s="27" t="n">
        <v>1347.7706</v>
      </c>
      <c r="G854" s="27" t="n">
        <v>1347.7671</v>
      </c>
      <c r="H854" s="27" t="n">
        <v>2.6</v>
      </c>
      <c r="I854" s="27" t="n">
        <v>16290.3</v>
      </c>
      <c r="J854" s="27" t="n">
        <v>1</v>
      </c>
      <c r="K854" s="27" t="n">
        <v>6.134483</v>
      </c>
      <c r="L854" s="27" t="n">
        <v>4.46</v>
      </c>
      <c r="M854" s="27" t="n">
        <v>93.8</v>
      </c>
      <c r="N854" s="27" t="n">
        <v>1</v>
      </c>
      <c r="O854" s="27" t="s">
        <v>2261</v>
      </c>
    </row>
    <row r="855" customFormat="false" ht="16.2" hidden="false" customHeight="false" outlineLevel="0" collapsed="false">
      <c r="A855" s="27" t="s">
        <v>2262</v>
      </c>
      <c r="B855" s="27" t="n">
        <v>1</v>
      </c>
      <c r="C855" s="27" t="n">
        <v>1</v>
      </c>
      <c r="D855" s="28" t="n">
        <v>0.002</v>
      </c>
      <c r="E855" s="27" t="n">
        <v>4646</v>
      </c>
      <c r="F855" s="27" t="n">
        <v>532412</v>
      </c>
      <c r="G855" s="27" t="n">
        <v>6.4</v>
      </c>
      <c r="H855" s="27" t="s">
        <v>672</v>
      </c>
      <c r="I855" s="27" t="s">
        <v>2263</v>
      </c>
    </row>
    <row r="856" customFormat="false" ht="16.2" hidden="false" customHeight="false" outlineLevel="0" collapsed="false">
      <c r="A856" s="27" t="s">
        <v>720</v>
      </c>
      <c r="B856" s="27" t="s">
        <v>2264</v>
      </c>
      <c r="C856" s="27" t="n">
        <v>2.6422</v>
      </c>
      <c r="D856" s="27" t="n">
        <v>0.2222</v>
      </c>
      <c r="E856" s="27" t="n">
        <v>100</v>
      </c>
      <c r="F856" s="27" t="n">
        <v>981.53613</v>
      </c>
      <c r="G856" s="27" t="n">
        <v>981.5364</v>
      </c>
      <c r="H856" s="27" t="n">
        <v>-0.2</v>
      </c>
      <c r="I856" s="27" t="n">
        <v>57664.4</v>
      </c>
      <c r="J856" s="27" t="n">
        <v>2</v>
      </c>
      <c r="K856" s="27" t="n">
        <v>5.4371333</v>
      </c>
      <c r="L856" s="27" t="n">
        <v>9.08</v>
      </c>
      <c r="M856" s="27" t="n">
        <v>87.5</v>
      </c>
      <c r="N856" s="27" t="n">
        <v>1</v>
      </c>
      <c r="O856" s="27" t="s">
        <v>2265</v>
      </c>
    </row>
    <row r="857" customFormat="false" ht="16.2" hidden="false" customHeight="false" outlineLevel="0" collapsed="false">
      <c r="B857" s="27" t="s">
        <v>2266</v>
      </c>
      <c r="C857" s="27" t="s">
        <v>2267</v>
      </c>
      <c r="D857" s="27" t="s">
        <v>2268</v>
      </c>
    </row>
    <row r="858" customFormat="false" ht="16.2" hidden="false" customHeight="false" outlineLevel="0" collapsed="false">
      <c r="A858" s="27" t="s">
        <v>2269</v>
      </c>
      <c r="B858" s="27" t="n">
        <v>48472</v>
      </c>
      <c r="C858" s="27" t="n">
        <v>31845</v>
      </c>
      <c r="D858" s="27" t="n">
        <v>80825</v>
      </c>
    </row>
    <row r="859" customFormat="false" ht="16.2" hidden="false" customHeight="false" outlineLevel="0" collapsed="false">
      <c r="A859" s="27" t="s">
        <v>2270</v>
      </c>
      <c r="B859" s="27" t="n">
        <v>158</v>
      </c>
      <c r="C859" s="27" t="n">
        <v>358</v>
      </c>
      <c r="D859" s="27" t="n">
        <v>615</v>
      </c>
    </row>
    <row r="860" customFormat="false" ht="16.2" hidden="false" customHeight="false" outlineLevel="0" collapsed="false">
      <c r="A860" s="27" t="s">
        <v>2271</v>
      </c>
      <c r="B860" s="27" t="n">
        <v>157</v>
      </c>
      <c r="C860" s="27" t="n">
        <v>357</v>
      </c>
      <c r="D860" s="27" t="n">
        <v>614</v>
      </c>
    </row>
    <row r="861" customFormat="false" ht="16.2" hidden="false" customHeight="false" outlineLevel="0" collapsed="false">
      <c r="A861" s="27" t="s">
        <v>2272</v>
      </c>
      <c r="B861" s="27" t="n">
        <v>1</v>
      </c>
      <c r="C861" s="27" t="n">
        <v>1</v>
      </c>
      <c r="D861" s="27" t="n">
        <v>1</v>
      </c>
    </row>
    <row r="862" customFormat="false" ht="16.2" hidden="false" customHeight="false" outlineLevel="0" collapsed="false">
      <c r="A862" s="27" t="s">
        <v>2273</v>
      </c>
      <c r="B862" s="27" t="n">
        <v>0.64</v>
      </c>
      <c r="C862" s="27" t="n">
        <v>0.28</v>
      </c>
      <c r="D862" s="27" t="n">
        <v>0.16</v>
      </c>
    </row>
    <row r="864" customFormat="false" ht="16.2" hidden="false" customHeight="false" outlineLevel="0" collapsed="false">
      <c r="A864" s="27" t="s">
        <v>2274</v>
      </c>
      <c r="B864" s="27" t="s">
        <v>2275</v>
      </c>
      <c r="C864" s="27" t="s">
        <v>2276</v>
      </c>
    </row>
    <row r="865" customFormat="false" ht="16.2" hidden="false" customHeight="false" outlineLevel="0" collapsed="false">
      <c r="A865" s="27" t="s">
        <v>2277</v>
      </c>
      <c r="B865" s="27" t="n">
        <v>0</v>
      </c>
      <c r="C865" s="27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35"/>
  <sheetViews>
    <sheetView showFormulas="false" showGridLines="true" showRowColHeaders="true" showZeros="true" rightToLeft="false" tabSelected="false" showOutlineSymbols="true" defaultGridColor="true" view="normal" topLeftCell="A349" colorId="64" zoomScale="100" zoomScaleNormal="100" zoomScalePageLayoutView="100" workbookViewId="0">
      <selection pane="topLeft" activeCell="A1" activeCellId="0" sqref="A1"/>
    </sheetView>
  </sheetViews>
  <sheetFormatPr defaultColWidth="8.76953125" defaultRowHeight="16.2" zeroHeight="false" outlineLevelRow="0" outlineLevelCol="0"/>
  <cols>
    <col collapsed="false" customWidth="false" hidden="false" outlineLevel="0" max="257" min="1" style="27" width="8.76"/>
  </cols>
  <sheetData>
    <row r="1" customFormat="false" ht="16.2" hidden="false" customHeight="false" outlineLevel="0" collapsed="false">
      <c r="A1" s="27" t="s">
        <v>619</v>
      </c>
    </row>
    <row r="2" customFormat="false" ht="16.2" hidden="false" customHeight="false" outlineLevel="0" collapsed="false">
      <c r="A2" s="27" t="s">
        <v>2278</v>
      </c>
    </row>
    <row r="3" customFormat="false" ht="16.2" hidden="false" customHeight="false" outlineLevel="0" collapsed="false">
      <c r="A3" s="27" t="s">
        <v>621</v>
      </c>
    </row>
    <row r="4" customFormat="false" ht="16.2" hidden="false" customHeight="false" outlineLevel="0" collapsed="false">
      <c r="A4" s="27" t="s">
        <v>622</v>
      </c>
    </row>
    <row r="5" customFormat="false" ht="16.2" hidden="false" customHeight="false" outlineLevel="0" collapsed="false">
      <c r="A5" s="27" t="s">
        <v>623</v>
      </c>
    </row>
    <row r="6" customFormat="false" ht="16.2" hidden="false" customHeight="false" outlineLevel="0" collapsed="false">
      <c r="A6" s="27" t="b">
        <f aca="false">TRUE()</f>
        <v>1</v>
      </c>
      <c r="B6" s="27" t="s">
        <v>624</v>
      </c>
    </row>
    <row r="7" customFormat="false" ht="16.2" hidden="false" customHeight="false" outlineLevel="0" collapsed="false">
      <c r="A7" s="27" t="n">
        <v>0</v>
      </c>
      <c r="B7" s="27" t="s">
        <v>625</v>
      </c>
    </row>
    <row r="8" customFormat="false" ht="16.2" hidden="false" customHeight="false" outlineLevel="0" collapsed="false">
      <c r="A8" s="27" t="n">
        <v>0.005</v>
      </c>
      <c r="B8" s="27" t="s">
        <v>626</v>
      </c>
    </row>
    <row r="9" customFormat="false" ht="16.2" hidden="false" customHeight="false" outlineLevel="0" collapsed="false">
      <c r="A9" s="27" t="n">
        <v>0</v>
      </c>
      <c r="B9" s="27" t="s">
        <v>627</v>
      </c>
    </row>
    <row r="10" customFormat="false" ht="16.2" hidden="false" customHeight="false" outlineLevel="0" collapsed="false">
      <c r="A10" s="27" t="n">
        <v>1</v>
      </c>
      <c r="B10" s="27" t="s">
        <v>628</v>
      </c>
    </row>
    <row r="11" customFormat="false" ht="16.2" hidden="false" customHeight="false" outlineLevel="0" collapsed="false">
      <c r="A11" s="27" t="n">
        <v>1</v>
      </c>
      <c r="B11" s="27" t="s">
        <v>629</v>
      </c>
    </row>
    <row r="12" customFormat="false" ht="16.2" hidden="false" customHeight="false" outlineLevel="0" collapsed="false">
      <c r="A12" s="27" t="n">
        <v>50</v>
      </c>
      <c r="B12" s="27" t="s">
        <v>630</v>
      </c>
    </row>
    <row r="13" customFormat="false" ht="16.2" hidden="false" customHeight="false" outlineLevel="0" collapsed="false">
      <c r="A13" s="27" t="n">
        <v>-1</v>
      </c>
      <c r="B13" s="27" t="s">
        <v>631</v>
      </c>
    </row>
    <row r="14" customFormat="false" ht="16.2" hidden="false" customHeight="false" outlineLevel="0" collapsed="false">
      <c r="A14" s="27" t="n">
        <v>10000</v>
      </c>
      <c r="B14" s="27" t="s">
        <v>632</v>
      </c>
    </row>
    <row r="15" customFormat="false" ht="16.2" hidden="false" customHeight="false" outlineLevel="0" collapsed="false">
      <c r="A15" s="27" t="n">
        <v>-1</v>
      </c>
      <c r="B15" s="27" t="s">
        <v>633</v>
      </c>
    </row>
    <row r="16" customFormat="false" ht="16.2" hidden="false" customHeight="false" outlineLevel="0" collapsed="false">
      <c r="A16" s="27" t="b">
        <f aca="false">TRUE()</f>
        <v>1</v>
      </c>
      <c r="B16" s="27" t="s">
        <v>634</v>
      </c>
    </row>
    <row r="17" customFormat="false" ht="16.2" hidden="false" customHeight="false" outlineLevel="0" collapsed="false">
      <c r="A17" s="27" t="s">
        <v>635</v>
      </c>
      <c r="B17" s="27" t="s">
        <v>636</v>
      </c>
    </row>
    <row r="18" customFormat="false" ht="16.2" hidden="false" customHeight="false" outlineLevel="0" collapsed="false">
      <c r="A18" s="27" t="s">
        <v>637</v>
      </c>
      <c r="B18" s="27" t="s">
        <v>638</v>
      </c>
    </row>
    <row r="19" customFormat="false" ht="16.2" hidden="false" customHeight="false" outlineLevel="0" collapsed="false">
      <c r="A19" s="27" t="b">
        <f aca="false">FALSE()</f>
        <v>0</v>
      </c>
      <c r="B19" s="27" t="s">
        <v>639</v>
      </c>
    </row>
    <row r="20" customFormat="false" ht="16.2" hidden="false" customHeight="false" outlineLevel="0" collapsed="false">
      <c r="A20" s="27" t="s">
        <v>640</v>
      </c>
      <c r="B20" s="27" t="s">
        <v>641</v>
      </c>
    </row>
    <row r="21" customFormat="false" ht="16.2" hidden="false" customHeight="false" outlineLevel="0" collapsed="false">
      <c r="A21" s="27" t="s">
        <v>642</v>
      </c>
      <c r="B21" s="27" t="s">
        <v>643</v>
      </c>
    </row>
    <row r="22" customFormat="false" ht="16.2" hidden="false" customHeight="false" outlineLevel="0" collapsed="false">
      <c r="A22" s="27" t="b">
        <f aca="false">FALSE()</f>
        <v>0</v>
      </c>
      <c r="B22" s="27" t="s">
        <v>644</v>
      </c>
    </row>
    <row r="23" customFormat="false" ht="16.2" hidden="false" customHeight="false" outlineLevel="0" collapsed="false">
      <c r="A23" s="27" t="b">
        <f aca="false">TRUE()</f>
        <v>1</v>
      </c>
      <c r="B23" s="27" t="s">
        <v>645</v>
      </c>
    </row>
    <row r="24" customFormat="false" ht="16.2" hidden="false" customHeight="false" outlineLevel="0" collapsed="false">
      <c r="A24" s="27" t="s">
        <v>640</v>
      </c>
      <c r="B24" s="27" t="s">
        <v>646</v>
      </c>
    </row>
    <row r="25" customFormat="false" ht="16.2" hidden="false" customHeight="false" outlineLevel="0" collapsed="false">
      <c r="A25" s="27" t="n">
        <v>0</v>
      </c>
      <c r="B25" s="27" t="s">
        <v>647</v>
      </c>
    </row>
    <row r="26" customFormat="false" ht="16.2" hidden="false" customHeight="false" outlineLevel="0" collapsed="false">
      <c r="A26" s="27" t="n">
        <v>1</v>
      </c>
      <c r="B26" s="27" t="s">
        <v>648</v>
      </c>
    </row>
    <row r="28" customFormat="false" ht="16.2" hidden="false" customHeight="false" outlineLevel="0" collapsed="false">
      <c r="A28" s="27" t="s">
        <v>649</v>
      </c>
      <c r="B28" s="27" t="s">
        <v>650</v>
      </c>
      <c r="C28" s="27" t="s">
        <v>651</v>
      </c>
      <c r="D28" s="27" t="s">
        <v>652</v>
      </c>
      <c r="E28" s="27" t="s">
        <v>653</v>
      </c>
      <c r="F28" s="27" t="s">
        <v>654</v>
      </c>
      <c r="G28" s="27" t="s">
        <v>655</v>
      </c>
      <c r="H28" s="27" t="s">
        <v>656</v>
      </c>
      <c r="I28" s="27" t="s">
        <v>657</v>
      </c>
    </row>
    <row r="29" customFormat="false" ht="16.2" hidden="false" customHeight="false" outlineLevel="0" collapsed="false">
      <c r="A29" s="27" t="s">
        <v>658</v>
      </c>
      <c r="B29" s="27" t="s">
        <v>659</v>
      </c>
      <c r="C29" s="27" t="s">
        <v>642</v>
      </c>
      <c r="D29" s="27" t="s">
        <v>660</v>
      </c>
      <c r="E29" s="27" t="s">
        <v>661</v>
      </c>
      <c r="F29" s="27" t="s">
        <v>662</v>
      </c>
      <c r="G29" s="27" t="s">
        <v>663</v>
      </c>
      <c r="H29" s="27" t="s">
        <v>664</v>
      </c>
      <c r="I29" s="27" t="s">
        <v>665</v>
      </c>
      <c r="J29" s="27" t="s">
        <v>666</v>
      </c>
      <c r="K29" s="27" t="s">
        <v>667</v>
      </c>
      <c r="L29" s="27" t="s">
        <v>655</v>
      </c>
      <c r="M29" s="27" t="s">
        <v>668</v>
      </c>
      <c r="N29" s="27" t="s">
        <v>669</v>
      </c>
      <c r="O29" s="27" t="s">
        <v>670</v>
      </c>
    </row>
    <row r="30" customFormat="false" ht="16.2" hidden="false" customHeight="false" outlineLevel="0" collapsed="false">
      <c r="A30" s="27" t="s">
        <v>671</v>
      </c>
      <c r="B30" s="27" t="n">
        <v>26</v>
      </c>
      <c r="C30" s="27" t="n">
        <v>259</v>
      </c>
      <c r="D30" s="28" t="n">
        <v>0.43</v>
      </c>
      <c r="E30" s="27" t="n">
        <v>214</v>
      </c>
      <c r="F30" s="27" t="n">
        <v>23527</v>
      </c>
      <c r="G30" s="27" t="n">
        <v>6.5</v>
      </c>
      <c r="H30" s="27" t="s">
        <v>672</v>
      </c>
      <c r="I30" s="27" t="s">
        <v>673</v>
      </c>
    </row>
    <row r="31" customFormat="false" ht="16.2" hidden="false" customHeight="false" outlineLevel="0" collapsed="false">
      <c r="A31" s="27" t="s">
        <v>674</v>
      </c>
      <c r="B31" s="27" t="n">
        <v>26</v>
      </c>
      <c r="C31" s="27" t="n">
        <v>259</v>
      </c>
      <c r="D31" s="28" t="n">
        <v>0.422</v>
      </c>
      <c r="E31" s="27" t="n">
        <v>218</v>
      </c>
      <c r="F31" s="27" t="n">
        <v>23846</v>
      </c>
      <c r="G31" s="27" t="n">
        <v>6.7</v>
      </c>
      <c r="H31" s="27" t="s">
        <v>672</v>
      </c>
      <c r="I31" s="27" t="s">
        <v>675</v>
      </c>
    </row>
    <row r="32" customFormat="false" ht="16.2" hidden="false" customHeight="false" outlineLevel="0" collapsed="false">
      <c r="B32" s="27" t="s">
        <v>2279</v>
      </c>
      <c r="C32" s="27" t="n">
        <v>7.6161</v>
      </c>
      <c r="D32" s="27" t="n">
        <v>0.4987</v>
      </c>
      <c r="E32" s="27" t="n">
        <v>100</v>
      </c>
      <c r="F32" s="27" t="n">
        <v>3729.871</v>
      </c>
      <c r="G32" s="27" t="n">
        <v>3727.8425</v>
      </c>
      <c r="H32" s="27" t="n">
        <v>5.9</v>
      </c>
      <c r="I32" s="27" t="n">
        <v>7267044</v>
      </c>
      <c r="J32" s="27" t="n">
        <v>1</v>
      </c>
      <c r="K32" s="27" t="n">
        <v>10.473197</v>
      </c>
      <c r="L32" s="27" t="n">
        <v>6.56</v>
      </c>
      <c r="M32" s="27" t="n">
        <v>55.8</v>
      </c>
      <c r="N32" s="27" t="n">
        <v>20</v>
      </c>
      <c r="O32" s="27" t="s">
        <v>677</v>
      </c>
    </row>
    <row r="33" customFormat="false" ht="16.2" hidden="false" customHeight="false" outlineLevel="0" collapsed="false">
      <c r="B33" s="27" t="s">
        <v>2280</v>
      </c>
      <c r="C33" s="27" t="n">
        <v>3.706</v>
      </c>
      <c r="D33" s="27" t="n">
        <v>0.4231</v>
      </c>
      <c r="E33" s="27" t="n">
        <v>100</v>
      </c>
      <c r="F33" s="27" t="n">
        <v>4613.342</v>
      </c>
      <c r="G33" s="27" t="n">
        <v>4611.334</v>
      </c>
      <c r="H33" s="27" t="n">
        <v>0.2</v>
      </c>
      <c r="I33" s="27" t="n">
        <v>61689.4</v>
      </c>
      <c r="J33" s="27" t="n">
        <v>1</v>
      </c>
      <c r="K33" s="27" t="n">
        <v>5.8386145</v>
      </c>
      <c r="L33" s="27" t="n">
        <v>8.19</v>
      </c>
      <c r="M33" s="27" t="n">
        <v>34.5</v>
      </c>
      <c r="N33" s="27" t="n">
        <v>1</v>
      </c>
      <c r="O33" s="27" t="s">
        <v>2281</v>
      </c>
    </row>
    <row r="34" customFormat="false" ht="16.2" hidden="false" customHeight="false" outlineLevel="0" collapsed="false">
      <c r="B34" s="27" t="s">
        <v>2282</v>
      </c>
      <c r="C34" s="27" t="n">
        <v>4.1751</v>
      </c>
      <c r="D34" s="27" t="n">
        <v>0.4348</v>
      </c>
      <c r="E34" s="27" t="n">
        <v>100</v>
      </c>
      <c r="F34" s="27" t="n">
        <v>3573.756</v>
      </c>
      <c r="G34" s="27" t="n">
        <v>3571.7415</v>
      </c>
      <c r="H34" s="27" t="n">
        <v>2.2</v>
      </c>
      <c r="I34" s="27" t="n">
        <v>46391</v>
      </c>
      <c r="J34" s="27" t="n">
        <v>2</v>
      </c>
      <c r="K34" s="27" t="n">
        <v>7.3315063</v>
      </c>
      <c r="L34" s="27" t="n">
        <v>4.46</v>
      </c>
      <c r="M34" s="27" t="n">
        <v>31</v>
      </c>
      <c r="N34" s="27" t="n">
        <v>11</v>
      </c>
      <c r="O34" s="27" t="s">
        <v>679</v>
      </c>
    </row>
    <row r="35" customFormat="false" ht="16.2" hidden="false" customHeight="false" outlineLevel="0" collapsed="false">
      <c r="B35" s="27" t="s">
        <v>2283</v>
      </c>
      <c r="C35" s="27" t="n">
        <v>6.4255</v>
      </c>
      <c r="D35" s="27" t="n">
        <v>0.512</v>
      </c>
      <c r="E35" s="27" t="n">
        <v>100</v>
      </c>
      <c r="F35" s="27" t="n">
        <v>2320.1082</v>
      </c>
      <c r="G35" s="27" t="n">
        <v>2318.112</v>
      </c>
      <c r="H35" s="27" t="n">
        <v>-4.6</v>
      </c>
      <c r="I35" s="27" t="n">
        <v>132003.1</v>
      </c>
      <c r="J35" s="27" t="n">
        <v>1</v>
      </c>
      <c r="K35" s="27" t="n">
        <v>9.800074</v>
      </c>
      <c r="L35" s="27" t="n">
        <v>6.56</v>
      </c>
      <c r="M35" s="27" t="n">
        <v>87.1</v>
      </c>
      <c r="N35" s="27" t="n">
        <v>2</v>
      </c>
      <c r="O35" s="27" t="s">
        <v>681</v>
      </c>
    </row>
    <row r="36" customFormat="false" ht="16.2" hidden="false" customHeight="false" outlineLevel="0" collapsed="false">
      <c r="B36" s="27" t="s">
        <v>2284</v>
      </c>
      <c r="C36" s="27" t="n">
        <v>4.5356</v>
      </c>
      <c r="D36" s="27" t="n">
        <v>0.5264</v>
      </c>
      <c r="E36" s="27" t="n">
        <v>100</v>
      </c>
      <c r="F36" s="27" t="n">
        <v>2103.0454</v>
      </c>
      <c r="G36" s="27" t="n">
        <v>2102.0376</v>
      </c>
      <c r="H36" s="27" t="n">
        <v>2.1</v>
      </c>
      <c r="I36" s="27" t="n">
        <v>88970.3</v>
      </c>
      <c r="J36" s="27" t="n">
        <v>1</v>
      </c>
      <c r="K36" s="27" t="n">
        <v>9.66924</v>
      </c>
      <c r="L36" s="27" t="n">
        <v>8.26</v>
      </c>
      <c r="M36" s="27" t="n">
        <v>76.7</v>
      </c>
      <c r="N36" s="27" t="n">
        <v>3</v>
      </c>
      <c r="O36" s="27" t="s">
        <v>683</v>
      </c>
    </row>
    <row r="37" customFormat="false" ht="16.2" hidden="false" customHeight="false" outlineLevel="0" collapsed="false">
      <c r="B37" s="27" t="s">
        <v>2285</v>
      </c>
      <c r="C37" s="27" t="n">
        <v>2.688</v>
      </c>
      <c r="D37" s="27" t="n">
        <v>0.446</v>
      </c>
      <c r="E37" s="27" t="n">
        <v>100</v>
      </c>
      <c r="F37" s="27" t="n">
        <v>1973.9824</v>
      </c>
      <c r="G37" s="27" t="n">
        <v>1973.979</v>
      </c>
      <c r="H37" s="27" t="n">
        <v>1.7</v>
      </c>
      <c r="I37" s="27" t="n">
        <v>19389.9</v>
      </c>
      <c r="J37" s="27" t="n">
        <v>1</v>
      </c>
      <c r="K37" s="27" t="n">
        <v>6.4032927</v>
      </c>
      <c r="L37" s="27" t="n">
        <v>8.26</v>
      </c>
      <c r="M37" s="27" t="n">
        <v>66.7</v>
      </c>
      <c r="N37" s="27" t="n">
        <v>1</v>
      </c>
      <c r="O37" s="27" t="s">
        <v>2286</v>
      </c>
    </row>
    <row r="38" customFormat="false" ht="16.2" hidden="false" customHeight="false" outlineLevel="0" collapsed="false">
      <c r="B38" s="27" t="s">
        <v>2287</v>
      </c>
      <c r="C38" s="27" t="n">
        <v>3.7563</v>
      </c>
      <c r="D38" s="27" t="n">
        <v>0.4912</v>
      </c>
      <c r="E38" s="27" t="n">
        <v>100</v>
      </c>
      <c r="F38" s="27" t="n">
        <v>1861.8926</v>
      </c>
      <c r="G38" s="27" t="n">
        <v>1860.8949</v>
      </c>
      <c r="H38" s="27" t="n">
        <v>-3</v>
      </c>
      <c r="I38" s="27" t="n">
        <v>60645.9</v>
      </c>
      <c r="J38" s="27" t="n">
        <v>1</v>
      </c>
      <c r="K38" s="27" t="n">
        <v>9.074954</v>
      </c>
      <c r="L38" s="27" t="n">
        <v>8.26</v>
      </c>
      <c r="M38" s="27" t="n">
        <v>70.8</v>
      </c>
      <c r="N38" s="27" t="n">
        <v>1</v>
      </c>
      <c r="O38" s="27" t="s">
        <v>2288</v>
      </c>
    </row>
    <row r="39" customFormat="false" ht="16.2" hidden="false" customHeight="false" outlineLevel="0" collapsed="false">
      <c r="B39" s="27" t="s">
        <v>2289</v>
      </c>
      <c r="C39" s="27" t="n">
        <v>3.5373</v>
      </c>
      <c r="D39" s="27" t="n">
        <v>0.4792</v>
      </c>
      <c r="E39" s="27" t="n">
        <v>100</v>
      </c>
      <c r="F39" s="27" t="n">
        <v>1673.8182</v>
      </c>
      <c r="G39" s="27" t="n">
        <v>1672.8152</v>
      </c>
      <c r="H39" s="27" t="n">
        <v>-0.2</v>
      </c>
      <c r="I39" s="27" t="n">
        <v>114416.7</v>
      </c>
      <c r="J39" s="27" t="n">
        <v>1</v>
      </c>
      <c r="K39" s="27" t="n">
        <v>7.2349677</v>
      </c>
      <c r="L39" s="27" t="n">
        <v>8.26</v>
      </c>
      <c r="M39" s="27" t="n">
        <v>75</v>
      </c>
      <c r="N39" s="27" t="n">
        <v>1</v>
      </c>
      <c r="O39" s="27" t="s">
        <v>2290</v>
      </c>
    </row>
    <row r="40" customFormat="false" ht="16.2" hidden="false" customHeight="false" outlineLevel="0" collapsed="false">
      <c r="B40" s="27" t="s">
        <v>2291</v>
      </c>
      <c r="C40" s="27" t="n">
        <v>2.4011</v>
      </c>
      <c r="D40" s="27" t="n">
        <v>0.3087</v>
      </c>
      <c r="E40" s="27" t="n">
        <v>100</v>
      </c>
      <c r="F40" s="27" t="n">
        <v>1560.8179</v>
      </c>
      <c r="G40" s="27" t="n">
        <v>1559.8176</v>
      </c>
      <c r="H40" s="27" t="n">
        <v>-2</v>
      </c>
      <c r="I40" s="27" t="n">
        <v>90122.3</v>
      </c>
      <c r="J40" s="27" t="n">
        <v>6</v>
      </c>
      <c r="K40" s="27" t="n">
        <v>4.83132</v>
      </c>
      <c r="L40" s="27" t="n">
        <v>6.56</v>
      </c>
      <c r="M40" s="27" t="n">
        <v>56.8</v>
      </c>
      <c r="N40" s="27" t="n">
        <v>1</v>
      </c>
      <c r="O40" s="27" t="s">
        <v>2292</v>
      </c>
    </row>
    <row r="41" customFormat="false" ht="16.2" hidden="false" customHeight="false" outlineLevel="0" collapsed="false">
      <c r="B41" s="27" t="s">
        <v>2293</v>
      </c>
      <c r="C41" s="27" t="n">
        <v>3.0889</v>
      </c>
      <c r="D41" s="27" t="n">
        <v>0.3333</v>
      </c>
      <c r="E41" s="27" t="n">
        <v>99.6</v>
      </c>
      <c r="F41" s="27" t="n">
        <v>3109.4504</v>
      </c>
      <c r="G41" s="27" t="n">
        <v>3107.4473</v>
      </c>
      <c r="H41" s="27" t="n">
        <v>-1.1</v>
      </c>
      <c r="I41" s="27" t="n">
        <v>13326.1</v>
      </c>
      <c r="J41" s="27" t="n">
        <v>1</v>
      </c>
      <c r="K41" s="27" t="n">
        <v>5.717837</v>
      </c>
      <c r="L41" s="27" t="n">
        <v>4.72</v>
      </c>
      <c r="M41" s="27" t="n">
        <v>46.4</v>
      </c>
      <c r="N41" s="27" t="n">
        <v>2</v>
      </c>
      <c r="O41" s="27" t="s">
        <v>685</v>
      </c>
    </row>
    <row r="42" customFormat="false" ht="16.2" hidden="false" customHeight="false" outlineLevel="0" collapsed="false">
      <c r="B42" s="27" t="s">
        <v>2294</v>
      </c>
      <c r="C42" s="27" t="n">
        <v>4.4359</v>
      </c>
      <c r="D42" s="27" t="n">
        <v>0.4875</v>
      </c>
      <c r="E42" s="27" t="n">
        <v>100</v>
      </c>
      <c r="F42" s="27" t="n">
        <v>3109.4534</v>
      </c>
      <c r="G42" s="27" t="n">
        <v>3107.4473</v>
      </c>
      <c r="H42" s="27" t="n">
        <v>-0.2</v>
      </c>
      <c r="I42" s="27" t="n">
        <v>33428.2</v>
      </c>
      <c r="J42" s="27" t="n">
        <v>1</v>
      </c>
      <c r="K42" s="27" t="n">
        <v>7.3157535</v>
      </c>
      <c r="L42" s="27" t="n">
        <v>4.72</v>
      </c>
      <c r="M42" s="27" t="n">
        <v>40.5</v>
      </c>
      <c r="N42" s="27" t="n">
        <v>58</v>
      </c>
      <c r="O42" s="27" t="s">
        <v>685</v>
      </c>
    </row>
    <row r="43" customFormat="false" ht="16.2" hidden="false" customHeight="false" outlineLevel="0" collapsed="false">
      <c r="B43" s="27" t="s">
        <v>2295</v>
      </c>
      <c r="C43" s="27" t="n">
        <v>3.8568</v>
      </c>
      <c r="D43" s="27" t="n">
        <v>0.2739</v>
      </c>
      <c r="E43" s="27" t="n">
        <v>100</v>
      </c>
      <c r="F43" s="27" t="n">
        <v>3802.6868</v>
      </c>
      <c r="G43" s="27" t="n">
        <v>3799.7239</v>
      </c>
      <c r="H43" s="27" t="n">
        <v>-12.4</v>
      </c>
      <c r="I43" s="27" t="n">
        <v>1699836.6</v>
      </c>
      <c r="J43" s="27" t="n">
        <v>1</v>
      </c>
      <c r="K43" s="27" t="n">
        <v>4.7212563</v>
      </c>
      <c r="L43" s="27" t="n">
        <v>4.42</v>
      </c>
      <c r="M43" s="27" t="n">
        <v>37.5</v>
      </c>
      <c r="N43" s="27" t="n">
        <v>24</v>
      </c>
      <c r="O43" s="27" t="s">
        <v>688</v>
      </c>
    </row>
    <row r="44" customFormat="false" ht="16.2" hidden="false" customHeight="false" outlineLevel="0" collapsed="false">
      <c r="B44" s="27" t="s">
        <v>2296</v>
      </c>
      <c r="C44" s="27" t="n">
        <v>4.7586</v>
      </c>
      <c r="D44" s="27" t="n">
        <v>0.5055</v>
      </c>
      <c r="E44" s="27" t="n">
        <v>100</v>
      </c>
      <c r="F44" s="27" t="n">
        <v>3801.742</v>
      </c>
      <c r="G44" s="27" t="n">
        <v>3799.7239</v>
      </c>
      <c r="H44" s="27" t="n">
        <v>3</v>
      </c>
      <c r="I44" s="27" t="n">
        <v>219877.4</v>
      </c>
      <c r="J44" s="27" t="n">
        <v>5</v>
      </c>
      <c r="K44" s="27" t="n">
        <v>7.0980167</v>
      </c>
      <c r="L44" s="27" t="n">
        <v>4.42</v>
      </c>
      <c r="M44" s="27" t="n">
        <v>31.2</v>
      </c>
      <c r="N44" s="27" t="n">
        <v>2</v>
      </c>
      <c r="O44" s="27" t="s">
        <v>688</v>
      </c>
    </row>
    <row r="45" customFormat="false" ht="16.2" hidden="false" customHeight="false" outlineLevel="0" collapsed="false">
      <c r="B45" s="27" t="s">
        <v>2297</v>
      </c>
      <c r="C45" s="27" t="n">
        <v>4.2103</v>
      </c>
      <c r="D45" s="27" t="n">
        <v>0.3463</v>
      </c>
      <c r="E45" s="27" t="n">
        <v>100</v>
      </c>
      <c r="F45" s="27" t="n">
        <v>3403.6567</v>
      </c>
      <c r="G45" s="27" t="n">
        <v>3401.5325</v>
      </c>
      <c r="H45" s="27" t="n">
        <v>34.5</v>
      </c>
      <c r="I45" s="27" t="n">
        <v>26226</v>
      </c>
      <c r="J45" s="27" t="n">
        <v>61</v>
      </c>
      <c r="K45" s="27" t="n">
        <v>5.62185</v>
      </c>
      <c r="L45" s="27" t="n">
        <v>4.42</v>
      </c>
      <c r="M45" s="27" t="n">
        <v>29.3</v>
      </c>
      <c r="N45" s="27" t="n">
        <v>2</v>
      </c>
      <c r="O45" s="27" t="s">
        <v>691</v>
      </c>
    </row>
    <row r="46" customFormat="false" ht="16.2" hidden="false" customHeight="false" outlineLevel="0" collapsed="false">
      <c r="B46" s="27" t="s">
        <v>2298</v>
      </c>
      <c r="C46" s="27" t="n">
        <v>5.6381</v>
      </c>
      <c r="D46" s="27" t="n">
        <v>0.546</v>
      </c>
      <c r="E46" s="27" t="n">
        <v>100</v>
      </c>
      <c r="F46" s="27" t="n">
        <v>3176.4026</v>
      </c>
      <c r="G46" s="27" t="n">
        <v>3174.4055</v>
      </c>
      <c r="H46" s="27" t="n">
        <v>-3</v>
      </c>
      <c r="I46" s="27" t="n">
        <v>1183737.1</v>
      </c>
      <c r="J46" s="27" t="n">
        <v>1</v>
      </c>
      <c r="K46" s="27" t="n">
        <v>9.959842</v>
      </c>
      <c r="L46" s="27" t="n">
        <v>4.42</v>
      </c>
      <c r="M46" s="27" t="n">
        <v>51.4</v>
      </c>
      <c r="N46" s="27" t="n">
        <v>1</v>
      </c>
      <c r="O46" s="27" t="s">
        <v>693</v>
      </c>
    </row>
    <row r="47" customFormat="false" ht="16.2" hidden="false" customHeight="false" outlineLevel="0" collapsed="false">
      <c r="B47" s="27" t="s">
        <v>2299</v>
      </c>
      <c r="C47" s="27" t="n">
        <v>7.236</v>
      </c>
      <c r="D47" s="27" t="n">
        <v>0.6127</v>
      </c>
      <c r="E47" s="27" t="n">
        <v>100</v>
      </c>
      <c r="F47" s="27" t="n">
        <v>2444.1323</v>
      </c>
      <c r="G47" s="27" t="n">
        <v>2442.134</v>
      </c>
      <c r="H47" s="27" t="n">
        <v>-3.4</v>
      </c>
      <c r="I47" s="27" t="n">
        <v>379036.4</v>
      </c>
      <c r="J47" s="27" t="n">
        <v>1</v>
      </c>
      <c r="K47" s="27" t="n">
        <v>11.7857685</v>
      </c>
      <c r="L47" s="27" t="n">
        <v>4.89</v>
      </c>
      <c r="M47" s="27" t="n">
        <v>86.2</v>
      </c>
      <c r="N47" s="27" t="n">
        <v>7</v>
      </c>
      <c r="O47" s="27" t="s">
        <v>697</v>
      </c>
    </row>
    <row r="48" customFormat="false" ht="16.2" hidden="false" customHeight="false" outlineLevel="0" collapsed="false">
      <c r="B48" s="27" t="s">
        <v>2300</v>
      </c>
      <c r="C48" s="27" t="n">
        <v>4.7243</v>
      </c>
      <c r="D48" s="27" t="n">
        <v>0.5152</v>
      </c>
      <c r="E48" s="27" t="n">
        <v>100</v>
      </c>
      <c r="F48" s="27" t="n">
        <v>2441.084</v>
      </c>
      <c r="G48" s="27" t="n">
        <v>2442.134</v>
      </c>
      <c r="H48" s="27" t="n">
        <v>-430.2</v>
      </c>
      <c r="I48" s="27" t="n">
        <v>197722.5</v>
      </c>
      <c r="J48" s="27" t="n">
        <v>1</v>
      </c>
      <c r="K48" s="27" t="n">
        <v>9.925072</v>
      </c>
      <c r="L48" s="27" t="n">
        <v>4.89</v>
      </c>
      <c r="M48" s="27" t="n">
        <v>55</v>
      </c>
      <c r="N48" s="27" t="n">
        <v>6</v>
      </c>
      <c r="O48" s="27" t="s">
        <v>697</v>
      </c>
    </row>
    <row r="49" customFormat="false" ht="16.2" hidden="false" customHeight="false" outlineLevel="0" collapsed="false">
      <c r="B49" s="27" t="s">
        <v>2301</v>
      </c>
      <c r="C49" s="27" t="n">
        <v>4.3159</v>
      </c>
      <c r="D49" s="27" t="n">
        <v>0.5046</v>
      </c>
      <c r="E49" s="27" t="n">
        <v>100</v>
      </c>
      <c r="F49" s="27" t="n">
        <v>1535.7339</v>
      </c>
      <c r="G49" s="27" t="n">
        <v>1534.7305</v>
      </c>
      <c r="H49" s="27" t="n">
        <v>0</v>
      </c>
      <c r="I49" s="27" t="n">
        <v>23462.3</v>
      </c>
      <c r="J49" s="27" t="n">
        <v>1</v>
      </c>
      <c r="K49" s="27" t="n">
        <v>8.30719</v>
      </c>
      <c r="L49" s="27" t="n">
        <v>6.56</v>
      </c>
      <c r="M49" s="27" t="n">
        <v>72.7</v>
      </c>
      <c r="N49" s="27" t="n">
        <v>69</v>
      </c>
      <c r="O49" s="27" t="s">
        <v>700</v>
      </c>
    </row>
    <row r="50" customFormat="false" ht="16.2" hidden="false" customHeight="false" outlineLevel="0" collapsed="false">
      <c r="B50" s="27" t="s">
        <v>2302</v>
      </c>
      <c r="C50" s="27" t="n">
        <v>5.5146</v>
      </c>
      <c r="D50" s="27" t="n">
        <v>0.5283</v>
      </c>
      <c r="E50" s="27" t="n">
        <v>100</v>
      </c>
      <c r="F50" s="27" t="n">
        <v>2226.9995</v>
      </c>
      <c r="G50" s="27" t="n">
        <v>2227.007</v>
      </c>
      <c r="H50" s="27" t="n">
        <v>-3.4</v>
      </c>
      <c r="I50" s="27" t="n">
        <v>2259963.5</v>
      </c>
      <c r="J50" s="27" t="n">
        <v>1</v>
      </c>
      <c r="K50" s="27" t="n">
        <v>9.382049</v>
      </c>
      <c r="L50" s="27" t="n">
        <v>4.4</v>
      </c>
      <c r="M50" s="27" t="n">
        <v>85.7</v>
      </c>
      <c r="N50" s="27" t="n">
        <v>16</v>
      </c>
      <c r="O50" s="27" t="s">
        <v>702</v>
      </c>
    </row>
    <row r="51" customFormat="false" ht="16.2" hidden="false" customHeight="false" outlineLevel="0" collapsed="false">
      <c r="B51" s="27" t="s">
        <v>2303</v>
      </c>
      <c r="C51" s="27" t="n">
        <v>5.7526</v>
      </c>
      <c r="D51" s="27" t="n">
        <v>0.6541</v>
      </c>
      <c r="E51" s="27" t="n">
        <v>100</v>
      </c>
      <c r="F51" s="27" t="n">
        <v>2112.9792</v>
      </c>
      <c r="G51" s="27" t="n">
        <v>2111.98</v>
      </c>
      <c r="H51" s="27" t="n">
        <v>-1.9</v>
      </c>
      <c r="I51" s="27" t="n">
        <v>485245.7</v>
      </c>
      <c r="J51" s="27" t="n">
        <v>1</v>
      </c>
      <c r="K51" s="27" t="n">
        <v>11.928689</v>
      </c>
      <c r="L51" s="27" t="n">
        <v>4.72</v>
      </c>
      <c r="M51" s="27" t="n">
        <v>58.6</v>
      </c>
      <c r="N51" s="27" t="n">
        <v>7</v>
      </c>
      <c r="O51" s="27" t="s">
        <v>704</v>
      </c>
    </row>
    <row r="52" customFormat="false" ht="16.2" hidden="false" customHeight="false" outlineLevel="0" collapsed="false">
      <c r="B52" s="27" t="s">
        <v>2304</v>
      </c>
      <c r="C52" s="27" t="n">
        <v>5.8513</v>
      </c>
      <c r="D52" s="27" t="n">
        <v>0.5633</v>
      </c>
      <c r="E52" s="27" t="n">
        <v>100</v>
      </c>
      <c r="F52" s="27" t="n">
        <v>2025.9482</v>
      </c>
      <c r="G52" s="27" t="n">
        <v>2024.9481</v>
      </c>
      <c r="H52" s="27" t="n">
        <v>-1.6</v>
      </c>
      <c r="I52" s="27" t="n">
        <v>488192.5</v>
      </c>
      <c r="J52" s="27" t="n">
        <v>1</v>
      </c>
      <c r="K52" s="27" t="n">
        <v>10.228686</v>
      </c>
      <c r="L52" s="27" t="n">
        <v>4.72</v>
      </c>
      <c r="M52" s="27" t="n">
        <v>66.7</v>
      </c>
      <c r="N52" s="27" t="n">
        <v>1</v>
      </c>
      <c r="O52" s="27" t="s">
        <v>706</v>
      </c>
    </row>
    <row r="53" customFormat="false" ht="16.2" hidden="false" customHeight="false" outlineLevel="0" collapsed="false">
      <c r="B53" s="27" t="s">
        <v>2305</v>
      </c>
      <c r="C53" s="27" t="n">
        <v>5.6629</v>
      </c>
      <c r="D53" s="27" t="n">
        <v>0.5618</v>
      </c>
      <c r="E53" s="27" t="n">
        <v>100</v>
      </c>
      <c r="F53" s="27" t="n">
        <v>1761.8379</v>
      </c>
      <c r="G53" s="27" t="n">
        <v>1760.837</v>
      </c>
      <c r="H53" s="27" t="n">
        <v>-1.4</v>
      </c>
      <c r="I53" s="29" t="n">
        <v>20590938</v>
      </c>
      <c r="J53" s="27" t="n">
        <v>1</v>
      </c>
      <c r="K53" s="27" t="n">
        <v>10.041372</v>
      </c>
      <c r="L53" s="27" t="n">
        <v>4.72</v>
      </c>
      <c r="M53" s="27" t="n">
        <v>91.7</v>
      </c>
      <c r="N53" s="27" t="n">
        <v>3</v>
      </c>
      <c r="O53" s="27" t="s">
        <v>708</v>
      </c>
    </row>
    <row r="54" customFormat="false" ht="16.2" hidden="false" customHeight="false" outlineLevel="0" collapsed="false">
      <c r="B54" s="27" t="s">
        <v>2306</v>
      </c>
      <c r="C54" s="27" t="n">
        <v>3.0793</v>
      </c>
      <c r="D54" s="27" t="n">
        <v>0.432</v>
      </c>
      <c r="E54" s="27" t="n">
        <v>100</v>
      </c>
      <c r="F54" s="27" t="n">
        <v>1760.8359</v>
      </c>
      <c r="G54" s="27" t="n">
        <v>1760.837</v>
      </c>
      <c r="H54" s="27" t="n">
        <v>-0.6</v>
      </c>
      <c r="I54" s="27" t="n">
        <v>1608895.9</v>
      </c>
      <c r="J54" s="27" t="n">
        <v>1</v>
      </c>
      <c r="K54" s="27" t="n">
        <v>7.2676015</v>
      </c>
      <c r="L54" s="27" t="n">
        <v>4.72</v>
      </c>
      <c r="M54" s="27" t="n">
        <v>66.7</v>
      </c>
      <c r="N54" s="27" t="n">
        <v>1</v>
      </c>
      <c r="O54" s="27" t="s">
        <v>708</v>
      </c>
    </row>
    <row r="55" customFormat="false" ht="16.2" hidden="false" customHeight="false" outlineLevel="0" collapsed="false">
      <c r="B55" s="27" t="s">
        <v>2307</v>
      </c>
      <c r="C55" s="27" t="n">
        <v>3.7533</v>
      </c>
      <c r="D55" s="27" t="n">
        <v>0.4581</v>
      </c>
      <c r="E55" s="27" t="n">
        <v>100</v>
      </c>
      <c r="F55" s="27" t="n">
        <v>1542.7595</v>
      </c>
      <c r="G55" s="27" t="n">
        <v>1542.7645</v>
      </c>
      <c r="H55" s="27" t="n">
        <v>-3.2</v>
      </c>
      <c r="I55" s="27" t="n">
        <v>1271539.1</v>
      </c>
      <c r="J55" s="27" t="n">
        <v>1</v>
      </c>
      <c r="K55" s="27" t="n">
        <v>7.354632</v>
      </c>
      <c r="L55" s="27" t="n">
        <v>4.72</v>
      </c>
      <c r="M55" s="27" t="n">
        <v>85</v>
      </c>
      <c r="N55" s="27" t="n">
        <v>1</v>
      </c>
      <c r="O55" s="27" t="s">
        <v>712</v>
      </c>
    </row>
    <row r="56" customFormat="false" ht="16.2" hidden="false" customHeight="false" outlineLevel="0" collapsed="false">
      <c r="B56" s="27" t="s">
        <v>2308</v>
      </c>
      <c r="C56" s="27" t="n">
        <v>4.8251</v>
      </c>
      <c r="D56" s="27" t="n">
        <v>0.516</v>
      </c>
      <c r="E56" s="27" t="n">
        <v>100</v>
      </c>
      <c r="F56" s="27" t="n">
        <v>1348.5781</v>
      </c>
      <c r="G56" s="27" t="n">
        <v>1347.5746</v>
      </c>
      <c r="H56" s="27" t="n">
        <v>0.1</v>
      </c>
      <c r="I56" s="27" t="n">
        <v>28691</v>
      </c>
      <c r="J56" s="27" t="n">
        <v>1</v>
      </c>
      <c r="K56" s="27" t="n">
        <v>10.649183</v>
      </c>
      <c r="L56" s="27" t="n">
        <v>7.38</v>
      </c>
      <c r="M56" s="27" t="n">
        <v>100</v>
      </c>
      <c r="N56" s="27" t="n">
        <v>9</v>
      </c>
      <c r="O56" s="27" t="s">
        <v>714</v>
      </c>
    </row>
    <row r="57" customFormat="false" ht="16.2" hidden="false" customHeight="false" outlineLevel="0" collapsed="false">
      <c r="B57" s="27" t="s">
        <v>2309</v>
      </c>
      <c r="C57" s="27" t="n">
        <v>3.7604</v>
      </c>
      <c r="D57" s="27" t="n">
        <v>0.2925</v>
      </c>
      <c r="E57" s="27" t="n">
        <v>100</v>
      </c>
      <c r="F57" s="27" t="n">
        <v>1347.5751</v>
      </c>
      <c r="G57" s="27" t="n">
        <v>1347.5746</v>
      </c>
      <c r="H57" s="27" t="n">
        <v>0.4</v>
      </c>
      <c r="I57" s="27" t="n">
        <v>146436.1</v>
      </c>
      <c r="J57" s="27" t="n">
        <v>3</v>
      </c>
      <c r="K57" s="27" t="n">
        <v>6.2267294</v>
      </c>
      <c r="L57" s="27" t="n">
        <v>7.38</v>
      </c>
      <c r="M57" s="27" t="n">
        <v>62.2</v>
      </c>
      <c r="N57" s="27" t="n">
        <v>9</v>
      </c>
      <c r="O57" s="27" t="s">
        <v>714</v>
      </c>
    </row>
    <row r="58" customFormat="false" ht="16.2" hidden="false" customHeight="false" outlineLevel="0" collapsed="false">
      <c r="A58" s="27" t="s">
        <v>2310</v>
      </c>
      <c r="B58" s="27" t="n">
        <v>1</v>
      </c>
      <c r="C58" s="27" t="n">
        <v>1</v>
      </c>
      <c r="D58" s="28" t="n">
        <v>0.421</v>
      </c>
      <c r="E58" s="27" t="n">
        <v>57</v>
      </c>
      <c r="F58" s="27" t="n">
        <v>6637</v>
      </c>
      <c r="G58" s="27" t="n">
        <v>10.1</v>
      </c>
      <c r="H58" s="27" t="s">
        <v>672</v>
      </c>
      <c r="I58" s="27" t="s">
        <v>2311</v>
      </c>
    </row>
    <row r="59" customFormat="false" ht="16.2" hidden="false" customHeight="false" outlineLevel="0" collapsed="false">
      <c r="A59" s="27" t="s">
        <v>720</v>
      </c>
      <c r="B59" s="27" t="s">
        <v>2312</v>
      </c>
      <c r="C59" s="27" t="n">
        <v>2.7875</v>
      </c>
      <c r="D59" s="27" t="n">
        <v>0.2782</v>
      </c>
      <c r="E59" s="27" t="n">
        <v>99.6</v>
      </c>
      <c r="F59" s="27" t="n">
        <v>2816.238</v>
      </c>
      <c r="G59" s="27" t="n">
        <v>2814.573</v>
      </c>
      <c r="H59" s="27" t="n">
        <v>-121.3</v>
      </c>
      <c r="I59" s="27" t="n">
        <v>11514.1</v>
      </c>
      <c r="J59" s="27" t="n">
        <v>2</v>
      </c>
      <c r="K59" s="27" t="n">
        <v>4.444235</v>
      </c>
      <c r="L59" s="27" t="n">
        <v>10.42</v>
      </c>
      <c r="M59" s="27" t="n">
        <v>26.2</v>
      </c>
      <c r="N59" s="27" t="n">
        <v>1</v>
      </c>
      <c r="O59" s="27" t="s">
        <v>2313</v>
      </c>
    </row>
    <row r="60" customFormat="false" ht="16.2" hidden="false" customHeight="false" outlineLevel="0" collapsed="false">
      <c r="A60" s="27" t="s">
        <v>2314</v>
      </c>
      <c r="B60" s="27" t="n">
        <v>2</v>
      </c>
      <c r="C60" s="27" t="n">
        <v>2</v>
      </c>
      <c r="D60" s="28" t="n">
        <v>0.375</v>
      </c>
      <c r="E60" s="27" t="n">
        <v>128</v>
      </c>
      <c r="F60" s="27" t="n">
        <v>13906</v>
      </c>
      <c r="G60" s="27" t="n">
        <v>10.9</v>
      </c>
      <c r="H60" s="27" t="s">
        <v>672</v>
      </c>
      <c r="I60" s="27" t="s">
        <v>2315</v>
      </c>
    </row>
    <row r="61" customFormat="false" ht="16.2" hidden="false" customHeight="false" outlineLevel="0" collapsed="false">
      <c r="A61" s="27" t="s">
        <v>2316</v>
      </c>
      <c r="B61" s="27" t="n">
        <v>2</v>
      </c>
      <c r="C61" s="27" t="n">
        <v>2</v>
      </c>
      <c r="D61" s="28" t="n">
        <v>0.432</v>
      </c>
      <c r="E61" s="27" t="n">
        <v>111</v>
      </c>
      <c r="F61" s="27" t="n">
        <v>12121</v>
      </c>
      <c r="G61" s="27" t="n">
        <v>10.4</v>
      </c>
      <c r="H61" s="27" t="s">
        <v>672</v>
      </c>
      <c r="I61" s="27" t="s">
        <v>2317</v>
      </c>
    </row>
    <row r="62" customFormat="false" ht="16.2" hidden="false" customHeight="false" outlineLevel="0" collapsed="false">
      <c r="A62" s="27" t="s">
        <v>2318</v>
      </c>
      <c r="B62" s="27" t="n">
        <v>2</v>
      </c>
      <c r="C62" s="27" t="n">
        <v>2</v>
      </c>
      <c r="D62" s="28" t="n">
        <v>0.375</v>
      </c>
      <c r="E62" s="27" t="n">
        <v>128</v>
      </c>
      <c r="F62" s="27" t="n">
        <v>13936</v>
      </c>
      <c r="G62" s="27" t="n">
        <v>10.9</v>
      </c>
      <c r="H62" s="27" t="s">
        <v>672</v>
      </c>
      <c r="I62" s="27" t="s">
        <v>2319</v>
      </c>
    </row>
    <row r="63" customFormat="false" ht="16.2" hidden="false" customHeight="false" outlineLevel="0" collapsed="false">
      <c r="A63" s="27" t="s">
        <v>2320</v>
      </c>
      <c r="B63" s="27" t="n">
        <v>2</v>
      </c>
      <c r="C63" s="27" t="n">
        <v>2</v>
      </c>
      <c r="D63" s="28" t="n">
        <v>0.369</v>
      </c>
      <c r="E63" s="27" t="n">
        <v>130</v>
      </c>
      <c r="F63" s="27" t="n">
        <v>14091</v>
      </c>
      <c r="G63" s="27" t="n">
        <v>10.9</v>
      </c>
      <c r="H63" s="27" t="s">
        <v>672</v>
      </c>
      <c r="I63" s="27" t="s">
        <v>2321</v>
      </c>
    </row>
    <row r="64" customFormat="false" ht="16.2" hidden="false" customHeight="false" outlineLevel="0" collapsed="false">
      <c r="A64" s="27" t="s">
        <v>2322</v>
      </c>
      <c r="B64" s="27" t="n">
        <v>2</v>
      </c>
      <c r="C64" s="27" t="n">
        <v>2</v>
      </c>
      <c r="D64" s="28" t="n">
        <v>0.369</v>
      </c>
      <c r="E64" s="27" t="n">
        <v>130</v>
      </c>
      <c r="F64" s="27" t="n">
        <v>14107</v>
      </c>
      <c r="G64" s="27" t="n">
        <v>10.9</v>
      </c>
      <c r="H64" s="27" t="s">
        <v>672</v>
      </c>
      <c r="I64" s="27" t="s">
        <v>2323</v>
      </c>
    </row>
    <row r="65" customFormat="false" ht="16.2" hidden="false" customHeight="false" outlineLevel="0" collapsed="false">
      <c r="A65" s="27" t="s">
        <v>2324</v>
      </c>
      <c r="B65" s="27" t="n">
        <v>2</v>
      </c>
      <c r="C65" s="27" t="n">
        <v>2</v>
      </c>
      <c r="D65" s="28" t="n">
        <v>0.372</v>
      </c>
      <c r="E65" s="27" t="n">
        <v>129</v>
      </c>
      <c r="F65" s="27" t="n">
        <v>14019</v>
      </c>
      <c r="G65" s="27" t="n">
        <v>10.9</v>
      </c>
      <c r="H65" s="27" t="s">
        <v>672</v>
      </c>
      <c r="I65" s="27" t="s">
        <v>2325</v>
      </c>
    </row>
    <row r="66" customFormat="false" ht="16.2" hidden="false" customHeight="false" outlineLevel="0" collapsed="false">
      <c r="A66" s="27" t="s">
        <v>2326</v>
      </c>
      <c r="B66" s="27" t="n">
        <v>2</v>
      </c>
      <c r="C66" s="27" t="n">
        <v>2</v>
      </c>
      <c r="D66" s="28" t="n">
        <v>0.336</v>
      </c>
      <c r="E66" s="27" t="n">
        <v>143</v>
      </c>
      <c r="F66" s="27" t="n">
        <v>15145</v>
      </c>
      <c r="G66" s="27" t="n">
        <v>10.7</v>
      </c>
      <c r="H66" s="27" t="s">
        <v>672</v>
      </c>
      <c r="I66" s="27" t="s">
        <v>2327</v>
      </c>
    </row>
    <row r="67" customFormat="false" ht="16.2" hidden="false" customHeight="false" outlineLevel="0" collapsed="false">
      <c r="A67" s="27" t="s">
        <v>2328</v>
      </c>
      <c r="B67" s="27" t="n">
        <v>2</v>
      </c>
      <c r="C67" s="27" t="n">
        <v>2</v>
      </c>
      <c r="D67" s="28" t="n">
        <v>0.369</v>
      </c>
      <c r="E67" s="27" t="n">
        <v>130</v>
      </c>
      <c r="F67" s="27" t="n">
        <v>13995</v>
      </c>
      <c r="G67" s="27" t="n">
        <v>10.9</v>
      </c>
      <c r="H67" s="27" t="s">
        <v>672</v>
      </c>
      <c r="I67" s="27" t="s">
        <v>2329</v>
      </c>
    </row>
    <row r="68" customFormat="false" ht="16.2" hidden="false" customHeight="false" outlineLevel="0" collapsed="false">
      <c r="B68" s="27" t="s">
        <v>2330</v>
      </c>
      <c r="C68" s="27" t="n">
        <v>3.852</v>
      </c>
      <c r="D68" s="27" t="n">
        <v>0.4993</v>
      </c>
      <c r="E68" s="27" t="n">
        <v>100</v>
      </c>
      <c r="F68" s="27" t="n">
        <v>2916.6052</v>
      </c>
      <c r="G68" s="27" t="n">
        <v>2915.5876</v>
      </c>
      <c r="H68" s="27" t="n">
        <v>4.9</v>
      </c>
      <c r="I68" s="27" t="n">
        <v>13465.3</v>
      </c>
      <c r="J68" s="27" t="n">
        <v>1</v>
      </c>
      <c r="K68" s="27" t="n">
        <v>9.100955</v>
      </c>
      <c r="L68" s="27" t="n">
        <v>4.14</v>
      </c>
      <c r="M68" s="27" t="n">
        <v>53.6</v>
      </c>
      <c r="N68" s="27" t="n">
        <v>1</v>
      </c>
      <c r="O68" s="27" t="s">
        <v>2331</v>
      </c>
    </row>
    <row r="69" customFormat="false" ht="16.2" hidden="false" customHeight="false" outlineLevel="0" collapsed="false">
      <c r="B69" s="27" t="s">
        <v>2332</v>
      </c>
      <c r="C69" s="27" t="n">
        <v>3.2359</v>
      </c>
      <c r="D69" s="27" t="n">
        <v>0.4304</v>
      </c>
      <c r="E69" s="27" t="n">
        <v>100</v>
      </c>
      <c r="F69" s="27" t="n">
        <v>1932.1727</v>
      </c>
      <c r="G69" s="27" t="n">
        <v>1931.1688</v>
      </c>
      <c r="H69" s="27" t="n">
        <v>0.3</v>
      </c>
      <c r="I69" s="27" t="n">
        <v>69588</v>
      </c>
      <c r="J69" s="27" t="n">
        <v>1</v>
      </c>
      <c r="K69" s="27" t="n">
        <v>6.7097125</v>
      </c>
      <c r="L69" s="27" t="n">
        <v>9.08</v>
      </c>
      <c r="M69" s="27" t="n">
        <v>59.4</v>
      </c>
      <c r="N69" s="27" t="n">
        <v>1</v>
      </c>
      <c r="O69" s="27" t="s">
        <v>2333</v>
      </c>
    </row>
    <row r="70" customFormat="false" ht="16.2" hidden="false" customHeight="false" outlineLevel="0" collapsed="false">
      <c r="A70" s="27" t="s">
        <v>718</v>
      </c>
      <c r="B70" s="27" t="n">
        <v>2</v>
      </c>
      <c r="C70" s="27" t="n">
        <v>2</v>
      </c>
      <c r="D70" s="28" t="n">
        <v>0.364</v>
      </c>
      <c r="E70" s="27" t="n">
        <v>77</v>
      </c>
      <c r="F70" s="27" t="n">
        <v>8533</v>
      </c>
      <c r="G70" s="27" t="n">
        <v>8.8</v>
      </c>
      <c r="H70" s="27" t="s">
        <v>672</v>
      </c>
      <c r="I70" s="27" t="s">
        <v>719</v>
      </c>
    </row>
    <row r="71" customFormat="false" ht="16.2" hidden="false" customHeight="false" outlineLevel="0" collapsed="false">
      <c r="A71" s="27" t="s">
        <v>720</v>
      </c>
      <c r="B71" s="27" t="s">
        <v>2334</v>
      </c>
      <c r="C71" s="27" t="n">
        <v>5.5588</v>
      </c>
      <c r="D71" s="27" t="n">
        <v>0.4512</v>
      </c>
      <c r="E71" s="27" t="n">
        <v>100</v>
      </c>
      <c r="F71" s="27" t="n">
        <v>3118.3926</v>
      </c>
      <c r="G71" s="27" t="n">
        <v>3117.3765</v>
      </c>
      <c r="H71" s="27" t="n">
        <v>4.1</v>
      </c>
      <c r="I71" s="27" t="n">
        <v>33717.4</v>
      </c>
      <c r="J71" s="27" t="n">
        <v>1</v>
      </c>
      <c r="K71" s="27" t="n">
        <v>7.7378097</v>
      </c>
      <c r="L71" s="27" t="n">
        <v>7.41</v>
      </c>
      <c r="M71" s="27" t="n">
        <v>42.5</v>
      </c>
      <c r="N71" s="27" t="n">
        <v>1</v>
      </c>
      <c r="O71" s="27" t="s">
        <v>722</v>
      </c>
    </row>
    <row r="72" customFormat="false" ht="16.2" hidden="false" customHeight="false" outlineLevel="0" collapsed="false">
      <c r="A72" s="27" t="s">
        <v>720</v>
      </c>
      <c r="B72" s="27" t="s">
        <v>2335</v>
      </c>
      <c r="C72" s="27" t="n">
        <v>4.1391</v>
      </c>
      <c r="D72" s="27" t="n">
        <v>0.3516</v>
      </c>
      <c r="E72" s="27" t="n">
        <v>100</v>
      </c>
      <c r="F72" s="27" t="n">
        <v>3118.3813</v>
      </c>
      <c r="G72" s="27" t="n">
        <v>3117.3765</v>
      </c>
      <c r="H72" s="27" t="n">
        <v>0.5</v>
      </c>
      <c r="I72" s="27" t="n">
        <v>99428.4</v>
      </c>
      <c r="J72" s="27" t="n">
        <v>3</v>
      </c>
      <c r="K72" s="27" t="n">
        <v>5.0880785</v>
      </c>
      <c r="L72" s="27" t="n">
        <v>7.41</v>
      </c>
      <c r="M72" s="27" t="n">
        <v>34.8</v>
      </c>
      <c r="N72" s="27" t="n">
        <v>1</v>
      </c>
      <c r="O72" s="27" t="s">
        <v>722</v>
      </c>
    </row>
    <row r="73" customFormat="false" ht="16.2" hidden="false" customHeight="false" outlineLevel="0" collapsed="false">
      <c r="A73" s="27" t="s">
        <v>2336</v>
      </c>
      <c r="B73" s="27" t="n">
        <v>1</v>
      </c>
      <c r="C73" s="27" t="n">
        <v>1</v>
      </c>
      <c r="D73" s="28" t="n">
        <v>0.345</v>
      </c>
      <c r="E73" s="27" t="n">
        <v>55</v>
      </c>
      <c r="F73" s="27" t="n">
        <v>6056</v>
      </c>
      <c r="G73" s="27" t="n">
        <v>10.6</v>
      </c>
      <c r="H73" s="27" t="s">
        <v>672</v>
      </c>
      <c r="I73" s="27" t="s">
        <v>2337</v>
      </c>
    </row>
    <row r="74" customFormat="false" ht="16.2" hidden="false" customHeight="false" outlineLevel="0" collapsed="false">
      <c r="A74" s="27" t="s">
        <v>720</v>
      </c>
      <c r="B74" s="27" t="s">
        <v>2338</v>
      </c>
      <c r="C74" s="27" t="n">
        <v>2.7226</v>
      </c>
      <c r="D74" s="27" t="n">
        <v>0.4257</v>
      </c>
      <c r="E74" s="27" t="n">
        <v>100</v>
      </c>
      <c r="F74" s="27" t="n">
        <v>2021.0299</v>
      </c>
      <c r="G74" s="27" t="n">
        <v>2021.0049</v>
      </c>
      <c r="H74" s="27" t="n">
        <v>12.4</v>
      </c>
      <c r="I74" s="27" t="n">
        <v>17555.2</v>
      </c>
      <c r="J74" s="27" t="n">
        <v>12</v>
      </c>
      <c r="K74" s="27" t="n">
        <v>5.5165024</v>
      </c>
      <c r="L74" s="27" t="n">
        <v>6.12</v>
      </c>
      <c r="M74" s="27" t="n">
        <v>49.3</v>
      </c>
      <c r="N74" s="27" t="n">
        <v>1</v>
      </c>
      <c r="O74" s="27" t="s">
        <v>2339</v>
      </c>
    </row>
    <row r="75" customFormat="false" ht="16.2" hidden="false" customHeight="false" outlineLevel="0" collapsed="false">
      <c r="A75" s="27" t="s">
        <v>804</v>
      </c>
      <c r="B75" s="27" t="n">
        <v>2</v>
      </c>
      <c r="C75" s="27" t="n">
        <v>4</v>
      </c>
      <c r="D75" s="28" t="n">
        <v>0.326</v>
      </c>
      <c r="E75" s="27" t="n">
        <v>92</v>
      </c>
      <c r="F75" s="27" t="n">
        <v>10275</v>
      </c>
      <c r="G75" s="27" t="n">
        <v>10.4</v>
      </c>
      <c r="H75" s="27" t="s">
        <v>672</v>
      </c>
      <c r="I75" s="27" t="s">
        <v>805</v>
      </c>
    </row>
    <row r="76" customFormat="false" ht="16.2" hidden="false" customHeight="false" outlineLevel="0" collapsed="false">
      <c r="A76" s="27" t="s">
        <v>806</v>
      </c>
      <c r="B76" s="27" t="n">
        <v>2</v>
      </c>
      <c r="C76" s="27" t="n">
        <v>4</v>
      </c>
      <c r="D76" s="28" t="n">
        <v>0.441</v>
      </c>
      <c r="E76" s="27" t="n">
        <v>68</v>
      </c>
      <c r="F76" s="27" t="n">
        <v>7624</v>
      </c>
      <c r="G76" s="27" t="n">
        <v>10</v>
      </c>
      <c r="H76" s="27" t="s">
        <v>672</v>
      </c>
      <c r="I76" s="27" t="s">
        <v>807</v>
      </c>
    </row>
    <row r="77" customFormat="false" ht="16.2" hidden="false" customHeight="false" outlineLevel="0" collapsed="false">
      <c r="B77" s="27" t="s">
        <v>2340</v>
      </c>
      <c r="C77" s="27" t="n">
        <v>3.7994</v>
      </c>
      <c r="D77" s="27" t="n">
        <v>0.4868</v>
      </c>
      <c r="E77" s="27" t="n">
        <v>100</v>
      </c>
      <c r="F77" s="27" t="n">
        <v>1405.6151</v>
      </c>
      <c r="G77" s="27" t="n">
        <v>1405.6173</v>
      </c>
      <c r="H77" s="27" t="n">
        <v>-1.6</v>
      </c>
      <c r="I77" s="27" t="n">
        <v>46430.2</v>
      </c>
      <c r="J77" s="27" t="n">
        <v>1</v>
      </c>
      <c r="K77" s="27" t="n">
        <v>7.7373676</v>
      </c>
      <c r="L77" s="27" t="n">
        <v>8.01</v>
      </c>
      <c r="M77" s="27" t="n">
        <v>94.7</v>
      </c>
      <c r="N77" s="27" t="n">
        <v>3</v>
      </c>
      <c r="O77" s="27" t="s">
        <v>813</v>
      </c>
    </row>
    <row r="78" customFormat="false" ht="16.2" hidden="false" customHeight="false" outlineLevel="0" collapsed="false">
      <c r="B78" s="27" t="s">
        <v>2341</v>
      </c>
      <c r="C78" s="27" t="n">
        <v>4.5684</v>
      </c>
      <c r="D78" s="27" t="n">
        <v>0.4252</v>
      </c>
      <c r="E78" s="27" t="n">
        <v>100</v>
      </c>
      <c r="F78" s="27" t="n">
        <v>1827.9283</v>
      </c>
      <c r="G78" s="27" t="n">
        <v>1826.9283</v>
      </c>
      <c r="H78" s="27" t="n">
        <v>-1.8</v>
      </c>
      <c r="I78" s="27" t="n">
        <v>324487.9</v>
      </c>
      <c r="J78" s="27" t="n">
        <v>1</v>
      </c>
      <c r="K78" s="27" t="n">
        <v>7.6752367</v>
      </c>
      <c r="L78" s="27" t="n">
        <v>8.8</v>
      </c>
      <c r="M78" s="27" t="n">
        <v>79.3</v>
      </c>
      <c r="N78" s="27" t="n">
        <v>1</v>
      </c>
      <c r="O78" s="27" t="s">
        <v>2342</v>
      </c>
    </row>
    <row r="79" customFormat="false" ht="16.2" hidden="false" customHeight="false" outlineLevel="0" collapsed="false">
      <c r="A79" s="27" t="s">
        <v>774</v>
      </c>
      <c r="B79" s="27" t="n">
        <v>6</v>
      </c>
      <c r="C79" s="27" t="n">
        <v>11</v>
      </c>
      <c r="D79" s="28" t="n">
        <v>0.289</v>
      </c>
      <c r="E79" s="27" t="n">
        <v>356</v>
      </c>
      <c r="F79" s="27" t="n">
        <v>39799</v>
      </c>
      <c r="G79" s="27" t="n">
        <v>5.4</v>
      </c>
      <c r="H79" s="27" t="s">
        <v>672</v>
      </c>
      <c r="I79" s="27" t="s">
        <v>775</v>
      </c>
    </row>
    <row r="80" customFormat="false" ht="16.2" hidden="false" customHeight="false" outlineLevel="0" collapsed="false">
      <c r="B80" s="27" t="s">
        <v>2343</v>
      </c>
      <c r="C80" s="27" t="n">
        <v>3.7684</v>
      </c>
      <c r="D80" s="27" t="n">
        <v>0.1146</v>
      </c>
      <c r="E80" s="27" t="n">
        <v>99.6</v>
      </c>
      <c r="F80" s="27" t="n">
        <v>1515.7549</v>
      </c>
      <c r="G80" s="27" t="n">
        <v>1515.7491</v>
      </c>
      <c r="H80" s="27" t="n">
        <v>3.8</v>
      </c>
      <c r="I80" s="27" t="n">
        <v>297125.6</v>
      </c>
      <c r="J80" s="27" t="n">
        <v>1</v>
      </c>
      <c r="K80" s="27" t="n">
        <v>6.676653</v>
      </c>
      <c r="L80" s="27" t="n">
        <v>7.41</v>
      </c>
      <c r="M80" s="27" t="n">
        <v>80</v>
      </c>
      <c r="N80" s="27" t="n">
        <v>1</v>
      </c>
      <c r="O80" s="27" t="s">
        <v>779</v>
      </c>
    </row>
    <row r="81" customFormat="false" ht="16.2" hidden="false" customHeight="false" outlineLevel="0" collapsed="false">
      <c r="B81" s="27" t="s">
        <v>2344</v>
      </c>
      <c r="C81" s="27" t="n">
        <v>4.8959</v>
      </c>
      <c r="D81" s="27" t="n">
        <v>0.5257</v>
      </c>
      <c r="E81" s="27" t="n">
        <v>100</v>
      </c>
      <c r="F81" s="27" t="n">
        <v>3184.6233</v>
      </c>
      <c r="G81" s="27" t="n">
        <v>3183.6143</v>
      </c>
      <c r="H81" s="27" t="n">
        <v>1.8</v>
      </c>
      <c r="I81" s="27" t="n">
        <v>24878.9</v>
      </c>
      <c r="J81" s="27" t="n">
        <v>1</v>
      </c>
      <c r="K81" s="27" t="n">
        <v>9.525781</v>
      </c>
      <c r="L81" s="27" t="n">
        <v>5.52</v>
      </c>
      <c r="M81" s="27" t="n">
        <v>77.8</v>
      </c>
      <c r="N81" s="27" t="n">
        <v>1</v>
      </c>
      <c r="O81" s="27" t="s">
        <v>781</v>
      </c>
    </row>
    <row r="82" customFormat="false" ht="16.2" hidden="false" customHeight="false" outlineLevel="0" collapsed="false">
      <c r="B82" s="27" t="s">
        <v>2345</v>
      </c>
      <c r="C82" s="27" t="n">
        <v>4.4132</v>
      </c>
      <c r="D82" s="27" t="n">
        <v>0.4669</v>
      </c>
      <c r="E82" s="27" t="n">
        <v>100</v>
      </c>
      <c r="F82" s="27" t="n">
        <v>3185.6128</v>
      </c>
      <c r="G82" s="27" t="n">
        <v>3183.6143</v>
      </c>
      <c r="H82" s="27" t="n">
        <v>-2.6</v>
      </c>
      <c r="I82" s="27" t="n">
        <v>127806.5</v>
      </c>
      <c r="J82" s="27" t="n">
        <v>1</v>
      </c>
      <c r="K82" s="27" t="n">
        <v>7.2026305</v>
      </c>
      <c r="L82" s="27" t="n">
        <v>5.52</v>
      </c>
      <c r="M82" s="27" t="n">
        <v>41.6</v>
      </c>
      <c r="N82" s="27" t="n">
        <v>2</v>
      </c>
      <c r="O82" s="27" t="s">
        <v>781</v>
      </c>
    </row>
    <row r="83" customFormat="false" ht="16.2" hidden="false" customHeight="false" outlineLevel="0" collapsed="false">
      <c r="B83" s="27" t="s">
        <v>2346</v>
      </c>
      <c r="C83" s="27" t="n">
        <v>3.1676</v>
      </c>
      <c r="D83" s="27" t="n">
        <v>0.4798</v>
      </c>
      <c r="E83" s="27" t="n">
        <v>100</v>
      </c>
      <c r="F83" s="27" t="n">
        <v>1132.5269</v>
      </c>
      <c r="G83" s="27" t="n">
        <v>1132.527</v>
      </c>
      <c r="H83" s="27" t="n">
        <v>-0.1</v>
      </c>
      <c r="I83" s="27" t="n">
        <v>302206.8</v>
      </c>
      <c r="J83" s="27" t="n">
        <v>1</v>
      </c>
      <c r="K83" s="27" t="n">
        <v>8.464326</v>
      </c>
      <c r="L83" s="27" t="n">
        <v>6.56</v>
      </c>
      <c r="M83" s="27" t="n">
        <v>100</v>
      </c>
      <c r="N83" s="27" t="n">
        <v>5</v>
      </c>
      <c r="O83" s="27" t="s">
        <v>783</v>
      </c>
    </row>
    <row r="84" customFormat="false" ht="16.2" hidden="false" customHeight="false" outlineLevel="0" collapsed="false">
      <c r="B84" s="27" t="s">
        <v>2347</v>
      </c>
      <c r="C84" s="27" t="n">
        <v>4.9012</v>
      </c>
      <c r="D84" s="27" t="n">
        <v>0.3814</v>
      </c>
      <c r="E84" s="27" t="n">
        <v>100</v>
      </c>
      <c r="F84" s="27" t="n">
        <v>3535.6296</v>
      </c>
      <c r="G84" s="27" t="n">
        <v>3534.6313</v>
      </c>
      <c r="H84" s="27" t="n">
        <v>-1.4</v>
      </c>
      <c r="I84" s="27" t="n">
        <v>432112.7</v>
      </c>
      <c r="J84" s="27" t="n">
        <v>5</v>
      </c>
      <c r="K84" s="27" t="n">
        <v>5.8746767</v>
      </c>
      <c r="L84" s="27" t="n">
        <v>5.8</v>
      </c>
      <c r="M84" s="27" t="n">
        <v>35.4</v>
      </c>
      <c r="N84" s="27" t="n">
        <v>1</v>
      </c>
      <c r="O84" s="27" t="s">
        <v>785</v>
      </c>
    </row>
    <row r="85" customFormat="false" ht="16.2" hidden="false" customHeight="false" outlineLevel="0" collapsed="false">
      <c r="B85" s="27" t="s">
        <v>2348</v>
      </c>
      <c r="C85" s="27" t="n">
        <v>6.4925</v>
      </c>
      <c r="D85" s="27" t="n">
        <v>0.5697</v>
      </c>
      <c r="E85" s="27" t="n">
        <v>100</v>
      </c>
      <c r="F85" s="27" t="n">
        <v>2344.1614</v>
      </c>
      <c r="G85" s="27" t="n">
        <v>2343.1648</v>
      </c>
      <c r="H85" s="27" t="n">
        <v>-2.9</v>
      </c>
      <c r="I85" s="27" t="n">
        <v>678003.3</v>
      </c>
      <c r="J85" s="27" t="n">
        <v>1</v>
      </c>
      <c r="K85" s="27" t="n">
        <v>9.557897</v>
      </c>
      <c r="L85" s="27" t="n">
        <v>6.56</v>
      </c>
      <c r="M85" s="27" t="n">
        <v>79.4</v>
      </c>
      <c r="N85" s="27" t="n">
        <v>1</v>
      </c>
      <c r="O85" s="27" t="s">
        <v>2349</v>
      </c>
    </row>
    <row r="86" customFormat="false" ht="16.2" hidden="false" customHeight="false" outlineLevel="0" collapsed="false">
      <c r="A86" s="27" t="s">
        <v>867</v>
      </c>
      <c r="B86" s="27" t="n">
        <v>9</v>
      </c>
      <c r="C86" s="27" t="n">
        <v>15</v>
      </c>
      <c r="D86" s="28" t="n">
        <v>0.277</v>
      </c>
      <c r="E86" s="27" t="n">
        <v>430</v>
      </c>
      <c r="F86" s="27" t="n">
        <v>48058</v>
      </c>
      <c r="G86" s="27" t="n">
        <v>5.5</v>
      </c>
      <c r="H86" s="27" t="s">
        <v>672</v>
      </c>
      <c r="I86" s="27" t="s">
        <v>868</v>
      </c>
    </row>
    <row r="87" customFormat="false" ht="16.2" hidden="false" customHeight="false" outlineLevel="0" collapsed="false">
      <c r="A87" s="27" t="s">
        <v>869</v>
      </c>
      <c r="B87" s="27" t="n">
        <v>9</v>
      </c>
      <c r="C87" s="27" t="n">
        <v>15</v>
      </c>
      <c r="D87" s="28" t="n">
        <v>0.277</v>
      </c>
      <c r="E87" s="27" t="n">
        <v>429</v>
      </c>
      <c r="F87" s="27" t="n">
        <v>47927</v>
      </c>
      <c r="G87" s="27" t="n">
        <v>5.5</v>
      </c>
      <c r="H87" s="27" t="s">
        <v>672</v>
      </c>
      <c r="I87" s="27" t="s">
        <v>852</v>
      </c>
    </row>
    <row r="88" customFormat="false" ht="16.2" hidden="false" customHeight="false" outlineLevel="0" collapsed="false">
      <c r="B88" s="27" t="s">
        <v>2350</v>
      </c>
      <c r="C88" s="27" t="n">
        <v>2.785</v>
      </c>
      <c r="D88" s="27" t="n">
        <v>0.3076</v>
      </c>
      <c r="E88" s="27" t="n">
        <v>99.7</v>
      </c>
      <c r="F88" s="27" t="n">
        <v>2854.4019</v>
      </c>
      <c r="G88" s="27" t="n">
        <v>2854.4077</v>
      </c>
      <c r="H88" s="27" t="n">
        <v>-2.1</v>
      </c>
      <c r="I88" s="27" t="n">
        <v>29758.4</v>
      </c>
      <c r="J88" s="27" t="n">
        <v>1</v>
      </c>
      <c r="K88" s="27" t="n">
        <v>6.3374457</v>
      </c>
      <c r="L88" s="27" t="n">
        <v>10.01</v>
      </c>
      <c r="M88" s="27" t="n">
        <v>44.1</v>
      </c>
      <c r="N88" s="27" t="n">
        <v>1</v>
      </c>
      <c r="O88" s="27" t="s">
        <v>871</v>
      </c>
    </row>
    <row r="89" customFormat="false" ht="16.2" hidden="false" customHeight="false" outlineLevel="0" collapsed="false">
      <c r="B89" s="27" t="s">
        <v>2351</v>
      </c>
      <c r="C89" s="27" t="n">
        <v>5.2852</v>
      </c>
      <c r="D89" s="27" t="n">
        <v>0.6307</v>
      </c>
      <c r="E89" s="27" t="n">
        <v>100</v>
      </c>
      <c r="F89" s="27" t="n">
        <v>1581.7723</v>
      </c>
      <c r="G89" s="27" t="n">
        <v>1580.7664</v>
      </c>
      <c r="H89" s="27" t="n">
        <v>1.7</v>
      </c>
      <c r="I89" s="27" t="n">
        <v>32538.8</v>
      </c>
      <c r="J89" s="27" t="n">
        <v>1</v>
      </c>
      <c r="K89" s="27" t="n">
        <v>12.585633</v>
      </c>
      <c r="L89" s="27" t="n">
        <v>9.08</v>
      </c>
      <c r="M89" s="27" t="n">
        <v>71</v>
      </c>
      <c r="N89" s="27" t="n">
        <v>7</v>
      </c>
      <c r="O89" s="27" t="s">
        <v>873</v>
      </c>
    </row>
    <row r="90" customFormat="false" ht="16.2" hidden="false" customHeight="false" outlineLevel="0" collapsed="false">
      <c r="B90" s="27" t="s">
        <v>2352</v>
      </c>
      <c r="C90" s="27" t="n">
        <v>2.7143</v>
      </c>
      <c r="D90" s="27" t="n">
        <v>0.3251</v>
      </c>
      <c r="E90" s="27" t="n">
        <v>99.6</v>
      </c>
      <c r="F90" s="27" t="n">
        <v>1239.6399</v>
      </c>
      <c r="G90" s="27" t="n">
        <v>1239.6401</v>
      </c>
      <c r="H90" s="27" t="n">
        <v>-0.2</v>
      </c>
      <c r="I90" s="27" t="n">
        <v>38964.5</v>
      </c>
      <c r="J90" s="27" t="n">
        <v>2</v>
      </c>
      <c r="K90" s="27" t="n">
        <v>5.673062</v>
      </c>
      <c r="L90" s="27" t="n">
        <v>6.56</v>
      </c>
      <c r="M90" s="27" t="n">
        <v>75</v>
      </c>
      <c r="N90" s="27" t="n">
        <v>1</v>
      </c>
      <c r="O90" s="27" t="s">
        <v>875</v>
      </c>
    </row>
    <row r="91" customFormat="false" ht="16.2" hidden="false" customHeight="false" outlineLevel="0" collapsed="false">
      <c r="B91" s="27" t="s">
        <v>2353</v>
      </c>
      <c r="C91" s="27" t="n">
        <v>2.4934</v>
      </c>
      <c r="D91" s="27" t="n">
        <v>0.3952</v>
      </c>
      <c r="E91" s="27" t="n">
        <v>100</v>
      </c>
      <c r="F91" s="27" t="n">
        <v>1239.6373</v>
      </c>
      <c r="G91" s="27" t="n">
        <v>1239.6401</v>
      </c>
      <c r="H91" s="27" t="n">
        <v>-2.3</v>
      </c>
      <c r="I91" s="27" t="n">
        <v>92477.6</v>
      </c>
      <c r="J91" s="27" t="n">
        <v>21</v>
      </c>
      <c r="K91" s="27" t="n">
        <v>6.0804105</v>
      </c>
      <c r="L91" s="27" t="n">
        <v>6.56</v>
      </c>
      <c r="M91" s="27" t="n">
        <v>65.5</v>
      </c>
      <c r="N91" s="27" t="n">
        <v>1</v>
      </c>
      <c r="O91" s="27" t="s">
        <v>875</v>
      </c>
    </row>
    <row r="92" customFormat="false" ht="16.2" hidden="false" customHeight="false" outlineLevel="0" collapsed="false">
      <c r="B92" s="27" t="s">
        <v>2354</v>
      </c>
      <c r="C92" s="27" t="n">
        <v>3.5967</v>
      </c>
      <c r="D92" s="27" t="n">
        <v>0.3599</v>
      </c>
      <c r="E92" s="27" t="n">
        <v>100</v>
      </c>
      <c r="F92" s="27" t="n">
        <v>2177.1853</v>
      </c>
      <c r="G92" s="27" t="n">
        <v>2177.1772</v>
      </c>
      <c r="H92" s="27" t="n">
        <v>3.7</v>
      </c>
      <c r="I92" s="27" t="n">
        <v>5382.8</v>
      </c>
      <c r="J92" s="27" t="n">
        <v>1</v>
      </c>
      <c r="K92" s="27" t="n">
        <v>5.9678645</v>
      </c>
      <c r="L92" s="27" t="n">
        <v>4.25</v>
      </c>
      <c r="M92" s="27" t="n">
        <v>50</v>
      </c>
      <c r="N92" s="27" t="n">
        <v>1</v>
      </c>
      <c r="O92" s="27" t="s">
        <v>877</v>
      </c>
    </row>
    <row r="93" customFormat="false" ht="16.2" hidden="false" customHeight="false" outlineLevel="0" collapsed="false">
      <c r="B93" s="27" t="s">
        <v>2355</v>
      </c>
      <c r="C93" s="27" t="n">
        <v>4.3735</v>
      </c>
      <c r="D93" s="27" t="n">
        <v>0.5253</v>
      </c>
      <c r="E93" s="27" t="n">
        <v>100</v>
      </c>
      <c r="F93" s="27" t="n">
        <v>2750.4004</v>
      </c>
      <c r="G93" s="27" t="n">
        <v>2749.4001</v>
      </c>
      <c r="H93" s="27" t="n">
        <v>-1.1</v>
      </c>
      <c r="I93" s="27" t="n">
        <v>703512.5</v>
      </c>
      <c r="J93" s="27" t="n">
        <v>1</v>
      </c>
      <c r="K93" s="27" t="n">
        <v>8.214313</v>
      </c>
      <c r="L93" s="27" t="n">
        <v>4.58</v>
      </c>
      <c r="M93" s="27" t="n">
        <v>40.5</v>
      </c>
      <c r="N93" s="27" t="n">
        <v>1</v>
      </c>
      <c r="O93" s="27" t="s">
        <v>2356</v>
      </c>
    </row>
    <row r="94" customFormat="false" ht="16.2" hidden="false" customHeight="false" outlineLevel="0" collapsed="false">
      <c r="B94" s="27" t="s">
        <v>2357</v>
      </c>
      <c r="C94" s="27" t="n">
        <v>5.0723</v>
      </c>
      <c r="D94" s="27" t="n">
        <v>0.4737</v>
      </c>
      <c r="E94" s="27" t="n">
        <v>100</v>
      </c>
      <c r="F94" s="27" t="n">
        <v>2671.392</v>
      </c>
      <c r="G94" s="27" t="n">
        <v>2670.3918</v>
      </c>
      <c r="H94" s="27" t="n">
        <v>-1.2</v>
      </c>
      <c r="I94" s="27" t="n">
        <v>14349.2</v>
      </c>
      <c r="J94" s="27" t="n">
        <v>1</v>
      </c>
      <c r="K94" s="27" t="n">
        <v>9.161394</v>
      </c>
      <c r="L94" s="27" t="n">
        <v>4.72</v>
      </c>
      <c r="M94" s="27" t="n">
        <v>65.5</v>
      </c>
      <c r="N94" s="27" t="n">
        <v>1</v>
      </c>
      <c r="O94" s="27" t="s">
        <v>879</v>
      </c>
    </row>
    <row r="95" customFormat="false" ht="16.2" hidden="false" customHeight="false" outlineLevel="0" collapsed="false">
      <c r="B95" s="27" t="s">
        <v>2358</v>
      </c>
      <c r="C95" s="27" t="n">
        <v>3.9652</v>
      </c>
      <c r="D95" s="27" t="n">
        <v>0.3442</v>
      </c>
      <c r="E95" s="27" t="n">
        <v>100</v>
      </c>
      <c r="F95" s="27" t="n">
        <v>2671.4067</v>
      </c>
      <c r="G95" s="27" t="n">
        <v>2670.3918</v>
      </c>
      <c r="H95" s="27" t="n">
        <v>4.3</v>
      </c>
      <c r="I95" s="27" t="n">
        <v>15902.1</v>
      </c>
      <c r="J95" s="27" t="n">
        <v>4</v>
      </c>
      <c r="K95" s="27" t="n">
        <v>6.0607815</v>
      </c>
      <c r="L95" s="27" t="n">
        <v>4.72</v>
      </c>
      <c r="M95" s="27" t="n">
        <v>41.3</v>
      </c>
      <c r="N95" s="27" t="n">
        <v>1</v>
      </c>
      <c r="O95" s="27" t="s">
        <v>879</v>
      </c>
    </row>
    <row r="96" customFormat="false" ht="16.2" hidden="false" customHeight="false" outlineLevel="0" collapsed="false">
      <c r="B96" s="27" t="s">
        <v>2359</v>
      </c>
      <c r="C96" s="27" t="n">
        <v>3.2161</v>
      </c>
      <c r="D96" s="27" t="n">
        <v>0.3143</v>
      </c>
      <c r="E96" s="27" t="n">
        <v>100</v>
      </c>
      <c r="F96" s="27" t="n">
        <v>1292.7185</v>
      </c>
      <c r="G96" s="27" t="n">
        <v>1292.7208</v>
      </c>
      <c r="H96" s="27" t="n">
        <v>-1.8</v>
      </c>
      <c r="I96" s="27" t="n">
        <v>476239</v>
      </c>
      <c r="J96" s="27" t="n">
        <v>1</v>
      </c>
      <c r="K96" s="27" t="n">
        <v>5.8266864</v>
      </c>
      <c r="L96" s="27" t="n">
        <v>6.56</v>
      </c>
      <c r="M96" s="27" t="n">
        <v>82.4</v>
      </c>
      <c r="N96" s="27" t="n">
        <v>1</v>
      </c>
      <c r="O96" s="27" t="s">
        <v>2360</v>
      </c>
    </row>
    <row r="97" customFormat="false" ht="16.2" hidden="false" customHeight="false" outlineLevel="0" collapsed="false">
      <c r="A97" s="27" t="s">
        <v>896</v>
      </c>
      <c r="B97" s="27" t="n">
        <v>6</v>
      </c>
      <c r="C97" s="27" t="n">
        <v>7</v>
      </c>
      <c r="D97" s="28" t="n">
        <v>0.267</v>
      </c>
      <c r="E97" s="27" t="n">
        <v>120</v>
      </c>
      <c r="F97" s="27" t="n">
        <v>13297</v>
      </c>
      <c r="G97" s="27" t="n">
        <v>5</v>
      </c>
      <c r="H97" s="27" t="s">
        <v>672</v>
      </c>
      <c r="I97" s="27" t="s">
        <v>897</v>
      </c>
    </row>
    <row r="98" customFormat="false" ht="16.2" hidden="false" customHeight="false" outlineLevel="0" collapsed="false">
      <c r="A98" s="27" t="s">
        <v>720</v>
      </c>
      <c r="B98" s="27" t="s">
        <v>2361</v>
      </c>
      <c r="C98" s="27" t="n">
        <v>4.2811</v>
      </c>
      <c r="D98" s="27" t="n">
        <v>0.364</v>
      </c>
      <c r="E98" s="27" t="n">
        <v>100</v>
      </c>
      <c r="F98" s="27" t="n">
        <v>3149.644</v>
      </c>
      <c r="G98" s="27" t="n">
        <v>3149.59</v>
      </c>
      <c r="H98" s="27" t="n">
        <v>17.1</v>
      </c>
      <c r="I98" s="27" t="n">
        <v>8676264</v>
      </c>
      <c r="J98" s="27" t="n">
        <v>2</v>
      </c>
      <c r="K98" s="27" t="n">
        <v>5.6234117</v>
      </c>
      <c r="L98" s="27" t="n">
        <v>6.56</v>
      </c>
      <c r="M98" s="27" t="n">
        <v>36.4</v>
      </c>
      <c r="N98" s="27" t="n">
        <v>1</v>
      </c>
      <c r="O98" s="27" t="s">
        <v>2362</v>
      </c>
    </row>
    <row r="99" customFormat="false" ht="16.2" hidden="false" customHeight="false" outlineLevel="0" collapsed="false">
      <c r="B99" s="27" t="s">
        <v>2363</v>
      </c>
      <c r="C99" s="27" t="n">
        <v>6.6259</v>
      </c>
      <c r="D99" s="27" t="n">
        <v>0.5526</v>
      </c>
      <c r="E99" s="27" t="n">
        <v>100</v>
      </c>
      <c r="F99" s="27" t="n">
        <v>2062.982</v>
      </c>
      <c r="G99" s="27" t="n">
        <v>2061.9875</v>
      </c>
      <c r="H99" s="27" t="n">
        <v>-4.3</v>
      </c>
      <c r="I99" s="27" t="n">
        <v>4242010.5</v>
      </c>
      <c r="J99" s="27" t="n">
        <v>1</v>
      </c>
      <c r="K99" s="27" t="n">
        <v>10.15113</v>
      </c>
      <c r="L99" s="27" t="n">
        <v>6.56</v>
      </c>
      <c r="M99" s="27" t="n">
        <v>78.8</v>
      </c>
      <c r="N99" s="27" t="n">
        <v>2</v>
      </c>
      <c r="O99" s="27" t="s">
        <v>899</v>
      </c>
    </row>
    <row r="100" customFormat="false" ht="16.2" hidden="false" customHeight="false" outlineLevel="0" collapsed="false">
      <c r="B100" s="27" t="s">
        <v>2364</v>
      </c>
      <c r="C100" s="27" t="n">
        <v>4.1226</v>
      </c>
      <c r="D100" s="27" t="n">
        <v>0.4827</v>
      </c>
      <c r="E100" s="27" t="n">
        <v>100</v>
      </c>
      <c r="F100" s="27" t="n">
        <v>2062.9844</v>
      </c>
      <c r="G100" s="27" t="n">
        <v>2061.9875</v>
      </c>
      <c r="H100" s="27" t="n">
        <v>-3.2</v>
      </c>
      <c r="I100" s="27" t="n">
        <v>1940977</v>
      </c>
      <c r="J100" s="27" t="n">
        <v>1</v>
      </c>
      <c r="K100" s="27" t="n">
        <v>8.312608</v>
      </c>
      <c r="L100" s="27" t="n">
        <v>6.56</v>
      </c>
      <c r="M100" s="27" t="n">
        <v>57.6</v>
      </c>
      <c r="N100" s="27" t="n">
        <v>1</v>
      </c>
      <c r="O100" s="27" t="s">
        <v>899</v>
      </c>
    </row>
    <row r="101" customFormat="false" ht="16.2" hidden="false" customHeight="false" outlineLevel="0" collapsed="false">
      <c r="B101" s="27" t="s">
        <v>2365</v>
      </c>
      <c r="C101" s="27" t="n">
        <v>5.3139</v>
      </c>
      <c r="D101" s="27" t="n">
        <v>0.5287</v>
      </c>
      <c r="E101" s="27" t="n">
        <v>100</v>
      </c>
      <c r="F101" s="27" t="n">
        <v>2419.2014</v>
      </c>
      <c r="G101" s="27" t="n">
        <v>2418.2048</v>
      </c>
      <c r="H101" s="27" t="n">
        <v>-2.8</v>
      </c>
      <c r="I101" s="27" t="n">
        <v>3423702</v>
      </c>
      <c r="J101" s="27" t="n">
        <v>1</v>
      </c>
      <c r="K101" s="27" t="n">
        <v>8.07589</v>
      </c>
      <c r="L101" s="27" t="n">
        <v>9.08</v>
      </c>
      <c r="M101" s="27" t="n">
        <v>74.2</v>
      </c>
      <c r="N101" s="27" t="n">
        <v>1</v>
      </c>
      <c r="O101" s="27" t="s">
        <v>901</v>
      </c>
    </row>
    <row r="102" customFormat="false" ht="16.2" hidden="false" customHeight="false" outlineLevel="0" collapsed="false">
      <c r="B102" s="27" t="s">
        <v>2366</v>
      </c>
      <c r="C102" s="27" t="n">
        <v>4.928</v>
      </c>
      <c r="D102" s="27" t="n">
        <v>0.4769</v>
      </c>
      <c r="E102" s="27" t="n">
        <v>100</v>
      </c>
      <c r="F102" s="27" t="n">
        <v>2418.199</v>
      </c>
      <c r="G102" s="27" t="n">
        <v>2418.2048</v>
      </c>
      <c r="H102" s="27" t="n">
        <v>-2.4</v>
      </c>
      <c r="I102" s="27" t="n">
        <v>5575626.5</v>
      </c>
      <c r="J102" s="27" t="n">
        <v>1</v>
      </c>
      <c r="K102" s="27" t="n">
        <v>7.449921</v>
      </c>
      <c r="L102" s="27" t="n">
        <v>9.08</v>
      </c>
      <c r="M102" s="27" t="n">
        <v>47.1</v>
      </c>
      <c r="N102" s="27" t="n">
        <v>1</v>
      </c>
      <c r="O102" s="27" t="s">
        <v>901</v>
      </c>
    </row>
    <row r="103" customFormat="false" ht="16.2" hidden="false" customHeight="false" outlineLevel="0" collapsed="false">
      <c r="B103" s="27" t="s">
        <v>2367</v>
      </c>
      <c r="C103" s="27" t="n">
        <v>3.1569</v>
      </c>
      <c r="D103" s="27" t="n">
        <v>0.3414</v>
      </c>
      <c r="E103" s="27" t="n">
        <v>100</v>
      </c>
      <c r="F103" s="27" t="n">
        <v>1303.614</v>
      </c>
      <c r="G103" s="27" t="n">
        <v>1303.6165</v>
      </c>
      <c r="H103" s="27" t="n">
        <v>-1.9</v>
      </c>
      <c r="I103" s="27" t="n">
        <v>168393.9</v>
      </c>
      <c r="J103" s="27" t="n">
        <v>1</v>
      </c>
      <c r="K103" s="27" t="n">
        <v>7.257739</v>
      </c>
      <c r="L103" s="27" t="n">
        <v>6.56</v>
      </c>
      <c r="M103" s="27" t="n">
        <v>68.2</v>
      </c>
      <c r="N103" s="27" t="n">
        <v>1</v>
      </c>
      <c r="O103" s="27" t="s">
        <v>905</v>
      </c>
    </row>
    <row r="104" customFormat="false" ht="16.2" hidden="false" customHeight="false" outlineLevel="0" collapsed="false">
      <c r="A104" s="27" t="s">
        <v>792</v>
      </c>
      <c r="B104" s="27" t="n">
        <v>4</v>
      </c>
      <c r="C104" s="27" t="n">
        <v>9</v>
      </c>
      <c r="D104" s="28" t="n">
        <v>0.23</v>
      </c>
      <c r="E104" s="27" t="n">
        <v>257</v>
      </c>
      <c r="F104" s="27" t="n">
        <v>28025</v>
      </c>
      <c r="G104" s="27" t="n">
        <v>11</v>
      </c>
      <c r="H104" s="27" t="s">
        <v>672</v>
      </c>
      <c r="I104" s="27" t="s">
        <v>793</v>
      </c>
    </row>
    <row r="105" customFormat="false" ht="16.2" hidden="false" customHeight="false" outlineLevel="0" collapsed="false">
      <c r="A105" s="27" t="s">
        <v>794</v>
      </c>
      <c r="B105" s="27" t="n">
        <v>4</v>
      </c>
      <c r="C105" s="27" t="n">
        <v>9</v>
      </c>
      <c r="D105" s="28" t="n">
        <v>0.203</v>
      </c>
      <c r="E105" s="27" t="n">
        <v>291</v>
      </c>
      <c r="F105" s="27" t="n">
        <v>31751</v>
      </c>
      <c r="G105" s="27" t="n">
        <v>10.2</v>
      </c>
      <c r="H105" s="27" t="s">
        <v>672</v>
      </c>
      <c r="I105" s="27" t="s">
        <v>795</v>
      </c>
    </row>
    <row r="106" customFormat="false" ht="16.2" hidden="false" customHeight="false" outlineLevel="0" collapsed="false">
      <c r="B106" s="27" t="s">
        <v>2368</v>
      </c>
      <c r="C106" s="27" t="n">
        <v>4.4761</v>
      </c>
      <c r="D106" s="27" t="n">
        <v>0.4803</v>
      </c>
      <c r="E106" s="27" t="n">
        <v>100</v>
      </c>
      <c r="F106" s="27" t="n">
        <v>3397.7134</v>
      </c>
      <c r="G106" s="27" t="n">
        <v>3395.712</v>
      </c>
      <c r="H106" s="27" t="n">
        <v>-1.5</v>
      </c>
      <c r="I106" s="27" t="n">
        <v>401607.2</v>
      </c>
      <c r="J106" s="27" t="n">
        <v>37</v>
      </c>
      <c r="K106" s="27" t="n">
        <v>7.303148</v>
      </c>
      <c r="L106" s="27" t="n">
        <v>4.89</v>
      </c>
      <c r="M106" s="27" t="n">
        <v>29.3</v>
      </c>
      <c r="N106" s="27" t="n">
        <v>1</v>
      </c>
      <c r="O106" s="27" t="s">
        <v>797</v>
      </c>
    </row>
    <row r="107" customFormat="false" ht="16.2" hidden="false" customHeight="false" outlineLevel="0" collapsed="false">
      <c r="B107" s="27" t="s">
        <v>2369</v>
      </c>
      <c r="C107" s="27" t="n">
        <v>5.0683</v>
      </c>
      <c r="D107" s="27" t="n">
        <v>0.5097</v>
      </c>
      <c r="E107" s="27" t="n">
        <v>100</v>
      </c>
      <c r="F107" s="27" t="n">
        <v>1688.8204</v>
      </c>
      <c r="G107" s="27" t="n">
        <v>1688.8239</v>
      </c>
      <c r="H107" s="27" t="n">
        <v>-2</v>
      </c>
      <c r="I107" s="27" t="n">
        <v>51331</v>
      </c>
      <c r="J107" s="27" t="n">
        <v>1</v>
      </c>
      <c r="K107" s="27" t="n">
        <v>9.437687</v>
      </c>
      <c r="L107" s="27" t="n">
        <v>7.33</v>
      </c>
      <c r="M107" s="27" t="n">
        <v>82.6</v>
      </c>
      <c r="N107" s="27" t="n">
        <v>2</v>
      </c>
      <c r="O107" s="27" t="s">
        <v>799</v>
      </c>
    </row>
    <row r="108" customFormat="false" ht="16.2" hidden="false" customHeight="false" outlineLevel="0" collapsed="false">
      <c r="B108" s="27" t="s">
        <v>2370</v>
      </c>
      <c r="C108" s="27" t="n">
        <v>3.631</v>
      </c>
      <c r="D108" s="27" t="n">
        <v>0.4924</v>
      </c>
      <c r="E108" s="27" t="n">
        <v>100</v>
      </c>
      <c r="F108" s="27" t="n">
        <v>1817.9218</v>
      </c>
      <c r="G108" s="27" t="n">
        <v>1816.9188</v>
      </c>
      <c r="H108" s="27" t="n">
        <v>-0.2</v>
      </c>
      <c r="I108" s="27" t="n">
        <v>11887.5</v>
      </c>
      <c r="J108" s="27" t="n">
        <v>1</v>
      </c>
      <c r="K108" s="27" t="n">
        <v>8.518856</v>
      </c>
      <c r="L108" s="27" t="n">
        <v>8.64</v>
      </c>
      <c r="M108" s="27" t="n">
        <v>58.3</v>
      </c>
      <c r="N108" s="27" t="n">
        <v>1</v>
      </c>
      <c r="O108" s="27" t="s">
        <v>801</v>
      </c>
    </row>
    <row r="109" customFormat="false" ht="16.2" hidden="false" customHeight="false" outlineLevel="0" collapsed="false">
      <c r="B109" s="27" t="s">
        <v>2371</v>
      </c>
      <c r="C109" s="27" t="n">
        <v>3.1055</v>
      </c>
      <c r="D109" s="27" t="n">
        <v>0.3452</v>
      </c>
      <c r="E109" s="27" t="n">
        <v>100</v>
      </c>
      <c r="F109" s="27" t="n">
        <v>941.55206</v>
      </c>
      <c r="G109" s="27" t="n">
        <v>941.5527</v>
      </c>
      <c r="H109" s="27" t="n">
        <v>-0.6</v>
      </c>
      <c r="I109" s="27" t="n">
        <v>164248.2</v>
      </c>
      <c r="J109" s="27" t="n">
        <v>1</v>
      </c>
      <c r="K109" s="27" t="n">
        <v>6.0728455</v>
      </c>
      <c r="L109" s="27" t="n">
        <v>10.06</v>
      </c>
      <c r="M109" s="27" t="n">
        <v>94.7</v>
      </c>
      <c r="N109" s="27" t="n">
        <v>5</v>
      </c>
      <c r="O109" s="27" t="s">
        <v>803</v>
      </c>
    </row>
    <row r="110" customFormat="false" ht="16.2" hidden="false" customHeight="false" outlineLevel="0" collapsed="false">
      <c r="A110" s="27" t="s">
        <v>731</v>
      </c>
      <c r="B110" s="27" t="n">
        <v>4</v>
      </c>
      <c r="C110" s="27" t="n">
        <v>5</v>
      </c>
      <c r="D110" s="28" t="n">
        <v>0.215</v>
      </c>
      <c r="E110" s="27" t="n">
        <v>335</v>
      </c>
      <c r="F110" s="27" t="n">
        <v>36053</v>
      </c>
      <c r="G110" s="27" t="n">
        <v>8.5</v>
      </c>
      <c r="H110" s="27" t="s">
        <v>672</v>
      </c>
      <c r="I110" s="27" t="s">
        <v>732</v>
      </c>
    </row>
    <row r="111" customFormat="false" ht="16.2" hidden="false" customHeight="false" outlineLevel="0" collapsed="false">
      <c r="A111" s="27" t="s">
        <v>2372</v>
      </c>
      <c r="B111" s="27" t="n">
        <v>4</v>
      </c>
      <c r="C111" s="27" t="n">
        <v>5</v>
      </c>
      <c r="D111" s="28" t="n">
        <v>0.447</v>
      </c>
      <c r="E111" s="27" t="n">
        <v>161</v>
      </c>
      <c r="F111" s="27" t="n">
        <v>17607</v>
      </c>
      <c r="G111" s="27" t="n">
        <v>8.3</v>
      </c>
      <c r="H111" s="27" t="s">
        <v>672</v>
      </c>
      <c r="I111" s="27" t="s">
        <v>2373</v>
      </c>
    </row>
    <row r="112" customFormat="false" ht="16.2" hidden="false" customHeight="false" outlineLevel="0" collapsed="false">
      <c r="B112" s="27" t="s">
        <v>2374</v>
      </c>
      <c r="C112" s="27" t="n">
        <v>3.7851</v>
      </c>
      <c r="D112" s="27" t="n">
        <v>0.2885</v>
      </c>
      <c r="E112" s="27" t="n">
        <v>100</v>
      </c>
      <c r="F112" s="27" t="n">
        <v>3310.5784</v>
      </c>
      <c r="G112" s="27" t="n">
        <v>3308.5642</v>
      </c>
      <c r="H112" s="27" t="n">
        <v>2.3</v>
      </c>
      <c r="I112" s="27" t="n">
        <v>74488.7</v>
      </c>
      <c r="J112" s="27" t="n">
        <v>34</v>
      </c>
      <c r="K112" s="27" t="n">
        <v>5.1784296</v>
      </c>
      <c r="L112" s="27" t="n">
        <v>4.4</v>
      </c>
      <c r="M112" s="27" t="n">
        <v>31.9</v>
      </c>
      <c r="N112" s="27" t="n">
        <v>2</v>
      </c>
      <c r="O112" s="27" t="s">
        <v>734</v>
      </c>
    </row>
    <row r="113" customFormat="false" ht="16.2" hidden="false" customHeight="false" outlineLevel="0" collapsed="false">
      <c r="B113" s="27" t="s">
        <v>2375</v>
      </c>
      <c r="C113" s="27" t="n">
        <v>3.2354</v>
      </c>
      <c r="D113" s="27" t="n">
        <v>0.3086</v>
      </c>
      <c r="E113" s="27" t="n">
        <v>100</v>
      </c>
      <c r="F113" s="27" t="n">
        <v>909.48987</v>
      </c>
      <c r="G113" s="27" t="n">
        <v>909.4901</v>
      </c>
      <c r="H113" s="27" t="n">
        <v>-0.3</v>
      </c>
      <c r="I113" s="27" t="n">
        <v>110700.3</v>
      </c>
      <c r="J113" s="27" t="n">
        <v>1</v>
      </c>
      <c r="K113" s="27" t="n">
        <v>6.332684</v>
      </c>
      <c r="L113" s="27" t="n">
        <v>9.08</v>
      </c>
      <c r="M113" s="27" t="n">
        <v>100</v>
      </c>
      <c r="N113" s="27" t="n">
        <v>1</v>
      </c>
      <c r="O113" s="27" t="s">
        <v>736</v>
      </c>
    </row>
    <row r="114" customFormat="false" ht="16.2" hidden="false" customHeight="false" outlineLevel="0" collapsed="false">
      <c r="B114" s="27" t="s">
        <v>2376</v>
      </c>
      <c r="C114" s="27" t="n">
        <v>3.153</v>
      </c>
      <c r="D114" s="27" t="n">
        <v>0.4101</v>
      </c>
      <c r="E114" s="27" t="n">
        <v>100</v>
      </c>
      <c r="F114" s="27" t="n">
        <v>2370.2087</v>
      </c>
      <c r="G114" s="27" t="n">
        <v>2369.2104</v>
      </c>
      <c r="H114" s="27" t="n">
        <v>-2.1</v>
      </c>
      <c r="I114" s="27" t="n">
        <v>468047.9</v>
      </c>
      <c r="J114" s="27" t="n">
        <v>3</v>
      </c>
      <c r="K114" s="27" t="n">
        <v>6.026419</v>
      </c>
      <c r="L114" s="27" t="n">
        <v>7.33</v>
      </c>
      <c r="M114" s="27" t="n">
        <v>36.6</v>
      </c>
      <c r="N114" s="27" t="n">
        <v>1</v>
      </c>
      <c r="O114" s="27" t="s">
        <v>741</v>
      </c>
    </row>
    <row r="115" customFormat="false" ht="16.2" hidden="false" customHeight="false" outlineLevel="0" collapsed="false">
      <c r="B115" s="27" t="s">
        <v>2377</v>
      </c>
      <c r="C115" s="27" t="n">
        <v>2.6581</v>
      </c>
      <c r="D115" s="27" t="n">
        <v>0.4631</v>
      </c>
      <c r="E115" s="27" t="n">
        <v>100</v>
      </c>
      <c r="F115" s="27" t="n">
        <v>1330.6449</v>
      </c>
      <c r="G115" s="27" t="n">
        <v>1330.6493</v>
      </c>
      <c r="H115" s="27" t="n">
        <v>-3.3</v>
      </c>
      <c r="I115" s="27" t="n">
        <v>69400</v>
      </c>
      <c r="J115" s="27" t="n">
        <v>1</v>
      </c>
      <c r="K115" s="27" t="n">
        <v>6.8055964</v>
      </c>
      <c r="L115" s="27" t="n">
        <v>5.63</v>
      </c>
      <c r="M115" s="27" t="n">
        <v>78.9</v>
      </c>
      <c r="N115" s="27" t="n">
        <v>1</v>
      </c>
      <c r="O115" s="27" t="s">
        <v>747</v>
      </c>
    </row>
    <row r="116" customFormat="false" ht="16.2" hidden="false" customHeight="false" outlineLevel="0" collapsed="false">
      <c r="A116" s="27" t="s">
        <v>1243</v>
      </c>
      <c r="B116" s="27" t="n">
        <v>1</v>
      </c>
      <c r="C116" s="27" t="n">
        <v>1</v>
      </c>
      <c r="D116" s="28" t="n">
        <v>0.203</v>
      </c>
      <c r="E116" s="27" t="n">
        <v>128</v>
      </c>
      <c r="F116" s="27" t="n">
        <v>14787</v>
      </c>
      <c r="G116" s="27" t="n">
        <v>9.2</v>
      </c>
      <c r="H116" s="27" t="s">
        <v>672</v>
      </c>
      <c r="I116" s="27" t="s">
        <v>1244</v>
      </c>
    </row>
    <row r="117" customFormat="false" ht="16.2" hidden="false" customHeight="false" outlineLevel="0" collapsed="false">
      <c r="A117" s="27" t="s">
        <v>720</v>
      </c>
      <c r="B117" s="27" t="s">
        <v>2378</v>
      </c>
      <c r="C117" s="27" t="n">
        <v>4.161</v>
      </c>
      <c r="D117" s="27" t="n">
        <v>0.4753</v>
      </c>
      <c r="E117" s="27" t="n">
        <v>100</v>
      </c>
      <c r="F117" s="27" t="n">
        <v>3085.3945</v>
      </c>
      <c r="G117" s="27" t="n">
        <v>3083.3875</v>
      </c>
      <c r="H117" s="27" t="n">
        <v>0.1</v>
      </c>
      <c r="I117" s="27" t="n">
        <v>79006.9</v>
      </c>
      <c r="J117" s="27" t="n">
        <v>33</v>
      </c>
      <c r="K117" s="27" t="n">
        <v>7.5369983</v>
      </c>
      <c r="L117" s="27" t="n">
        <v>4.12</v>
      </c>
      <c r="M117" s="27" t="n">
        <v>31.9</v>
      </c>
      <c r="N117" s="27" t="n">
        <v>1</v>
      </c>
      <c r="O117" s="27" t="s">
        <v>2379</v>
      </c>
    </row>
    <row r="118" customFormat="false" ht="16.2" hidden="false" customHeight="false" outlineLevel="0" collapsed="false">
      <c r="A118" s="27" t="s">
        <v>765</v>
      </c>
      <c r="B118" s="27" t="n">
        <v>3</v>
      </c>
      <c r="C118" s="27" t="n">
        <v>3</v>
      </c>
      <c r="D118" s="28" t="n">
        <v>0.193</v>
      </c>
      <c r="E118" s="27" t="n">
        <v>228</v>
      </c>
      <c r="F118" s="27" t="n">
        <v>24756</v>
      </c>
      <c r="G118" s="27" t="n">
        <v>8.3</v>
      </c>
      <c r="H118" s="27" t="s">
        <v>672</v>
      </c>
      <c r="I118" s="27" t="s">
        <v>673</v>
      </c>
    </row>
    <row r="119" customFormat="false" ht="16.2" hidden="false" customHeight="false" outlineLevel="0" collapsed="false">
      <c r="B119" s="27" t="s">
        <v>2380</v>
      </c>
      <c r="C119" s="27" t="n">
        <v>4.4085</v>
      </c>
      <c r="D119" s="27" t="n">
        <v>0.3429</v>
      </c>
      <c r="E119" s="27" t="n">
        <v>100</v>
      </c>
      <c r="F119" s="27" t="n">
        <v>1498.8662</v>
      </c>
      <c r="G119" s="27" t="n">
        <v>1497.8271</v>
      </c>
      <c r="H119" s="27" t="n">
        <v>23.8</v>
      </c>
      <c r="I119" s="27" t="n">
        <v>32179.6</v>
      </c>
      <c r="J119" s="27" t="n">
        <v>1</v>
      </c>
      <c r="K119" s="27" t="n">
        <v>5.6917863</v>
      </c>
      <c r="L119" s="27" t="n">
        <v>6.56</v>
      </c>
      <c r="M119" s="27" t="n">
        <v>70.4</v>
      </c>
      <c r="N119" s="27" t="n">
        <v>1</v>
      </c>
      <c r="O119" s="27" t="s">
        <v>767</v>
      </c>
    </row>
    <row r="120" customFormat="false" ht="16.2" hidden="false" customHeight="false" outlineLevel="0" collapsed="false">
      <c r="B120" s="27" t="s">
        <v>2381</v>
      </c>
      <c r="C120" s="27" t="n">
        <v>4.4983</v>
      </c>
      <c r="D120" s="27" t="n">
        <v>0.5061</v>
      </c>
      <c r="E120" s="27" t="n">
        <v>100</v>
      </c>
      <c r="F120" s="27" t="n">
        <v>2222.0574</v>
      </c>
      <c r="G120" s="27" t="n">
        <v>2221.056</v>
      </c>
      <c r="H120" s="27" t="n">
        <v>-0.9</v>
      </c>
      <c r="I120" s="27" t="n">
        <v>221672.6</v>
      </c>
      <c r="J120" s="27" t="n">
        <v>1</v>
      </c>
      <c r="K120" s="27" t="n">
        <v>9.092507</v>
      </c>
      <c r="L120" s="27" t="n">
        <v>5.36</v>
      </c>
      <c r="M120" s="27" t="n">
        <v>61.3</v>
      </c>
      <c r="N120" s="27" t="n">
        <v>1</v>
      </c>
      <c r="O120" s="27" t="s">
        <v>769</v>
      </c>
    </row>
    <row r="121" customFormat="false" ht="16.2" hidden="false" customHeight="false" outlineLevel="0" collapsed="false">
      <c r="A121" s="27" t="s">
        <v>720</v>
      </c>
      <c r="B121" s="27" t="s">
        <v>2382</v>
      </c>
      <c r="C121" s="27" t="n">
        <v>3.0324</v>
      </c>
      <c r="D121" s="27" t="n">
        <v>0.3989</v>
      </c>
      <c r="E121" s="27" t="n">
        <v>100</v>
      </c>
      <c r="F121" s="27" t="n">
        <v>2978.4822</v>
      </c>
      <c r="G121" s="27" t="n">
        <v>2977.4731</v>
      </c>
      <c r="H121" s="27" t="n">
        <v>1.9</v>
      </c>
      <c r="I121" s="27" t="n">
        <v>11305.8</v>
      </c>
      <c r="J121" s="27" t="n">
        <v>1</v>
      </c>
      <c r="K121" s="27" t="n">
        <v>7.1255116</v>
      </c>
      <c r="L121" s="27" t="n">
        <v>5.36</v>
      </c>
      <c r="M121" s="27" t="n">
        <v>43.3</v>
      </c>
      <c r="N121" s="27" t="n">
        <v>1</v>
      </c>
      <c r="O121" s="27" t="s">
        <v>771</v>
      </c>
    </row>
    <row r="122" customFormat="false" ht="16.2" hidden="false" customHeight="false" outlineLevel="0" collapsed="false">
      <c r="A122" s="27" t="s">
        <v>748</v>
      </c>
      <c r="B122" s="27" t="n">
        <v>4</v>
      </c>
      <c r="C122" s="27" t="n">
        <v>5</v>
      </c>
      <c r="D122" s="28" t="n">
        <v>0.192</v>
      </c>
      <c r="E122" s="27" t="n">
        <v>426</v>
      </c>
      <c r="F122" s="27" t="n">
        <v>47767</v>
      </c>
      <c r="G122" s="27" t="n">
        <v>4.8</v>
      </c>
      <c r="H122" s="27" t="s">
        <v>672</v>
      </c>
      <c r="I122" s="27" t="s">
        <v>749</v>
      </c>
    </row>
    <row r="123" customFormat="false" ht="16.2" hidden="false" customHeight="false" outlineLevel="0" collapsed="false">
      <c r="B123" s="27" t="s">
        <v>2383</v>
      </c>
      <c r="C123" s="27" t="n">
        <v>3.1149</v>
      </c>
      <c r="D123" s="27" t="n">
        <v>0.4531</v>
      </c>
      <c r="E123" s="27" t="n">
        <v>100</v>
      </c>
      <c r="F123" s="27" t="n">
        <v>1301.6417</v>
      </c>
      <c r="G123" s="27" t="n">
        <v>1301.6372</v>
      </c>
      <c r="H123" s="27" t="n">
        <v>3.5</v>
      </c>
      <c r="I123" s="27" t="n">
        <v>65961.3</v>
      </c>
      <c r="J123" s="27" t="n">
        <v>1</v>
      </c>
      <c r="K123" s="27" t="n">
        <v>7.2818604</v>
      </c>
      <c r="L123" s="27" t="n">
        <v>6.56</v>
      </c>
      <c r="M123" s="27" t="n">
        <v>95</v>
      </c>
      <c r="N123" s="27" t="n">
        <v>1</v>
      </c>
      <c r="O123" s="27" t="s">
        <v>751</v>
      </c>
    </row>
    <row r="124" customFormat="false" ht="16.2" hidden="false" customHeight="false" outlineLevel="0" collapsed="false">
      <c r="B124" s="27" t="s">
        <v>2384</v>
      </c>
      <c r="C124" s="27" t="n">
        <v>5.2896</v>
      </c>
      <c r="D124" s="27" t="n">
        <v>0.3763</v>
      </c>
      <c r="E124" s="27" t="n">
        <v>100</v>
      </c>
      <c r="F124" s="27" t="n">
        <v>2799.348</v>
      </c>
      <c r="G124" s="27" t="n">
        <v>2798.3435</v>
      </c>
      <c r="H124" s="27" t="n">
        <v>0.4</v>
      </c>
      <c r="I124" s="27" t="n">
        <v>161745</v>
      </c>
      <c r="J124" s="27" t="n">
        <v>1</v>
      </c>
      <c r="K124" s="27" t="n">
        <v>6.296703</v>
      </c>
      <c r="L124" s="27" t="n">
        <v>9.08</v>
      </c>
      <c r="M124" s="27" t="n">
        <v>65.5</v>
      </c>
      <c r="N124" s="27" t="n">
        <v>2</v>
      </c>
      <c r="O124" s="27" t="s">
        <v>753</v>
      </c>
    </row>
    <row r="125" customFormat="false" ht="16.2" hidden="false" customHeight="false" outlineLevel="0" collapsed="false">
      <c r="B125" s="27" t="s">
        <v>2385</v>
      </c>
      <c r="C125" s="27" t="n">
        <v>4.7669</v>
      </c>
      <c r="D125" s="27" t="n">
        <v>0.5155</v>
      </c>
      <c r="E125" s="27" t="n">
        <v>100</v>
      </c>
      <c r="F125" s="27" t="n">
        <v>2088.0803</v>
      </c>
      <c r="G125" s="27" t="n">
        <v>2087.0767</v>
      </c>
      <c r="H125" s="27" t="n">
        <v>0.1</v>
      </c>
      <c r="I125" s="27" t="n">
        <v>52639.7</v>
      </c>
      <c r="J125" s="27" t="n">
        <v>1</v>
      </c>
      <c r="K125" s="27" t="n">
        <v>8.174809</v>
      </c>
      <c r="L125" s="27" t="n">
        <v>4.89</v>
      </c>
      <c r="M125" s="27" t="n">
        <v>47.5</v>
      </c>
      <c r="N125" s="27" t="n">
        <v>1</v>
      </c>
      <c r="O125" s="27" t="s">
        <v>755</v>
      </c>
    </row>
    <row r="126" customFormat="false" ht="16.2" hidden="false" customHeight="false" outlineLevel="0" collapsed="false">
      <c r="B126" s="27" t="s">
        <v>2386</v>
      </c>
      <c r="C126" s="27" t="n">
        <v>3.5274</v>
      </c>
      <c r="D126" s="27" t="n">
        <v>0.498</v>
      </c>
      <c r="E126" s="27" t="n">
        <v>100</v>
      </c>
      <c r="F126" s="27" t="n">
        <v>2708.3335</v>
      </c>
      <c r="G126" s="27" t="n">
        <v>2708.3381</v>
      </c>
      <c r="H126" s="27" t="n">
        <v>-1.7</v>
      </c>
      <c r="I126" s="27" t="n">
        <v>16390.2</v>
      </c>
      <c r="J126" s="27" t="n">
        <v>1</v>
      </c>
      <c r="K126" s="27" t="n">
        <v>9.038988</v>
      </c>
      <c r="L126" s="27" t="n">
        <v>7.11</v>
      </c>
      <c r="M126" s="27" t="n">
        <v>64.5</v>
      </c>
      <c r="N126" s="27" t="n">
        <v>1</v>
      </c>
      <c r="O126" s="27" t="s">
        <v>758</v>
      </c>
    </row>
    <row r="127" customFormat="false" ht="16.2" hidden="false" customHeight="false" outlineLevel="0" collapsed="false">
      <c r="A127" s="27" t="s">
        <v>933</v>
      </c>
      <c r="B127" s="27" t="n">
        <v>2</v>
      </c>
      <c r="C127" s="27" t="n">
        <v>2</v>
      </c>
      <c r="D127" s="28" t="n">
        <v>0.178</v>
      </c>
      <c r="E127" s="27" t="n">
        <v>214</v>
      </c>
      <c r="F127" s="27" t="n">
        <v>24604</v>
      </c>
      <c r="G127" s="27" t="n">
        <v>10.1</v>
      </c>
      <c r="H127" s="27" t="s">
        <v>672</v>
      </c>
      <c r="I127" s="27" t="s">
        <v>934</v>
      </c>
    </row>
    <row r="128" customFormat="false" ht="16.2" hidden="false" customHeight="false" outlineLevel="0" collapsed="false">
      <c r="A128" s="27" t="s">
        <v>935</v>
      </c>
      <c r="B128" s="27" t="n">
        <v>2</v>
      </c>
      <c r="C128" s="27" t="n">
        <v>2</v>
      </c>
      <c r="D128" s="28" t="n">
        <v>0.165</v>
      </c>
      <c r="E128" s="27" t="n">
        <v>230</v>
      </c>
      <c r="F128" s="27" t="n">
        <v>26593</v>
      </c>
      <c r="G128" s="27" t="n">
        <v>10.2</v>
      </c>
      <c r="H128" s="27" t="s">
        <v>672</v>
      </c>
      <c r="I128" s="27" t="s">
        <v>936</v>
      </c>
    </row>
    <row r="129" customFormat="false" ht="16.2" hidden="false" customHeight="false" outlineLevel="0" collapsed="false">
      <c r="A129" s="27" t="s">
        <v>937</v>
      </c>
      <c r="B129" s="27" t="n">
        <v>2</v>
      </c>
      <c r="C129" s="27" t="n">
        <v>2</v>
      </c>
      <c r="D129" s="28" t="n">
        <v>0.178</v>
      </c>
      <c r="E129" s="27" t="n">
        <v>214</v>
      </c>
      <c r="F129" s="27" t="n">
        <v>24577</v>
      </c>
      <c r="G129" s="27" t="n">
        <v>10.1</v>
      </c>
      <c r="H129" s="27" t="s">
        <v>672</v>
      </c>
      <c r="I129" s="27" t="s">
        <v>938</v>
      </c>
    </row>
    <row r="130" customFormat="false" ht="16.2" hidden="false" customHeight="false" outlineLevel="0" collapsed="false">
      <c r="B130" s="27" t="s">
        <v>2387</v>
      </c>
      <c r="C130" s="27" t="n">
        <v>3.3215</v>
      </c>
      <c r="D130" s="27" t="n">
        <v>0.2894</v>
      </c>
      <c r="E130" s="27" t="n">
        <v>100</v>
      </c>
      <c r="F130" s="27" t="n">
        <v>3083.3782</v>
      </c>
      <c r="G130" s="27" t="n">
        <v>3082.3767</v>
      </c>
      <c r="H130" s="27" t="n">
        <v>-0.6</v>
      </c>
      <c r="I130" s="27" t="n">
        <v>164323.7</v>
      </c>
      <c r="J130" s="27" t="n">
        <v>14</v>
      </c>
      <c r="K130" s="27" t="n">
        <v>5.0524254</v>
      </c>
      <c r="L130" s="27" t="n">
        <v>4.03</v>
      </c>
      <c r="M130" s="27" t="n">
        <v>33.8</v>
      </c>
      <c r="N130" s="27" t="n">
        <v>1</v>
      </c>
      <c r="O130" s="27" t="s">
        <v>940</v>
      </c>
    </row>
    <row r="131" customFormat="false" ht="16.2" hidden="false" customHeight="false" outlineLevel="0" collapsed="false">
      <c r="B131" s="27" t="s">
        <v>2388</v>
      </c>
      <c r="C131" s="27" t="n">
        <v>3.1471</v>
      </c>
      <c r="D131" s="27" t="n">
        <v>0.2759</v>
      </c>
      <c r="E131" s="27" t="n">
        <v>99.6</v>
      </c>
      <c r="F131" s="27" t="n">
        <v>1253.7201</v>
      </c>
      <c r="G131" s="27" t="n">
        <v>1252.7194</v>
      </c>
      <c r="H131" s="27" t="n">
        <v>-2.1</v>
      </c>
      <c r="I131" s="27" t="n">
        <v>354831.9</v>
      </c>
      <c r="J131" s="27" t="n">
        <v>1</v>
      </c>
      <c r="K131" s="27" t="n">
        <v>6.1081805</v>
      </c>
      <c r="L131" s="27" t="n">
        <v>10.06</v>
      </c>
      <c r="M131" s="27" t="n">
        <v>94.1</v>
      </c>
      <c r="N131" s="27" t="n">
        <v>1</v>
      </c>
      <c r="O131" s="27" t="s">
        <v>942</v>
      </c>
    </row>
    <row r="132" customFormat="false" ht="16.2" hidden="false" customHeight="false" outlineLevel="0" collapsed="false">
      <c r="A132" s="27" t="s">
        <v>2389</v>
      </c>
      <c r="B132" s="27" t="n">
        <v>2</v>
      </c>
      <c r="C132" s="27" t="n">
        <v>2</v>
      </c>
      <c r="D132" s="28" t="n">
        <v>0.174</v>
      </c>
      <c r="E132" s="27" t="n">
        <v>109</v>
      </c>
      <c r="F132" s="27" t="n">
        <v>12229</v>
      </c>
      <c r="G132" s="27" t="n">
        <v>9.3</v>
      </c>
      <c r="H132" s="27" t="s">
        <v>672</v>
      </c>
      <c r="I132" s="27" t="s">
        <v>2390</v>
      </c>
    </row>
    <row r="133" customFormat="false" ht="16.2" hidden="false" customHeight="false" outlineLevel="0" collapsed="false">
      <c r="A133" s="27" t="s">
        <v>2391</v>
      </c>
      <c r="B133" s="27" t="n">
        <v>2</v>
      </c>
      <c r="C133" s="27" t="n">
        <v>2</v>
      </c>
      <c r="D133" s="28" t="n">
        <v>0.081</v>
      </c>
      <c r="E133" s="27" t="n">
        <v>234</v>
      </c>
      <c r="F133" s="27" t="n">
        <v>26816</v>
      </c>
      <c r="G133" s="27" t="n">
        <v>9.6</v>
      </c>
      <c r="H133" s="27" t="s">
        <v>672</v>
      </c>
      <c r="I133" s="27" t="s">
        <v>2392</v>
      </c>
    </row>
    <row r="134" customFormat="false" ht="16.2" hidden="false" customHeight="false" outlineLevel="0" collapsed="false">
      <c r="A134" s="27" t="s">
        <v>2393</v>
      </c>
      <c r="B134" s="27" t="n">
        <v>2</v>
      </c>
      <c r="C134" s="27" t="n">
        <v>2</v>
      </c>
      <c r="D134" s="28" t="n">
        <v>0.082</v>
      </c>
      <c r="E134" s="27" t="n">
        <v>233</v>
      </c>
      <c r="F134" s="27" t="n">
        <v>26224</v>
      </c>
      <c r="G134" s="27" t="n">
        <v>7</v>
      </c>
      <c r="H134" s="27" t="s">
        <v>672</v>
      </c>
      <c r="I134" s="27" t="s">
        <v>2394</v>
      </c>
    </row>
    <row r="135" customFormat="false" ht="16.2" hidden="false" customHeight="false" outlineLevel="0" collapsed="false">
      <c r="A135" s="27" t="s">
        <v>2395</v>
      </c>
      <c r="B135" s="27" t="n">
        <v>2</v>
      </c>
      <c r="C135" s="27" t="n">
        <v>2</v>
      </c>
      <c r="D135" s="28" t="n">
        <v>0.081</v>
      </c>
      <c r="E135" s="27" t="n">
        <v>236</v>
      </c>
      <c r="F135" s="27" t="n">
        <v>26409</v>
      </c>
      <c r="G135" s="27" t="n">
        <v>8.3</v>
      </c>
      <c r="H135" s="27" t="s">
        <v>672</v>
      </c>
      <c r="I135" s="27" t="s">
        <v>2396</v>
      </c>
    </row>
    <row r="136" customFormat="false" ht="16.2" hidden="false" customHeight="false" outlineLevel="0" collapsed="false">
      <c r="A136" s="27" t="s">
        <v>2397</v>
      </c>
      <c r="B136" s="27" t="n">
        <v>2</v>
      </c>
      <c r="C136" s="27" t="n">
        <v>2</v>
      </c>
      <c r="D136" s="28" t="n">
        <v>0.088</v>
      </c>
      <c r="E136" s="27" t="n">
        <v>216</v>
      </c>
      <c r="F136" s="27" t="n">
        <v>24423</v>
      </c>
      <c r="G136" s="27" t="n">
        <v>7.5</v>
      </c>
      <c r="H136" s="27" t="s">
        <v>672</v>
      </c>
      <c r="I136" s="27" t="s">
        <v>2398</v>
      </c>
    </row>
    <row r="137" customFormat="false" ht="16.2" hidden="false" customHeight="false" outlineLevel="0" collapsed="false">
      <c r="B137" s="27" t="s">
        <v>2399</v>
      </c>
      <c r="C137" s="27" t="n">
        <v>4.1951</v>
      </c>
      <c r="D137" s="27" t="n">
        <v>0.3635</v>
      </c>
      <c r="E137" s="27" t="n">
        <v>100</v>
      </c>
      <c r="F137" s="27" t="n">
        <v>2181.1982</v>
      </c>
      <c r="G137" s="27" t="n">
        <v>2180.1975</v>
      </c>
      <c r="H137" s="27" t="n">
        <v>-1.2</v>
      </c>
      <c r="I137" s="27" t="n">
        <v>1280769.5</v>
      </c>
      <c r="J137" s="27" t="n">
        <v>15</v>
      </c>
      <c r="K137" s="27" t="n">
        <v>6.431871</v>
      </c>
      <c r="L137" s="27" t="n">
        <v>8.8</v>
      </c>
      <c r="M137" s="27" t="n">
        <v>45.7</v>
      </c>
      <c r="N137" s="27" t="n">
        <v>1</v>
      </c>
      <c r="O137" s="27" t="s">
        <v>2400</v>
      </c>
    </row>
    <row r="138" customFormat="false" ht="16.2" hidden="false" customHeight="false" outlineLevel="0" collapsed="false">
      <c r="B138" s="27" t="s">
        <v>2401</v>
      </c>
      <c r="C138" s="27" t="n">
        <v>3.0997</v>
      </c>
      <c r="D138" s="27" t="n">
        <v>0.3303</v>
      </c>
      <c r="E138" s="27" t="n">
        <v>100</v>
      </c>
      <c r="F138" s="27" t="n">
        <v>2053.1025</v>
      </c>
      <c r="G138" s="27" t="n">
        <v>2052.1025</v>
      </c>
      <c r="H138" s="27" t="n">
        <v>-1.6</v>
      </c>
      <c r="I138" s="27" t="n">
        <v>562430.2</v>
      </c>
      <c r="J138" s="27" t="n">
        <v>1</v>
      </c>
      <c r="K138" s="27" t="n">
        <v>6.4555373</v>
      </c>
      <c r="L138" s="27" t="n">
        <v>7.41</v>
      </c>
      <c r="M138" s="27" t="n">
        <v>44.9</v>
      </c>
      <c r="N138" s="27" t="n">
        <v>1</v>
      </c>
      <c r="O138" s="27" t="s">
        <v>2402</v>
      </c>
    </row>
    <row r="139" customFormat="false" ht="16.2" hidden="false" customHeight="false" outlineLevel="0" collapsed="false">
      <c r="A139" s="27" t="s">
        <v>723</v>
      </c>
      <c r="B139" s="27" t="n">
        <v>1</v>
      </c>
      <c r="C139" s="27" t="n">
        <v>1</v>
      </c>
      <c r="D139" s="28" t="n">
        <v>0.171</v>
      </c>
      <c r="E139" s="27" t="n">
        <v>70</v>
      </c>
      <c r="F139" s="27" t="n">
        <v>8218</v>
      </c>
      <c r="G139" s="27" t="n">
        <v>10.1</v>
      </c>
      <c r="H139" s="27" t="s">
        <v>672</v>
      </c>
      <c r="I139" s="27" t="s">
        <v>724</v>
      </c>
    </row>
    <row r="140" customFormat="false" ht="16.2" hidden="false" customHeight="false" outlineLevel="0" collapsed="false">
      <c r="A140" s="27" t="s">
        <v>725</v>
      </c>
      <c r="B140" s="27" t="n">
        <v>1</v>
      </c>
      <c r="C140" s="27" t="n">
        <v>1</v>
      </c>
      <c r="D140" s="28" t="n">
        <v>0.179</v>
      </c>
      <c r="E140" s="27" t="n">
        <v>67</v>
      </c>
      <c r="F140" s="27" t="n">
        <v>7977</v>
      </c>
      <c r="G140" s="27" t="n">
        <v>10.1</v>
      </c>
      <c r="H140" s="27" t="s">
        <v>672</v>
      </c>
      <c r="I140" s="27" t="s">
        <v>726</v>
      </c>
    </row>
    <row r="141" customFormat="false" ht="16.2" hidden="false" customHeight="false" outlineLevel="0" collapsed="false">
      <c r="B141" s="27" t="s">
        <v>2403</v>
      </c>
      <c r="C141" s="27" t="n">
        <v>2.4559</v>
      </c>
      <c r="D141" s="27" t="n">
        <v>0.3456</v>
      </c>
      <c r="E141" s="27" t="n">
        <v>100</v>
      </c>
      <c r="F141" s="27" t="n">
        <v>1485.816</v>
      </c>
      <c r="G141" s="27" t="n">
        <v>1485.8198</v>
      </c>
      <c r="H141" s="27" t="n">
        <v>-2.5</v>
      </c>
      <c r="I141" s="27" t="n">
        <v>2000235.9</v>
      </c>
      <c r="J141" s="27" t="n">
        <v>1</v>
      </c>
      <c r="K141" s="27" t="n">
        <v>5.3226633</v>
      </c>
      <c r="L141" s="27" t="n">
        <v>6.56</v>
      </c>
      <c r="M141" s="27" t="n">
        <v>45.7</v>
      </c>
      <c r="N141" s="27" t="n">
        <v>1</v>
      </c>
      <c r="O141" s="27" t="s">
        <v>730</v>
      </c>
    </row>
    <row r="142" customFormat="false" ht="16.2" hidden="false" customHeight="false" outlineLevel="0" collapsed="false">
      <c r="A142" s="27" t="s">
        <v>1303</v>
      </c>
      <c r="B142" s="27" t="n">
        <v>2</v>
      </c>
      <c r="C142" s="27" t="n">
        <v>2</v>
      </c>
      <c r="D142" s="28" t="n">
        <v>0.17</v>
      </c>
      <c r="E142" s="27" t="n">
        <v>224</v>
      </c>
      <c r="F142" s="27" t="n">
        <v>25035</v>
      </c>
      <c r="G142" s="27" t="n">
        <v>6.4</v>
      </c>
      <c r="H142" s="27" t="s">
        <v>672</v>
      </c>
      <c r="I142" s="27" t="s">
        <v>1304</v>
      </c>
    </row>
    <row r="143" customFormat="false" ht="16.2" hidden="false" customHeight="false" outlineLevel="0" collapsed="false">
      <c r="A143" s="27" t="s">
        <v>1305</v>
      </c>
      <c r="B143" s="27" t="n">
        <v>2</v>
      </c>
      <c r="C143" s="27" t="n">
        <v>2</v>
      </c>
      <c r="D143" s="28" t="n">
        <v>0.376</v>
      </c>
      <c r="E143" s="27" t="n">
        <v>101</v>
      </c>
      <c r="F143" s="27" t="n">
        <v>11161</v>
      </c>
      <c r="G143" s="27" t="n">
        <v>5.4</v>
      </c>
      <c r="H143" s="27" t="s">
        <v>672</v>
      </c>
      <c r="I143" s="27" t="s">
        <v>1306</v>
      </c>
    </row>
    <row r="144" customFormat="false" ht="16.2" hidden="false" customHeight="false" outlineLevel="0" collapsed="false">
      <c r="B144" s="27" t="s">
        <v>2404</v>
      </c>
      <c r="C144" s="27" t="n">
        <v>3.6461</v>
      </c>
      <c r="D144" s="27" t="n">
        <v>0.4037</v>
      </c>
      <c r="E144" s="27" t="n">
        <v>100</v>
      </c>
      <c r="F144" s="27" t="n">
        <v>2099.0916</v>
      </c>
      <c r="G144" s="27" t="n">
        <v>2098.0928</v>
      </c>
      <c r="H144" s="27" t="n">
        <v>-2.2</v>
      </c>
      <c r="I144" s="27" t="n">
        <v>64628.6</v>
      </c>
      <c r="J144" s="27" t="n">
        <v>1</v>
      </c>
      <c r="K144" s="27" t="n">
        <v>5.7966614</v>
      </c>
      <c r="L144" s="27" t="n">
        <v>4.46</v>
      </c>
      <c r="M144" s="27" t="n">
        <v>50</v>
      </c>
      <c r="N144" s="27" t="n">
        <v>1</v>
      </c>
      <c r="O144" s="27" t="s">
        <v>2405</v>
      </c>
    </row>
    <row r="145" customFormat="false" ht="16.2" hidden="false" customHeight="false" outlineLevel="0" collapsed="false">
      <c r="B145" s="27" t="s">
        <v>2406</v>
      </c>
      <c r="C145" s="27" t="n">
        <v>3.6702</v>
      </c>
      <c r="D145" s="27" t="n">
        <v>0.3362</v>
      </c>
      <c r="E145" s="27" t="n">
        <v>100</v>
      </c>
      <c r="F145" s="27" t="n">
        <v>2031.9896</v>
      </c>
      <c r="G145" s="27" t="n">
        <v>2030.9872</v>
      </c>
      <c r="H145" s="27" t="n">
        <v>-0.4</v>
      </c>
      <c r="I145" s="27" t="n">
        <v>102239.8</v>
      </c>
      <c r="J145" s="27" t="n">
        <v>1</v>
      </c>
      <c r="K145" s="27" t="n">
        <v>6.053904</v>
      </c>
      <c r="L145" s="27" t="n">
        <v>6.51</v>
      </c>
      <c r="M145" s="27" t="n">
        <v>46.4</v>
      </c>
      <c r="N145" s="27" t="n">
        <v>1</v>
      </c>
      <c r="O145" s="27" t="s">
        <v>1308</v>
      </c>
    </row>
    <row r="146" customFormat="false" ht="16.2" hidden="false" customHeight="false" outlineLevel="0" collapsed="false">
      <c r="A146" s="27" t="s">
        <v>2407</v>
      </c>
      <c r="B146" s="27" t="n">
        <v>1</v>
      </c>
      <c r="C146" s="27" t="n">
        <v>1</v>
      </c>
      <c r="D146" s="28" t="n">
        <v>0.169</v>
      </c>
      <c r="E146" s="27" t="n">
        <v>261</v>
      </c>
      <c r="F146" s="27" t="n">
        <v>29717</v>
      </c>
      <c r="G146" s="27" t="n">
        <v>7</v>
      </c>
      <c r="H146" s="27" t="s">
        <v>672</v>
      </c>
      <c r="I146" s="27" t="s">
        <v>2408</v>
      </c>
    </row>
    <row r="147" customFormat="false" ht="16.2" hidden="false" customHeight="false" outlineLevel="0" collapsed="false">
      <c r="A147" s="27" t="s">
        <v>2409</v>
      </c>
      <c r="B147" s="27" t="n">
        <v>1</v>
      </c>
      <c r="C147" s="27" t="n">
        <v>1</v>
      </c>
      <c r="D147" s="28" t="n">
        <v>0.138</v>
      </c>
      <c r="E147" s="27" t="n">
        <v>318</v>
      </c>
      <c r="F147" s="27" t="n">
        <v>35446</v>
      </c>
      <c r="G147" s="27" t="n">
        <v>8.5</v>
      </c>
      <c r="H147" s="27" t="s">
        <v>672</v>
      </c>
      <c r="I147" s="27" t="s">
        <v>2410</v>
      </c>
    </row>
    <row r="148" customFormat="false" ht="16.2" hidden="false" customHeight="false" outlineLevel="0" collapsed="false">
      <c r="A148" s="27" t="s">
        <v>2411</v>
      </c>
      <c r="B148" s="27" t="n">
        <v>1</v>
      </c>
      <c r="C148" s="27" t="n">
        <v>1</v>
      </c>
      <c r="D148" s="28" t="n">
        <v>0.215</v>
      </c>
      <c r="E148" s="27" t="n">
        <v>205</v>
      </c>
      <c r="F148" s="27" t="n">
        <v>23181</v>
      </c>
      <c r="G148" s="27" t="n">
        <v>4.9</v>
      </c>
      <c r="H148" s="27" t="s">
        <v>672</v>
      </c>
      <c r="I148" s="27" t="s">
        <v>2412</v>
      </c>
    </row>
    <row r="149" customFormat="false" ht="16.2" hidden="false" customHeight="false" outlineLevel="0" collapsed="false">
      <c r="A149" s="27" t="s">
        <v>2413</v>
      </c>
      <c r="B149" s="27" t="n">
        <v>1</v>
      </c>
      <c r="C149" s="27" t="n">
        <v>1</v>
      </c>
      <c r="D149" s="28" t="n">
        <v>0.265</v>
      </c>
      <c r="E149" s="27" t="n">
        <v>166</v>
      </c>
      <c r="F149" s="27" t="n">
        <v>18980</v>
      </c>
      <c r="G149" s="27" t="n">
        <v>9</v>
      </c>
      <c r="H149" s="27" t="s">
        <v>672</v>
      </c>
      <c r="I149" s="27" t="s">
        <v>2410</v>
      </c>
    </row>
    <row r="150" customFormat="false" ht="16.2" hidden="false" customHeight="false" outlineLevel="0" collapsed="false">
      <c r="A150" s="27" t="s">
        <v>2414</v>
      </c>
      <c r="B150" s="27" t="n">
        <v>1</v>
      </c>
      <c r="C150" s="27" t="n">
        <v>1</v>
      </c>
      <c r="D150" s="28" t="n">
        <v>0.136</v>
      </c>
      <c r="E150" s="27" t="n">
        <v>323</v>
      </c>
      <c r="F150" s="27" t="n">
        <v>36014</v>
      </c>
      <c r="G150" s="27" t="n">
        <v>8.6</v>
      </c>
      <c r="H150" s="27" t="s">
        <v>672</v>
      </c>
      <c r="I150" s="27" t="s">
        <v>2415</v>
      </c>
    </row>
    <row r="151" customFormat="false" ht="16.2" hidden="false" customHeight="false" outlineLevel="0" collapsed="false">
      <c r="B151" s="27" t="s">
        <v>2416</v>
      </c>
      <c r="C151" s="27" t="n">
        <v>4.8407</v>
      </c>
      <c r="D151" s="27" t="n">
        <v>0.4053</v>
      </c>
      <c r="E151" s="27" t="n">
        <v>100</v>
      </c>
      <c r="F151" s="27" t="n">
        <v>4936.516</v>
      </c>
      <c r="G151" s="27" t="n">
        <v>4934.5083</v>
      </c>
      <c r="H151" s="27" t="n">
        <v>0.2</v>
      </c>
      <c r="I151" s="27" t="n">
        <v>1858740.5</v>
      </c>
      <c r="J151" s="27" t="n">
        <v>39</v>
      </c>
      <c r="K151" s="27" t="n">
        <v>5.8261995</v>
      </c>
      <c r="L151" s="27" t="n">
        <v>8.7</v>
      </c>
      <c r="M151" s="27" t="n">
        <v>27.4</v>
      </c>
      <c r="N151" s="27" t="n">
        <v>1</v>
      </c>
      <c r="O151" s="27" t="s">
        <v>2417</v>
      </c>
    </row>
    <row r="152" customFormat="false" ht="16.2" hidden="false" customHeight="false" outlineLevel="0" collapsed="false">
      <c r="A152" s="27" t="s">
        <v>963</v>
      </c>
      <c r="B152" s="27" t="n">
        <v>1</v>
      </c>
      <c r="C152" s="27" t="n">
        <v>1</v>
      </c>
      <c r="D152" s="28" t="n">
        <v>0.165</v>
      </c>
      <c r="E152" s="27" t="n">
        <v>115</v>
      </c>
      <c r="F152" s="27" t="n">
        <v>12784</v>
      </c>
      <c r="G152" s="27" t="n">
        <v>9.6</v>
      </c>
      <c r="H152" s="27" t="s">
        <v>672</v>
      </c>
      <c r="I152" s="27" t="s">
        <v>964</v>
      </c>
    </row>
    <row r="153" customFormat="false" ht="16.2" hidden="false" customHeight="false" outlineLevel="0" collapsed="false">
      <c r="A153" s="27" t="s">
        <v>965</v>
      </c>
      <c r="B153" s="27" t="n">
        <v>1</v>
      </c>
      <c r="C153" s="27" t="n">
        <v>1</v>
      </c>
      <c r="D153" s="28" t="n">
        <v>0.165</v>
      </c>
      <c r="E153" s="27" t="n">
        <v>115</v>
      </c>
      <c r="F153" s="27" t="n">
        <v>12893</v>
      </c>
      <c r="G153" s="27" t="n">
        <v>9.7</v>
      </c>
      <c r="H153" s="27" t="s">
        <v>672</v>
      </c>
      <c r="I153" s="27" t="s">
        <v>966</v>
      </c>
    </row>
    <row r="154" customFormat="false" ht="16.2" hidden="false" customHeight="false" outlineLevel="0" collapsed="false">
      <c r="A154" s="27" t="s">
        <v>967</v>
      </c>
      <c r="B154" s="27" t="n">
        <v>1</v>
      </c>
      <c r="C154" s="27" t="n">
        <v>1</v>
      </c>
      <c r="D154" s="28" t="n">
        <v>0.373</v>
      </c>
      <c r="E154" s="27" t="n">
        <v>51</v>
      </c>
      <c r="F154" s="27" t="n">
        <v>5555</v>
      </c>
      <c r="G154" s="27" t="n">
        <v>6.5</v>
      </c>
      <c r="H154" s="27" t="s">
        <v>672</v>
      </c>
      <c r="I154" s="27" t="s">
        <v>968</v>
      </c>
    </row>
    <row r="155" customFormat="false" ht="16.2" hidden="false" customHeight="false" outlineLevel="0" collapsed="false">
      <c r="B155" s="27" t="s">
        <v>2418</v>
      </c>
      <c r="C155" s="27" t="n">
        <v>3.7402</v>
      </c>
      <c r="D155" s="27" t="n">
        <v>0.487</v>
      </c>
      <c r="E155" s="27" t="n">
        <v>100</v>
      </c>
      <c r="F155" s="27" t="n">
        <v>2015.9435</v>
      </c>
      <c r="G155" s="27" t="n">
        <v>2014.94</v>
      </c>
      <c r="H155" s="27" t="n">
        <v>0.1</v>
      </c>
      <c r="I155" s="27" t="n">
        <v>5240.1</v>
      </c>
      <c r="J155" s="27" t="n">
        <v>1</v>
      </c>
      <c r="K155" s="27" t="n">
        <v>7.9760585</v>
      </c>
      <c r="L155" s="27" t="n">
        <v>7.38</v>
      </c>
      <c r="M155" s="27" t="n">
        <v>61.5</v>
      </c>
      <c r="N155" s="27" t="n">
        <v>1</v>
      </c>
      <c r="O155" s="27" t="s">
        <v>970</v>
      </c>
    </row>
    <row r="156" customFormat="false" ht="16.2" hidden="false" customHeight="false" outlineLevel="0" collapsed="false">
      <c r="A156" s="27" t="s">
        <v>1294</v>
      </c>
      <c r="B156" s="27" t="n">
        <v>4</v>
      </c>
      <c r="C156" s="27" t="n">
        <v>7</v>
      </c>
      <c r="D156" s="28" t="n">
        <v>0.164</v>
      </c>
      <c r="E156" s="27" t="n">
        <v>483</v>
      </c>
      <c r="F156" s="27" t="n">
        <v>53704</v>
      </c>
      <c r="G156" s="27" t="n">
        <v>5.6</v>
      </c>
      <c r="H156" s="27" t="s">
        <v>672</v>
      </c>
      <c r="I156" s="27" t="s">
        <v>1295</v>
      </c>
    </row>
    <row r="157" customFormat="false" ht="16.2" hidden="false" customHeight="false" outlineLevel="0" collapsed="false">
      <c r="A157" s="27" t="s">
        <v>1296</v>
      </c>
      <c r="B157" s="27" t="n">
        <v>4</v>
      </c>
      <c r="C157" s="27" t="n">
        <v>7</v>
      </c>
      <c r="D157" s="28" t="n">
        <v>0.164</v>
      </c>
      <c r="E157" s="27" t="n">
        <v>483</v>
      </c>
      <c r="F157" s="27" t="n">
        <v>53748</v>
      </c>
      <c r="G157" s="27" t="n">
        <v>5.4</v>
      </c>
      <c r="H157" s="27" t="s">
        <v>672</v>
      </c>
      <c r="I157" s="27" t="s">
        <v>852</v>
      </c>
    </row>
    <row r="158" customFormat="false" ht="16.2" hidden="false" customHeight="false" outlineLevel="0" collapsed="false">
      <c r="B158" s="27" t="s">
        <v>2419</v>
      </c>
      <c r="C158" s="27" t="n">
        <v>4.7523</v>
      </c>
      <c r="D158" s="27" t="n">
        <v>0.4057</v>
      </c>
      <c r="E158" s="27" t="n">
        <v>100</v>
      </c>
      <c r="F158" s="27" t="n">
        <v>1849.8113</v>
      </c>
      <c r="G158" s="27" t="n">
        <v>1847.805</v>
      </c>
      <c r="H158" s="27" t="n">
        <v>-0.3</v>
      </c>
      <c r="I158" s="27" t="n">
        <v>220240.1</v>
      </c>
      <c r="J158" s="27" t="n">
        <v>1</v>
      </c>
      <c r="K158" s="27" t="n">
        <v>7.6936297</v>
      </c>
      <c r="L158" s="27" t="n">
        <v>4.46</v>
      </c>
      <c r="M158" s="27" t="n">
        <v>65.2</v>
      </c>
      <c r="N158" s="27" t="n">
        <v>2</v>
      </c>
      <c r="O158" s="27" t="s">
        <v>2420</v>
      </c>
    </row>
    <row r="159" customFormat="false" ht="16.2" hidden="false" customHeight="false" outlineLevel="0" collapsed="false">
      <c r="B159" s="27" t="s">
        <v>2421</v>
      </c>
      <c r="C159" s="27" t="n">
        <v>4.8804</v>
      </c>
      <c r="D159" s="27" t="n">
        <v>0.4644</v>
      </c>
      <c r="E159" s="27" t="n">
        <v>100</v>
      </c>
      <c r="F159" s="27" t="n">
        <v>3325.6948</v>
      </c>
      <c r="G159" s="27" t="n">
        <v>3323.6938</v>
      </c>
      <c r="H159" s="27" t="n">
        <v>-1.7</v>
      </c>
      <c r="I159" s="27" t="n">
        <v>144668.4</v>
      </c>
      <c r="J159" s="27" t="n">
        <v>1</v>
      </c>
      <c r="K159" s="27" t="n">
        <v>7.833557</v>
      </c>
      <c r="L159" s="27" t="n">
        <v>4.81</v>
      </c>
      <c r="M159" s="27" t="n">
        <v>39.7</v>
      </c>
      <c r="N159" s="27" t="n">
        <v>1</v>
      </c>
      <c r="O159" s="27" t="s">
        <v>2422</v>
      </c>
    </row>
    <row r="160" customFormat="false" ht="16.2" hidden="false" customHeight="false" outlineLevel="0" collapsed="false">
      <c r="B160" s="27" t="s">
        <v>2423</v>
      </c>
      <c r="C160" s="27" t="n">
        <v>4.1486</v>
      </c>
      <c r="D160" s="27" t="n">
        <v>0.2963</v>
      </c>
      <c r="E160" s="27" t="n">
        <v>100</v>
      </c>
      <c r="F160" s="27" t="n">
        <v>1412.6892</v>
      </c>
      <c r="G160" s="27" t="n">
        <v>1412.6838</v>
      </c>
      <c r="H160" s="27" t="n">
        <v>3.8</v>
      </c>
      <c r="I160" s="27" t="n">
        <v>17032.5</v>
      </c>
      <c r="J160" s="27" t="n">
        <v>1</v>
      </c>
      <c r="K160" s="27" t="n">
        <v>5.7034216</v>
      </c>
      <c r="L160" s="27" t="n">
        <v>6.56</v>
      </c>
      <c r="M160" s="27" t="n">
        <v>90</v>
      </c>
      <c r="N160" s="27" t="n">
        <v>2</v>
      </c>
      <c r="O160" s="27" t="s">
        <v>1300</v>
      </c>
    </row>
    <row r="161" customFormat="false" ht="16.2" hidden="false" customHeight="false" outlineLevel="0" collapsed="false">
      <c r="B161" s="27" t="s">
        <v>2424</v>
      </c>
      <c r="C161" s="27" t="n">
        <v>4.0689</v>
      </c>
      <c r="D161" s="27" t="n">
        <v>0.3844</v>
      </c>
      <c r="E161" s="27" t="n">
        <v>100</v>
      </c>
      <c r="F161" s="27" t="n">
        <v>2456.2815</v>
      </c>
      <c r="G161" s="27" t="n">
        <v>2455.2786</v>
      </c>
      <c r="H161" s="27" t="n">
        <v>-0.2</v>
      </c>
      <c r="I161" s="27" t="n">
        <v>84312.3</v>
      </c>
      <c r="J161" s="27" t="n">
        <v>3</v>
      </c>
      <c r="K161" s="27" t="n">
        <v>5.988897</v>
      </c>
      <c r="L161" s="27" t="n">
        <v>4.57</v>
      </c>
      <c r="M161" s="27" t="n">
        <v>42.6</v>
      </c>
      <c r="N161" s="27" t="n">
        <v>2</v>
      </c>
      <c r="O161" s="27" t="s">
        <v>2425</v>
      </c>
    </row>
    <row r="162" customFormat="false" ht="16.2" hidden="false" customHeight="false" outlineLevel="0" collapsed="false">
      <c r="A162" s="27" t="s">
        <v>1055</v>
      </c>
      <c r="B162" s="27" t="n">
        <v>3</v>
      </c>
      <c r="C162" s="27" t="n">
        <v>3</v>
      </c>
      <c r="D162" s="28" t="n">
        <v>0.164</v>
      </c>
      <c r="E162" s="27" t="n">
        <v>293</v>
      </c>
      <c r="F162" s="27" t="n">
        <v>31324</v>
      </c>
      <c r="G162" s="27" t="n">
        <v>10.2</v>
      </c>
      <c r="H162" s="27" t="s">
        <v>672</v>
      </c>
      <c r="I162" s="27" t="s">
        <v>1056</v>
      </c>
    </row>
    <row r="163" customFormat="false" ht="16.2" hidden="false" customHeight="false" outlineLevel="0" collapsed="false">
      <c r="A163" s="27" t="s">
        <v>1059</v>
      </c>
      <c r="B163" s="27" t="n">
        <v>3</v>
      </c>
      <c r="C163" s="27" t="n">
        <v>3</v>
      </c>
      <c r="D163" s="28" t="n">
        <v>0.164</v>
      </c>
      <c r="E163" s="27" t="n">
        <v>293</v>
      </c>
      <c r="F163" s="27" t="n">
        <v>31438</v>
      </c>
      <c r="G163" s="27" t="n">
        <v>10.2</v>
      </c>
      <c r="H163" s="27" t="s">
        <v>672</v>
      </c>
      <c r="I163" s="27" t="s">
        <v>1060</v>
      </c>
    </row>
    <row r="164" customFormat="false" ht="16.2" hidden="false" customHeight="false" outlineLevel="0" collapsed="false">
      <c r="B164" s="27" t="s">
        <v>2426</v>
      </c>
      <c r="C164" s="27" t="n">
        <v>3.3997</v>
      </c>
      <c r="D164" s="27" t="n">
        <v>0.3739</v>
      </c>
      <c r="E164" s="27" t="n">
        <v>100</v>
      </c>
      <c r="F164" s="27" t="n">
        <v>1551.8678</v>
      </c>
      <c r="G164" s="27" t="n">
        <v>1551.8668</v>
      </c>
      <c r="H164" s="27" t="n">
        <v>0.6</v>
      </c>
      <c r="I164" s="27" t="n">
        <v>67323.6</v>
      </c>
      <c r="J164" s="27" t="n">
        <v>1</v>
      </c>
      <c r="K164" s="27" t="n">
        <v>7.3025436</v>
      </c>
      <c r="L164" s="27" t="n">
        <v>4.46</v>
      </c>
      <c r="M164" s="27" t="n">
        <v>90</v>
      </c>
      <c r="N164" s="27" t="n">
        <v>1</v>
      </c>
      <c r="O164" s="27" t="s">
        <v>1062</v>
      </c>
    </row>
    <row r="165" customFormat="false" ht="16.2" hidden="false" customHeight="false" outlineLevel="0" collapsed="false">
      <c r="B165" s="27" t="s">
        <v>2427</v>
      </c>
      <c r="C165" s="27" t="n">
        <v>4.7551</v>
      </c>
      <c r="D165" s="27" t="n">
        <v>0.4564</v>
      </c>
      <c r="E165" s="27" t="n">
        <v>100</v>
      </c>
      <c r="F165" s="27" t="n">
        <v>3687.0044</v>
      </c>
      <c r="G165" s="27" t="n">
        <v>3685.9866</v>
      </c>
      <c r="H165" s="27" t="n">
        <v>3.9</v>
      </c>
      <c r="I165" s="27" t="n">
        <v>39431.9</v>
      </c>
      <c r="J165" s="27" t="n">
        <v>2</v>
      </c>
      <c r="K165" s="27" t="n">
        <v>6.178842</v>
      </c>
      <c r="L165" s="27" t="n">
        <v>4.28</v>
      </c>
      <c r="M165" s="27" t="n">
        <v>35.8</v>
      </c>
      <c r="N165" s="27" t="n">
        <v>1</v>
      </c>
      <c r="O165" s="27" t="s">
        <v>1064</v>
      </c>
    </row>
    <row r="166" customFormat="false" ht="16.2" hidden="false" customHeight="false" outlineLevel="0" collapsed="false">
      <c r="B166" s="27" t="s">
        <v>2428</v>
      </c>
      <c r="C166" s="27" t="n">
        <v>4.7715</v>
      </c>
      <c r="D166" s="27" t="n">
        <v>0.3747</v>
      </c>
      <c r="E166" s="27" t="n">
        <v>100</v>
      </c>
      <c r="F166" s="27" t="n">
        <v>1845.8745</v>
      </c>
      <c r="G166" s="27" t="n">
        <v>1844.8702</v>
      </c>
      <c r="H166" s="27" t="n">
        <v>0.5</v>
      </c>
      <c r="I166" s="27" t="n">
        <v>196827.6</v>
      </c>
      <c r="J166" s="27" t="n">
        <v>1</v>
      </c>
      <c r="K166" s="27" t="n">
        <v>7.789781</v>
      </c>
      <c r="L166" s="27" t="n">
        <v>6.56</v>
      </c>
      <c r="M166" s="27" t="n">
        <v>73.1</v>
      </c>
      <c r="N166" s="27" t="n">
        <v>1</v>
      </c>
      <c r="O166" s="27" t="s">
        <v>2429</v>
      </c>
    </row>
    <row r="167" customFormat="false" ht="16.2" hidden="false" customHeight="false" outlineLevel="0" collapsed="false">
      <c r="A167" s="27" t="s">
        <v>971</v>
      </c>
      <c r="B167" s="27" t="n">
        <v>1</v>
      </c>
      <c r="C167" s="27" t="n">
        <v>1</v>
      </c>
      <c r="D167" s="28" t="n">
        <v>0.163</v>
      </c>
      <c r="E167" s="27" t="n">
        <v>135</v>
      </c>
      <c r="F167" s="27" t="n">
        <v>15550</v>
      </c>
      <c r="G167" s="27" t="n">
        <v>9.8</v>
      </c>
      <c r="H167" s="27" t="s">
        <v>672</v>
      </c>
      <c r="I167" s="27" t="s">
        <v>972</v>
      </c>
    </row>
    <row r="168" customFormat="false" ht="16.2" hidden="false" customHeight="false" outlineLevel="0" collapsed="false">
      <c r="A168" s="27" t="s">
        <v>973</v>
      </c>
      <c r="B168" s="27" t="n">
        <v>1</v>
      </c>
      <c r="C168" s="27" t="n">
        <v>1</v>
      </c>
      <c r="D168" s="28" t="n">
        <v>0.224</v>
      </c>
      <c r="E168" s="27" t="n">
        <v>98</v>
      </c>
      <c r="F168" s="27" t="n">
        <v>11193</v>
      </c>
      <c r="G168" s="27" t="n">
        <v>8.4</v>
      </c>
      <c r="H168" s="27" t="s">
        <v>672</v>
      </c>
      <c r="I168" s="27" t="s">
        <v>974</v>
      </c>
    </row>
    <row r="169" customFormat="false" ht="16.2" hidden="false" customHeight="false" outlineLevel="0" collapsed="false">
      <c r="B169" s="27" t="s">
        <v>2430</v>
      </c>
      <c r="C169" s="27" t="n">
        <v>5.4485</v>
      </c>
      <c r="D169" s="27" t="n">
        <v>0.46</v>
      </c>
      <c r="E169" s="27" t="n">
        <v>100</v>
      </c>
      <c r="F169" s="27" t="n">
        <v>2409.2468</v>
      </c>
      <c r="G169" s="27" t="n">
        <v>2409.2483</v>
      </c>
      <c r="H169" s="27" t="n">
        <v>-0.6</v>
      </c>
      <c r="I169" s="27" t="n">
        <v>453923.5</v>
      </c>
      <c r="J169" s="27" t="n">
        <v>1</v>
      </c>
      <c r="K169" s="27" t="n">
        <v>8.547639</v>
      </c>
      <c r="L169" s="27" t="n">
        <v>6.56</v>
      </c>
      <c r="M169" s="27" t="n">
        <v>80</v>
      </c>
      <c r="N169" s="27" t="n">
        <v>1</v>
      </c>
      <c r="O169" s="27" t="s">
        <v>976</v>
      </c>
    </row>
    <row r="170" customFormat="false" ht="16.2" hidden="false" customHeight="false" outlineLevel="0" collapsed="false">
      <c r="A170" s="27" t="s">
        <v>989</v>
      </c>
      <c r="B170" s="27" t="n">
        <v>1</v>
      </c>
      <c r="C170" s="27" t="n">
        <v>1</v>
      </c>
      <c r="D170" s="28" t="n">
        <v>0.156</v>
      </c>
      <c r="E170" s="27" t="n">
        <v>211</v>
      </c>
      <c r="F170" s="27" t="n">
        <v>22765</v>
      </c>
      <c r="G170" s="27" t="n">
        <v>6.2</v>
      </c>
      <c r="H170" s="27" t="s">
        <v>672</v>
      </c>
      <c r="I170" s="27" t="s">
        <v>990</v>
      </c>
    </row>
    <row r="171" customFormat="false" ht="16.2" hidden="false" customHeight="false" outlineLevel="0" collapsed="false">
      <c r="A171" s="27" t="s">
        <v>720</v>
      </c>
      <c r="B171" s="27" t="s">
        <v>2431</v>
      </c>
      <c r="C171" s="27" t="n">
        <v>3.5746</v>
      </c>
      <c r="D171" s="27" t="n">
        <v>0.2998</v>
      </c>
      <c r="E171" s="27" t="n">
        <v>100</v>
      </c>
      <c r="F171" s="27" t="n">
        <v>3536.7239</v>
      </c>
      <c r="G171" s="27" t="n">
        <v>3535.72</v>
      </c>
      <c r="H171" s="27" t="n">
        <v>0.2</v>
      </c>
      <c r="I171" s="27" t="n">
        <v>81026.6</v>
      </c>
      <c r="J171" s="27" t="n">
        <v>39</v>
      </c>
      <c r="K171" s="27" t="n">
        <v>4.8996286</v>
      </c>
      <c r="L171" s="27" t="n">
        <v>7.33</v>
      </c>
      <c r="M171" s="27" t="n">
        <v>29.6</v>
      </c>
      <c r="N171" s="27" t="n">
        <v>1</v>
      </c>
      <c r="O171" s="27" t="s">
        <v>992</v>
      </c>
    </row>
    <row r="172" customFormat="false" ht="16.2" hidden="false" customHeight="false" outlineLevel="0" collapsed="false">
      <c r="A172" s="27" t="s">
        <v>993</v>
      </c>
      <c r="B172" s="27" t="n">
        <v>1</v>
      </c>
      <c r="C172" s="27" t="n">
        <v>2</v>
      </c>
      <c r="D172" s="28" t="n">
        <v>0.149</v>
      </c>
      <c r="E172" s="27" t="n">
        <v>148</v>
      </c>
      <c r="F172" s="27" t="n">
        <v>16561</v>
      </c>
      <c r="G172" s="27" t="n">
        <v>11</v>
      </c>
      <c r="H172" s="27" t="s">
        <v>672</v>
      </c>
      <c r="I172" s="27" t="s">
        <v>994</v>
      </c>
    </row>
    <row r="173" customFormat="false" ht="16.2" hidden="false" customHeight="false" outlineLevel="0" collapsed="false">
      <c r="A173" s="27" t="s">
        <v>720</v>
      </c>
      <c r="B173" s="27" t="s">
        <v>2432</v>
      </c>
      <c r="C173" s="27" t="n">
        <v>5.9023</v>
      </c>
      <c r="D173" s="27" t="n">
        <v>0.3964</v>
      </c>
      <c r="E173" s="27" t="n">
        <v>100</v>
      </c>
      <c r="F173" s="27" t="n">
        <v>2638.3235</v>
      </c>
      <c r="G173" s="27" t="n">
        <v>2636.3137</v>
      </c>
      <c r="H173" s="27" t="n">
        <v>1.2</v>
      </c>
      <c r="I173" s="27" t="n">
        <v>122280.4</v>
      </c>
      <c r="J173" s="27" t="n">
        <v>1</v>
      </c>
      <c r="K173" s="27" t="n">
        <v>7.333625</v>
      </c>
      <c r="L173" s="27" t="n">
        <v>6.56</v>
      </c>
      <c r="M173" s="27" t="n">
        <v>85.7</v>
      </c>
      <c r="N173" s="27" t="n">
        <v>2</v>
      </c>
      <c r="O173" s="27" t="s">
        <v>996</v>
      </c>
    </row>
    <row r="174" customFormat="false" ht="16.2" hidden="false" customHeight="false" outlineLevel="0" collapsed="false">
      <c r="A174" s="27" t="s">
        <v>997</v>
      </c>
      <c r="B174" s="27" t="n">
        <v>29</v>
      </c>
      <c r="C174" s="27" t="n">
        <v>51</v>
      </c>
      <c r="D174" s="28" t="n">
        <v>0.147</v>
      </c>
      <c r="E174" s="27" t="n">
        <v>1531</v>
      </c>
      <c r="F174" s="27" t="n">
        <v>165763</v>
      </c>
      <c r="G174" s="27" t="n">
        <v>5.2</v>
      </c>
      <c r="H174" s="27" t="s">
        <v>672</v>
      </c>
      <c r="I174" s="27" t="s">
        <v>998</v>
      </c>
    </row>
    <row r="175" customFormat="false" ht="16.2" hidden="false" customHeight="false" outlineLevel="0" collapsed="false">
      <c r="A175" s="27" t="s">
        <v>999</v>
      </c>
      <c r="B175" s="27" t="n">
        <v>29</v>
      </c>
      <c r="C175" s="27" t="n">
        <v>51</v>
      </c>
      <c r="D175" s="28" t="n">
        <v>0.145</v>
      </c>
      <c r="E175" s="27" t="n">
        <v>1549</v>
      </c>
      <c r="F175" s="27" t="n">
        <v>167807</v>
      </c>
      <c r="G175" s="27" t="n">
        <v>5.3</v>
      </c>
      <c r="H175" s="27" t="s">
        <v>672</v>
      </c>
      <c r="I175" s="27" t="s">
        <v>1000</v>
      </c>
    </row>
    <row r="176" customFormat="false" ht="16.2" hidden="false" customHeight="false" outlineLevel="0" collapsed="false">
      <c r="A176" s="27" t="s">
        <v>1001</v>
      </c>
      <c r="B176" s="27" t="n">
        <v>29</v>
      </c>
      <c r="C176" s="27" t="n">
        <v>51</v>
      </c>
      <c r="D176" s="28" t="n">
        <v>0.152</v>
      </c>
      <c r="E176" s="27" t="n">
        <v>1484</v>
      </c>
      <c r="F176" s="27" t="n">
        <v>160555</v>
      </c>
      <c r="G176" s="27" t="n">
        <v>5.3</v>
      </c>
      <c r="H176" s="27" t="s">
        <v>672</v>
      </c>
      <c r="I176" s="27" t="s">
        <v>1002</v>
      </c>
    </row>
    <row r="177" customFormat="false" ht="16.2" hidden="false" customHeight="false" outlineLevel="0" collapsed="false">
      <c r="A177" s="27" t="s">
        <v>1003</v>
      </c>
      <c r="B177" s="27" t="n">
        <v>29</v>
      </c>
      <c r="C177" s="27" t="n">
        <v>51</v>
      </c>
      <c r="D177" s="28" t="n">
        <v>0.155</v>
      </c>
      <c r="E177" s="27" t="n">
        <v>1455</v>
      </c>
      <c r="F177" s="27" t="n">
        <v>157982</v>
      </c>
      <c r="G177" s="27" t="n">
        <v>5.4</v>
      </c>
      <c r="H177" s="27" t="s">
        <v>672</v>
      </c>
      <c r="I177" s="27" t="s">
        <v>1004</v>
      </c>
    </row>
    <row r="178" customFormat="false" ht="16.2" hidden="false" customHeight="false" outlineLevel="0" collapsed="false">
      <c r="B178" s="27" t="s">
        <v>2433</v>
      </c>
      <c r="C178" s="27" t="n">
        <v>5.3728</v>
      </c>
      <c r="D178" s="27" t="n">
        <v>0.5339</v>
      </c>
      <c r="E178" s="27" t="n">
        <v>100</v>
      </c>
      <c r="F178" s="27" t="n">
        <v>1681.7615</v>
      </c>
      <c r="G178" s="27" t="n">
        <v>1681.7632</v>
      </c>
      <c r="H178" s="27" t="n">
        <v>-1</v>
      </c>
      <c r="I178" s="27" t="n">
        <v>32570.1</v>
      </c>
      <c r="J178" s="27" t="n">
        <v>1</v>
      </c>
      <c r="K178" s="27" t="n">
        <v>10.169611</v>
      </c>
      <c r="L178" s="27" t="n">
        <v>6.56</v>
      </c>
      <c r="M178" s="27" t="n">
        <v>88.5</v>
      </c>
      <c r="N178" s="27" t="n">
        <v>2</v>
      </c>
      <c r="O178" s="27" t="s">
        <v>1006</v>
      </c>
    </row>
    <row r="179" customFormat="false" ht="16.2" hidden="false" customHeight="false" outlineLevel="0" collapsed="false">
      <c r="B179" s="27" t="s">
        <v>2434</v>
      </c>
      <c r="C179" s="27" t="n">
        <v>6.0083</v>
      </c>
      <c r="D179" s="27" t="n">
        <v>0.5609</v>
      </c>
      <c r="E179" s="27" t="n">
        <v>100</v>
      </c>
      <c r="F179" s="27" t="n">
        <v>2067.0527</v>
      </c>
      <c r="G179" s="27" t="n">
        <v>2066.0552</v>
      </c>
      <c r="H179" s="27" t="n">
        <v>-2.8</v>
      </c>
      <c r="I179" s="27" t="n">
        <v>459820.1</v>
      </c>
      <c r="J179" s="27" t="n">
        <v>1</v>
      </c>
      <c r="K179" s="27" t="n">
        <v>10.948605</v>
      </c>
      <c r="L179" s="27" t="n">
        <v>4.72</v>
      </c>
      <c r="M179" s="27" t="n">
        <v>83.3</v>
      </c>
      <c r="N179" s="27" t="n">
        <v>1</v>
      </c>
      <c r="O179" s="27" t="s">
        <v>1010</v>
      </c>
    </row>
    <row r="180" customFormat="false" ht="16.2" hidden="false" customHeight="false" outlineLevel="0" collapsed="false">
      <c r="B180" s="27" t="s">
        <v>2435</v>
      </c>
      <c r="C180" s="27" t="n">
        <v>6.0475</v>
      </c>
      <c r="D180" s="27" t="n">
        <v>0.5573</v>
      </c>
      <c r="E180" s="27" t="n">
        <v>100</v>
      </c>
      <c r="F180" s="27" t="n">
        <v>1974.986</v>
      </c>
      <c r="G180" s="27" t="n">
        <v>1973.0087</v>
      </c>
      <c r="H180" s="27" t="n">
        <v>-14.9</v>
      </c>
      <c r="I180" s="27" t="n">
        <v>25546.1</v>
      </c>
      <c r="J180" s="27" t="n">
        <v>1</v>
      </c>
      <c r="K180" s="27" t="n">
        <v>10.241533</v>
      </c>
      <c r="L180" s="27" t="n">
        <v>8.64</v>
      </c>
      <c r="M180" s="27" t="n">
        <v>65.5</v>
      </c>
      <c r="N180" s="27" t="n">
        <v>2</v>
      </c>
      <c r="O180" s="27" t="s">
        <v>1014</v>
      </c>
    </row>
    <row r="181" customFormat="false" ht="16.2" hidden="false" customHeight="false" outlineLevel="0" collapsed="false">
      <c r="B181" s="27" t="s">
        <v>2436</v>
      </c>
      <c r="C181" s="27" t="n">
        <v>2.8296</v>
      </c>
      <c r="D181" s="27" t="n">
        <v>0.3492</v>
      </c>
      <c r="E181" s="27" t="n">
        <v>100</v>
      </c>
      <c r="F181" s="27" t="n">
        <v>1974.0088</v>
      </c>
      <c r="G181" s="27" t="n">
        <v>1973.0087</v>
      </c>
      <c r="H181" s="27" t="n">
        <v>-1.6</v>
      </c>
      <c r="I181" s="27" t="n">
        <v>99723.3</v>
      </c>
      <c r="J181" s="27" t="n">
        <v>2</v>
      </c>
      <c r="K181" s="27" t="n">
        <v>5.899345</v>
      </c>
      <c r="L181" s="27" t="n">
        <v>8.64</v>
      </c>
      <c r="M181" s="27" t="n">
        <v>38</v>
      </c>
      <c r="N181" s="27" t="n">
        <v>1</v>
      </c>
      <c r="O181" s="27" t="s">
        <v>1014</v>
      </c>
    </row>
    <row r="182" customFormat="false" ht="16.2" hidden="false" customHeight="false" outlineLevel="0" collapsed="false">
      <c r="B182" s="27" t="s">
        <v>2437</v>
      </c>
      <c r="C182" s="27" t="n">
        <v>3.4355</v>
      </c>
      <c r="D182" s="27" t="n">
        <v>0.4038</v>
      </c>
      <c r="E182" s="27" t="n">
        <v>100</v>
      </c>
      <c r="F182" s="27" t="n">
        <v>1975.0138</v>
      </c>
      <c r="G182" s="27" t="n">
        <v>1973.0087</v>
      </c>
      <c r="H182" s="27" t="n">
        <v>-0.8</v>
      </c>
      <c r="I182" s="27" t="n">
        <v>310452.7</v>
      </c>
      <c r="J182" s="27" t="n">
        <v>50</v>
      </c>
      <c r="K182" s="27" t="n">
        <v>5.3441224</v>
      </c>
      <c r="L182" s="27" t="n">
        <v>8.64</v>
      </c>
      <c r="M182" s="27" t="n">
        <v>45.9</v>
      </c>
      <c r="N182" s="27" t="n">
        <v>1</v>
      </c>
      <c r="O182" s="27" t="s">
        <v>1014</v>
      </c>
    </row>
    <row r="183" customFormat="false" ht="16.2" hidden="false" customHeight="false" outlineLevel="0" collapsed="false">
      <c r="B183" s="27" t="s">
        <v>2438</v>
      </c>
      <c r="C183" s="27" t="n">
        <v>4.4149</v>
      </c>
      <c r="D183" s="27" t="n">
        <v>0.4121</v>
      </c>
      <c r="E183" s="27" t="n">
        <v>100</v>
      </c>
      <c r="F183" s="27" t="n">
        <v>1807.9176</v>
      </c>
      <c r="G183" s="27" t="n">
        <v>1804.9188</v>
      </c>
      <c r="H183" s="27" t="n">
        <v>-6.2</v>
      </c>
      <c r="I183" s="27" t="n">
        <v>96970.8</v>
      </c>
      <c r="J183" s="27" t="n">
        <v>1</v>
      </c>
      <c r="K183" s="27" t="n">
        <v>6.9848566</v>
      </c>
      <c r="L183" s="27" t="n">
        <v>8.64</v>
      </c>
      <c r="M183" s="27" t="n">
        <v>59.1</v>
      </c>
      <c r="N183" s="27" t="n">
        <v>1</v>
      </c>
      <c r="O183" s="27" t="s">
        <v>2439</v>
      </c>
    </row>
    <row r="184" customFormat="false" ht="16.2" hidden="false" customHeight="false" outlineLevel="0" collapsed="false">
      <c r="B184" s="27" t="s">
        <v>2440</v>
      </c>
      <c r="C184" s="27" t="n">
        <v>3.2762</v>
      </c>
      <c r="D184" s="27" t="n">
        <v>0.403</v>
      </c>
      <c r="E184" s="27" t="n">
        <v>100</v>
      </c>
      <c r="F184" s="27" t="n">
        <v>1808.9019</v>
      </c>
      <c r="G184" s="27" t="n">
        <v>1808.9033</v>
      </c>
      <c r="H184" s="27" t="n">
        <v>-0.8</v>
      </c>
      <c r="I184" s="27" t="n">
        <v>26797.3</v>
      </c>
      <c r="J184" s="27" t="n">
        <v>11</v>
      </c>
      <c r="K184" s="27" t="n">
        <v>5.7131314</v>
      </c>
      <c r="L184" s="27" t="n">
        <v>9.02</v>
      </c>
      <c r="M184" s="27" t="n">
        <v>46.8</v>
      </c>
      <c r="N184" s="27" t="n">
        <v>1</v>
      </c>
      <c r="O184" s="27" t="s">
        <v>2441</v>
      </c>
    </row>
    <row r="185" customFormat="false" ht="16.2" hidden="false" customHeight="false" outlineLevel="0" collapsed="false">
      <c r="B185" s="27" t="s">
        <v>2442</v>
      </c>
      <c r="C185" s="27" t="n">
        <v>4.8222</v>
      </c>
      <c r="D185" s="27" t="n">
        <v>0.5658</v>
      </c>
      <c r="E185" s="27" t="n">
        <v>100</v>
      </c>
      <c r="F185" s="27" t="n">
        <v>2167.087</v>
      </c>
      <c r="G185" s="27" t="n">
        <v>2166.0938</v>
      </c>
      <c r="H185" s="27" t="n">
        <v>-4.7</v>
      </c>
      <c r="I185" s="27" t="n">
        <v>352246.3</v>
      </c>
      <c r="J185" s="27" t="n">
        <v>1</v>
      </c>
      <c r="K185" s="27" t="n">
        <v>9.348345</v>
      </c>
      <c r="L185" s="27" t="n">
        <v>4.72</v>
      </c>
      <c r="M185" s="27" t="n">
        <v>71</v>
      </c>
      <c r="N185" s="27" t="n">
        <v>1</v>
      </c>
      <c r="O185" s="27" t="s">
        <v>1021</v>
      </c>
    </row>
    <row r="186" customFormat="false" ht="16.2" hidden="false" customHeight="false" outlineLevel="0" collapsed="false">
      <c r="B186" s="27" t="s">
        <v>2443</v>
      </c>
      <c r="C186" s="27" t="n">
        <v>2.4593</v>
      </c>
      <c r="D186" s="27" t="n">
        <v>0.2644</v>
      </c>
      <c r="E186" s="27" t="n">
        <v>100</v>
      </c>
      <c r="F186" s="27" t="n">
        <v>1362.6738</v>
      </c>
      <c r="G186" s="27" t="n">
        <v>1362.6736</v>
      </c>
      <c r="H186" s="27" t="n">
        <v>0.2</v>
      </c>
      <c r="I186" s="27" t="n">
        <v>27327.4</v>
      </c>
      <c r="J186" s="27" t="n">
        <v>15</v>
      </c>
      <c r="K186" s="27" t="n">
        <v>4.694582</v>
      </c>
      <c r="L186" s="27" t="n">
        <v>9.16</v>
      </c>
      <c r="M186" s="27" t="n">
        <v>60.6</v>
      </c>
      <c r="N186" s="27" t="n">
        <v>1</v>
      </c>
      <c r="O186" s="27" t="s">
        <v>1023</v>
      </c>
    </row>
    <row r="187" customFormat="false" ht="16.2" hidden="false" customHeight="false" outlineLevel="0" collapsed="false">
      <c r="B187" s="27" t="s">
        <v>2444</v>
      </c>
      <c r="C187" s="27" t="n">
        <v>2.6758</v>
      </c>
      <c r="D187" s="27" t="n">
        <v>0.2777</v>
      </c>
      <c r="E187" s="27" t="n">
        <v>100</v>
      </c>
      <c r="F187" s="27" t="n">
        <v>1502.9102</v>
      </c>
      <c r="G187" s="27" t="n">
        <v>1502.91</v>
      </c>
      <c r="H187" s="27" t="n">
        <v>0.1</v>
      </c>
      <c r="I187" s="27" t="n">
        <v>863181.3</v>
      </c>
      <c r="J187" s="27" t="n">
        <v>1</v>
      </c>
      <c r="K187" s="27" t="n">
        <v>4.4902205</v>
      </c>
      <c r="L187" s="27" t="n">
        <v>12.28</v>
      </c>
      <c r="M187" s="27" t="n">
        <v>54.9</v>
      </c>
      <c r="N187" s="27" t="n">
        <v>1</v>
      </c>
      <c r="O187" s="27" t="s">
        <v>2445</v>
      </c>
    </row>
    <row r="188" customFormat="false" ht="16.2" hidden="false" customHeight="false" outlineLevel="0" collapsed="false">
      <c r="B188" s="27" t="s">
        <v>2446</v>
      </c>
      <c r="C188" s="27" t="n">
        <v>2.251</v>
      </c>
      <c r="D188" s="27" t="n">
        <v>0.3651</v>
      </c>
      <c r="E188" s="27" t="n">
        <v>99.7</v>
      </c>
      <c r="F188" s="27" t="n">
        <v>2952.5676</v>
      </c>
      <c r="G188" s="27" t="n">
        <v>2951.5757</v>
      </c>
      <c r="H188" s="27" t="n">
        <v>-3.9</v>
      </c>
      <c r="I188" s="27" t="n">
        <v>13623.7</v>
      </c>
      <c r="J188" s="27" t="n">
        <v>1</v>
      </c>
      <c r="K188" s="27" t="n">
        <v>5.648495</v>
      </c>
      <c r="L188" s="27" t="n">
        <v>6.56</v>
      </c>
      <c r="M188" s="27" t="n">
        <v>37.9</v>
      </c>
      <c r="N188" s="27" t="n">
        <v>1</v>
      </c>
      <c r="O188" s="27" t="s">
        <v>2447</v>
      </c>
    </row>
    <row r="189" customFormat="false" ht="16.2" hidden="false" customHeight="false" outlineLevel="0" collapsed="false">
      <c r="B189" s="27" t="s">
        <v>2448</v>
      </c>
      <c r="C189" s="27" t="n">
        <v>4.1753</v>
      </c>
      <c r="D189" s="27" t="n">
        <v>0.4948</v>
      </c>
      <c r="E189" s="27" t="n">
        <v>100</v>
      </c>
      <c r="F189" s="27" t="n">
        <v>3080.669</v>
      </c>
      <c r="G189" s="27" t="n">
        <v>3079.6707</v>
      </c>
      <c r="H189" s="27" t="n">
        <v>-1.6</v>
      </c>
      <c r="I189" s="27" t="n">
        <v>898070.6</v>
      </c>
      <c r="J189" s="27" t="n">
        <v>1</v>
      </c>
      <c r="K189" s="27" t="n">
        <v>10.097516</v>
      </c>
      <c r="L189" s="27" t="n">
        <v>8.22</v>
      </c>
      <c r="M189" s="27" t="n">
        <v>69</v>
      </c>
      <c r="N189" s="27" t="n">
        <v>1</v>
      </c>
      <c r="O189" s="27" t="s">
        <v>1026</v>
      </c>
    </row>
    <row r="190" customFormat="false" ht="16.2" hidden="false" customHeight="false" outlineLevel="0" collapsed="false">
      <c r="B190" s="27" t="s">
        <v>2449</v>
      </c>
      <c r="C190" s="27" t="n">
        <v>4.2258</v>
      </c>
      <c r="D190" s="27" t="n">
        <v>0.3862</v>
      </c>
      <c r="E190" s="27" t="n">
        <v>100</v>
      </c>
      <c r="F190" s="27" t="n">
        <v>3081.6675</v>
      </c>
      <c r="G190" s="27" t="n">
        <v>3079.6707</v>
      </c>
      <c r="H190" s="27" t="n">
        <v>-3.2</v>
      </c>
      <c r="I190" s="27" t="n">
        <v>375353.5</v>
      </c>
      <c r="J190" s="27" t="n">
        <v>2</v>
      </c>
      <c r="K190" s="27" t="n">
        <v>6.883218</v>
      </c>
      <c r="L190" s="27" t="n">
        <v>8.22</v>
      </c>
      <c r="M190" s="27" t="n">
        <v>37.2</v>
      </c>
      <c r="N190" s="27" t="n">
        <v>1</v>
      </c>
      <c r="O190" s="27" t="s">
        <v>1026</v>
      </c>
    </row>
    <row r="191" customFormat="false" ht="16.2" hidden="false" customHeight="false" outlineLevel="0" collapsed="false">
      <c r="B191" s="27" t="s">
        <v>2450</v>
      </c>
      <c r="C191" s="27" t="n">
        <v>2.3743</v>
      </c>
      <c r="D191" s="27" t="n">
        <v>0.3623</v>
      </c>
      <c r="E191" s="27" t="n">
        <v>99.7</v>
      </c>
      <c r="F191" s="27" t="n">
        <v>2825.4849</v>
      </c>
      <c r="G191" s="27" t="n">
        <v>2823.4807</v>
      </c>
      <c r="H191" s="27" t="n">
        <v>-0.9</v>
      </c>
      <c r="I191" s="27" t="n">
        <v>44161.9</v>
      </c>
      <c r="J191" s="27" t="n">
        <v>5</v>
      </c>
      <c r="K191" s="27" t="n">
        <v>5.3274283</v>
      </c>
      <c r="L191" s="27" t="n">
        <v>4.46</v>
      </c>
      <c r="M191" s="27" t="n">
        <v>28.6</v>
      </c>
      <c r="N191" s="27" t="n">
        <v>1</v>
      </c>
      <c r="O191" s="27" t="s">
        <v>1028</v>
      </c>
    </row>
    <row r="192" customFormat="false" ht="16.2" hidden="false" customHeight="false" outlineLevel="0" collapsed="false">
      <c r="B192" s="27" t="s">
        <v>2451</v>
      </c>
      <c r="C192" s="27" t="n">
        <v>7.9277</v>
      </c>
      <c r="D192" s="27" t="n">
        <v>0.5434</v>
      </c>
      <c r="E192" s="27" t="n">
        <v>100</v>
      </c>
      <c r="F192" s="27" t="n">
        <v>2148.1218</v>
      </c>
      <c r="G192" s="27" t="n">
        <v>2147.1165</v>
      </c>
      <c r="H192" s="27" t="n">
        <v>0.9</v>
      </c>
      <c r="I192" s="27" t="n">
        <v>347918.7</v>
      </c>
      <c r="J192" s="27" t="n">
        <v>1</v>
      </c>
      <c r="K192" s="27" t="n">
        <v>11.146978</v>
      </c>
      <c r="L192" s="27" t="n">
        <v>7.11</v>
      </c>
      <c r="M192" s="27" t="n">
        <v>93.3</v>
      </c>
      <c r="N192" s="27" t="n">
        <v>1</v>
      </c>
      <c r="O192" s="27" t="s">
        <v>1032</v>
      </c>
    </row>
    <row r="193" customFormat="false" ht="16.2" hidden="false" customHeight="false" outlineLevel="0" collapsed="false">
      <c r="B193" s="27" t="s">
        <v>2452</v>
      </c>
      <c r="C193" s="27" t="n">
        <v>4.6864</v>
      </c>
      <c r="D193" s="27" t="n">
        <v>0.4657</v>
      </c>
      <c r="E193" s="27" t="n">
        <v>100</v>
      </c>
      <c r="F193" s="27" t="n">
        <v>2149.1245</v>
      </c>
      <c r="G193" s="27" t="n">
        <v>2147.1165</v>
      </c>
      <c r="H193" s="27" t="n">
        <v>0.6</v>
      </c>
      <c r="I193" s="27" t="n">
        <v>443542</v>
      </c>
      <c r="J193" s="27" t="n">
        <v>1</v>
      </c>
      <c r="K193" s="27" t="n">
        <v>7.4146895</v>
      </c>
      <c r="L193" s="27" t="n">
        <v>7.11</v>
      </c>
      <c r="M193" s="27" t="n">
        <v>51.8</v>
      </c>
      <c r="N193" s="27" t="n">
        <v>2</v>
      </c>
      <c r="O193" s="27" t="s">
        <v>1032</v>
      </c>
    </row>
    <row r="194" customFormat="false" ht="16.2" hidden="false" customHeight="false" outlineLevel="0" collapsed="false">
      <c r="B194" s="27" t="s">
        <v>2453</v>
      </c>
      <c r="C194" s="27" t="n">
        <v>3.2945</v>
      </c>
      <c r="D194" s="27" t="n">
        <v>0.3494</v>
      </c>
      <c r="E194" s="27" t="n">
        <v>100</v>
      </c>
      <c r="F194" s="27" t="n">
        <v>2148.1208</v>
      </c>
      <c r="G194" s="27" t="n">
        <v>2147.1165</v>
      </c>
      <c r="H194" s="27" t="n">
        <v>0.5</v>
      </c>
      <c r="I194" s="27" t="n">
        <v>1711024.8</v>
      </c>
      <c r="J194" s="27" t="n">
        <v>2</v>
      </c>
      <c r="K194" s="27" t="n">
        <v>5.082586</v>
      </c>
      <c r="L194" s="27" t="n">
        <v>7.11</v>
      </c>
      <c r="M194" s="27" t="n">
        <v>47.6</v>
      </c>
      <c r="N194" s="27" t="n">
        <v>1</v>
      </c>
      <c r="O194" s="27" t="s">
        <v>1032</v>
      </c>
    </row>
    <row r="195" customFormat="false" ht="16.2" hidden="false" customHeight="false" outlineLevel="0" collapsed="false">
      <c r="B195" s="27" t="s">
        <v>2454</v>
      </c>
      <c r="C195" s="27" t="n">
        <v>6.9484</v>
      </c>
      <c r="D195" s="27" t="n">
        <v>0.6117</v>
      </c>
      <c r="E195" s="27" t="n">
        <v>100</v>
      </c>
      <c r="F195" s="27" t="n">
        <v>2020.021</v>
      </c>
      <c r="G195" s="27" t="n">
        <v>2019.0215</v>
      </c>
      <c r="H195" s="27" t="n">
        <v>-1.9</v>
      </c>
      <c r="I195" s="27" t="n">
        <v>271127.8</v>
      </c>
      <c r="J195" s="27" t="n">
        <v>1</v>
      </c>
      <c r="K195" s="27" t="n">
        <v>9.4927845</v>
      </c>
      <c r="L195" s="27" t="n">
        <v>5.8</v>
      </c>
      <c r="M195" s="27" t="n">
        <v>93.1</v>
      </c>
      <c r="N195" s="27" t="n">
        <v>5</v>
      </c>
      <c r="O195" s="27" t="s">
        <v>1034</v>
      </c>
    </row>
    <row r="196" customFormat="false" ht="16.2" hidden="false" customHeight="false" outlineLevel="0" collapsed="false">
      <c r="B196" s="27" t="s">
        <v>2455</v>
      </c>
      <c r="C196" s="27" t="n">
        <v>4.2272</v>
      </c>
      <c r="D196" s="27" t="n">
        <v>0.5097</v>
      </c>
      <c r="E196" s="27" t="n">
        <v>100</v>
      </c>
      <c r="F196" s="27" t="n">
        <v>2021.0198</v>
      </c>
      <c r="G196" s="27" t="n">
        <v>2019.0215</v>
      </c>
      <c r="H196" s="27" t="n">
        <v>-4.2</v>
      </c>
      <c r="I196" s="27" t="n">
        <v>1449492.1</v>
      </c>
      <c r="J196" s="27" t="n">
        <v>1</v>
      </c>
      <c r="K196" s="27" t="n">
        <v>8.331258</v>
      </c>
      <c r="L196" s="27" t="n">
        <v>5.8</v>
      </c>
      <c r="M196" s="27" t="n">
        <v>38.5</v>
      </c>
      <c r="N196" s="27" t="n">
        <v>3</v>
      </c>
      <c r="O196" s="27" t="s">
        <v>1034</v>
      </c>
    </row>
    <row r="197" customFormat="false" ht="16.2" hidden="false" customHeight="false" outlineLevel="0" collapsed="false">
      <c r="B197" s="27" t="s">
        <v>2456</v>
      </c>
      <c r="C197" s="27" t="n">
        <v>5.7305</v>
      </c>
      <c r="D197" s="27" t="n">
        <v>0.4715</v>
      </c>
      <c r="E197" s="27" t="n">
        <v>100</v>
      </c>
      <c r="F197" s="27" t="n">
        <v>2154.0686</v>
      </c>
      <c r="G197" s="27" t="n">
        <v>2153.0696</v>
      </c>
      <c r="H197" s="27" t="n">
        <v>-2</v>
      </c>
      <c r="I197" s="27" t="n">
        <v>965739</v>
      </c>
      <c r="J197" s="27" t="n">
        <v>1</v>
      </c>
      <c r="K197" s="27" t="n">
        <v>9.390723</v>
      </c>
      <c r="L197" s="27" t="n">
        <v>4.84</v>
      </c>
      <c r="M197" s="27" t="n">
        <v>80.8</v>
      </c>
      <c r="N197" s="27" t="n">
        <v>1</v>
      </c>
      <c r="O197" s="27" t="s">
        <v>1039</v>
      </c>
    </row>
    <row r="198" customFormat="false" ht="16.2" hidden="false" customHeight="false" outlineLevel="0" collapsed="false">
      <c r="B198" s="27" t="s">
        <v>2457</v>
      </c>
      <c r="C198" s="27" t="n">
        <v>3.2495</v>
      </c>
      <c r="D198" s="27" t="n">
        <v>0.4361</v>
      </c>
      <c r="E198" s="27" t="n">
        <v>100</v>
      </c>
      <c r="F198" s="27" t="n">
        <v>2732.4624</v>
      </c>
      <c r="G198" s="27" t="n">
        <v>2732.452</v>
      </c>
      <c r="H198" s="27" t="n">
        <v>3.8</v>
      </c>
      <c r="I198" s="27" t="n">
        <v>227513.3</v>
      </c>
      <c r="J198" s="27" t="n">
        <v>1</v>
      </c>
      <c r="K198" s="27" t="n">
        <v>7.060536</v>
      </c>
      <c r="L198" s="27" t="n">
        <v>7.41</v>
      </c>
      <c r="M198" s="27" t="n">
        <v>33.3</v>
      </c>
      <c r="N198" s="27" t="n">
        <v>1</v>
      </c>
      <c r="O198" s="27" t="s">
        <v>1042</v>
      </c>
    </row>
    <row r="199" customFormat="false" ht="16.2" hidden="false" customHeight="false" outlineLevel="0" collapsed="false">
      <c r="B199" s="27" t="s">
        <v>2458</v>
      </c>
      <c r="C199" s="27" t="n">
        <v>6.3126</v>
      </c>
      <c r="D199" s="27" t="n">
        <v>0.551</v>
      </c>
      <c r="E199" s="27" t="n">
        <v>100</v>
      </c>
      <c r="F199" s="27" t="n">
        <v>2513.245</v>
      </c>
      <c r="G199" s="27" t="n">
        <v>2512.2466</v>
      </c>
      <c r="H199" s="27" t="n">
        <v>-1.9</v>
      </c>
      <c r="I199" s="27" t="n">
        <v>168365</v>
      </c>
      <c r="J199" s="27" t="n">
        <v>1</v>
      </c>
      <c r="K199" s="27" t="n">
        <v>11.751949</v>
      </c>
      <c r="L199" s="27" t="n">
        <v>5.63</v>
      </c>
      <c r="M199" s="27" t="n">
        <v>81.8</v>
      </c>
      <c r="N199" s="27" t="n">
        <v>11</v>
      </c>
      <c r="O199" s="27" t="s">
        <v>1044</v>
      </c>
    </row>
    <row r="200" customFormat="false" ht="16.2" hidden="false" customHeight="false" outlineLevel="0" collapsed="false">
      <c r="B200" s="27" t="s">
        <v>2459</v>
      </c>
      <c r="C200" s="27" t="n">
        <v>5.6484</v>
      </c>
      <c r="D200" s="27" t="n">
        <v>0.5392</v>
      </c>
      <c r="E200" s="27" t="n">
        <v>100</v>
      </c>
      <c r="F200" s="27" t="n">
        <v>2641.341</v>
      </c>
      <c r="G200" s="27" t="n">
        <v>2640.3416</v>
      </c>
      <c r="H200" s="27" t="n">
        <v>-1.5</v>
      </c>
      <c r="I200" s="27" t="n">
        <v>515185.7</v>
      </c>
      <c r="J200" s="27" t="n">
        <v>1</v>
      </c>
      <c r="K200" s="27" t="n">
        <v>11.322235</v>
      </c>
      <c r="L200" s="27" t="n">
        <v>7.25</v>
      </c>
      <c r="M200" s="27" t="n">
        <v>78.8</v>
      </c>
      <c r="N200" s="27" t="n">
        <v>1</v>
      </c>
      <c r="O200" s="27" t="s">
        <v>1047</v>
      </c>
    </row>
    <row r="201" customFormat="false" ht="16.2" hidden="false" customHeight="false" outlineLevel="0" collapsed="false">
      <c r="B201" s="27" t="s">
        <v>2460</v>
      </c>
      <c r="C201" s="27" t="n">
        <v>5.1371</v>
      </c>
      <c r="D201" s="27" t="n">
        <v>0.5589</v>
      </c>
      <c r="E201" s="27" t="n">
        <v>100</v>
      </c>
      <c r="F201" s="27" t="n">
        <v>2641.3394</v>
      </c>
      <c r="G201" s="27" t="n">
        <v>2640.3416</v>
      </c>
      <c r="H201" s="27" t="n">
        <v>-2.1</v>
      </c>
      <c r="I201" s="27" t="n">
        <v>2291128</v>
      </c>
      <c r="J201" s="27" t="n">
        <v>1</v>
      </c>
      <c r="K201" s="27" t="n">
        <v>8.203546</v>
      </c>
      <c r="L201" s="27" t="n">
        <v>7.25</v>
      </c>
      <c r="M201" s="27" t="n">
        <v>46.6</v>
      </c>
      <c r="N201" s="27" t="n">
        <v>1</v>
      </c>
      <c r="O201" s="27" t="s">
        <v>1047</v>
      </c>
    </row>
    <row r="202" customFormat="false" ht="16.2" hidden="false" customHeight="false" outlineLevel="0" collapsed="false">
      <c r="B202" s="27" t="s">
        <v>2461</v>
      </c>
      <c r="C202" s="27" t="n">
        <v>4.953</v>
      </c>
      <c r="D202" s="27" t="n">
        <v>0.5773</v>
      </c>
      <c r="E202" s="27" t="n">
        <v>100</v>
      </c>
      <c r="F202" s="27" t="n">
        <v>1701.8787</v>
      </c>
      <c r="G202" s="27" t="n">
        <v>1701.8806</v>
      </c>
      <c r="H202" s="27" t="n">
        <v>-1.1</v>
      </c>
      <c r="I202" s="27" t="n">
        <v>404085.4</v>
      </c>
      <c r="J202" s="27" t="n">
        <v>1</v>
      </c>
      <c r="K202" s="27" t="n">
        <v>10.2653885</v>
      </c>
      <c r="L202" s="27" t="n">
        <v>6.56</v>
      </c>
      <c r="M202" s="27" t="n">
        <v>89.3</v>
      </c>
      <c r="N202" s="27" t="n">
        <v>1</v>
      </c>
      <c r="O202" s="27" t="s">
        <v>2462</v>
      </c>
    </row>
    <row r="203" customFormat="false" ht="16.2" hidden="false" customHeight="false" outlineLevel="0" collapsed="false">
      <c r="B203" s="27" t="s">
        <v>2463</v>
      </c>
      <c r="C203" s="27" t="n">
        <v>3.793</v>
      </c>
      <c r="D203" s="27" t="n">
        <v>0.5034</v>
      </c>
      <c r="E203" s="27" t="n">
        <v>100</v>
      </c>
      <c r="F203" s="27" t="n">
        <v>1830.9749</v>
      </c>
      <c r="G203" s="27" t="n">
        <v>1829.9756</v>
      </c>
      <c r="H203" s="27" t="n">
        <v>-2.2</v>
      </c>
      <c r="I203" s="27" t="n">
        <v>142315.6</v>
      </c>
      <c r="J203" s="27" t="n">
        <v>1</v>
      </c>
      <c r="K203" s="27" t="n">
        <v>8.764078</v>
      </c>
      <c r="L203" s="27" t="n">
        <v>8.64</v>
      </c>
      <c r="M203" s="27" t="n">
        <v>59.3</v>
      </c>
      <c r="N203" s="27" t="n">
        <v>1</v>
      </c>
      <c r="O203" s="27" t="s">
        <v>1050</v>
      </c>
    </row>
    <row r="204" customFormat="false" ht="16.2" hidden="false" customHeight="false" outlineLevel="0" collapsed="false">
      <c r="B204" s="27" t="s">
        <v>2464</v>
      </c>
      <c r="C204" s="27" t="n">
        <v>4.1162</v>
      </c>
      <c r="D204" s="27" t="n">
        <v>0.3112</v>
      </c>
      <c r="E204" s="27" t="n">
        <v>100</v>
      </c>
      <c r="F204" s="27" t="n">
        <v>1124.6407</v>
      </c>
      <c r="G204" s="27" t="n">
        <v>1124.6422</v>
      </c>
      <c r="H204" s="27" t="n">
        <v>-1.3</v>
      </c>
      <c r="I204" s="27" t="n">
        <v>170536.4</v>
      </c>
      <c r="J204" s="27" t="n">
        <v>1</v>
      </c>
      <c r="K204" s="27" t="n">
        <v>6.6454353</v>
      </c>
      <c r="L204" s="27" t="n">
        <v>9.08</v>
      </c>
      <c r="M204" s="27" t="n">
        <v>95.2</v>
      </c>
      <c r="N204" s="27" t="n">
        <v>3</v>
      </c>
      <c r="O204" s="27" t="s">
        <v>1052</v>
      </c>
    </row>
    <row r="205" customFormat="false" ht="16.2" hidden="false" customHeight="false" outlineLevel="0" collapsed="false">
      <c r="B205" s="27" t="s">
        <v>2465</v>
      </c>
      <c r="C205" s="27" t="n">
        <v>4.7862</v>
      </c>
      <c r="D205" s="27" t="n">
        <v>0.5063</v>
      </c>
      <c r="E205" s="27" t="n">
        <v>100</v>
      </c>
      <c r="F205" s="27" t="n">
        <v>1252.7365</v>
      </c>
      <c r="G205" s="27" t="n">
        <v>1252.7372</v>
      </c>
      <c r="H205" s="27" t="n">
        <v>-0.6</v>
      </c>
      <c r="I205" s="27" t="n">
        <v>32082.4</v>
      </c>
      <c r="J205" s="27" t="n">
        <v>1</v>
      </c>
      <c r="K205" s="27" t="n">
        <v>8.97449</v>
      </c>
      <c r="L205" s="27" t="n">
        <v>10.04</v>
      </c>
      <c r="M205" s="27" t="n">
        <v>100</v>
      </c>
      <c r="N205" s="27" t="n">
        <v>1</v>
      </c>
      <c r="O205" s="27" t="s">
        <v>1054</v>
      </c>
    </row>
    <row r="206" customFormat="false" ht="16.2" hidden="false" customHeight="false" outlineLevel="0" collapsed="false">
      <c r="B206" s="27" t="s">
        <v>2466</v>
      </c>
      <c r="C206" s="27" t="n">
        <v>4.0443</v>
      </c>
      <c r="D206" s="27" t="n">
        <v>0.4536</v>
      </c>
      <c r="E206" s="27" t="n">
        <v>100</v>
      </c>
      <c r="F206" s="27" t="n">
        <v>1252.7362</v>
      </c>
      <c r="G206" s="27" t="n">
        <v>1252.7372</v>
      </c>
      <c r="H206" s="27" t="n">
        <v>-0.8</v>
      </c>
      <c r="I206" s="27" t="n">
        <v>62599.3</v>
      </c>
      <c r="J206" s="27" t="n">
        <v>1</v>
      </c>
      <c r="K206" s="27" t="n">
        <v>7.97762</v>
      </c>
      <c r="L206" s="27" t="n">
        <v>10.04</v>
      </c>
      <c r="M206" s="27" t="n">
        <v>75</v>
      </c>
      <c r="N206" s="27" t="n">
        <v>2</v>
      </c>
      <c r="O206" s="27" t="s">
        <v>1054</v>
      </c>
    </row>
    <row r="207" customFormat="false" ht="16.2" hidden="false" customHeight="false" outlineLevel="0" collapsed="false">
      <c r="A207" s="27" t="s">
        <v>2467</v>
      </c>
      <c r="B207" s="27" t="n">
        <v>2</v>
      </c>
      <c r="C207" s="27" t="n">
        <v>2</v>
      </c>
      <c r="D207" s="28" t="n">
        <v>0.139</v>
      </c>
      <c r="E207" s="27" t="n">
        <v>317</v>
      </c>
      <c r="F207" s="27" t="n">
        <v>35077</v>
      </c>
      <c r="G207" s="27" t="n">
        <v>7.7</v>
      </c>
      <c r="H207" s="27" t="s">
        <v>672</v>
      </c>
      <c r="I207" s="27" t="s">
        <v>2468</v>
      </c>
    </row>
    <row r="208" customFormat="false" ht="16.2" hidden="false" customHeight="false" outlineLevel="0" collapsed="false">
      <c r="B208" s="27" t="s">
        <v>2469</v>
      </c>
      <c r="C208" s="27" t="n">
        <v>3.4498</v>
      </c>
      <c r="D208" s="27" t="n">
        <v>0.3398</v>
      </c>
      <c r="E208" s="27" t="n">
        <v>100</v>
      </c>
      <c r="F208" s="27" t="n">
        <v>2630.3025</v>
      </c>
      <c r="G208" s="27" t="n">
        <v>2627.3035</v>
      </c>
      <c r="H208" s="27" t="n">
        <v>-4.2</v>
      </c>
      <c r="I208" s="27" t="n">
        <v>105157.8</v>
      </c>
      <c r="J208" s="27" t="n">
        <v>49</v>
      </c>
      <c r="K208" s="27" t="n">
        <v>5.2724037</v>
      </c>
      <c r="L208" s="27" t="n">
        <v>7.33</v>
      </c>
      <c r="M208" s="27" t="n">
        <v>32.8</v>
      </c>
      <c r="N208" s="27" t="n">
        <v>1</v>
      </c>
      <c r="O208" s="27" t="s">
        <v>2470</v>
      </c>
    </row>
    <row r="209" customFormat="false" ht="16.2" hidden="false" customHeight="false" outlineLevel="0" collapsed="false">
      <c r="A209" s="27" t="s">
        <v>720</v>
      </c>
      <c r="B209" s="27" t="s">
        <v>2471</v>
      </c>
      <c r="C209" s="27" t="n">
        <v>3.511</v>
      </c>
      <c r="D209" s="27" t="n">
        <v>0.3409</v>
      </c>
      <c r="E209" s="27" t="n">
        <v>100</v>
      </c>
      <c r="F209" s="27" t="n">
        <v>2276.1108</v>
      </c>
      <c r="G209" s="27" t="n">
        <v>2276.1128</v>
      </c>
      <c r="H209" s="27" t="n">
        <v>-0.9</v>
      </c>
      <c r="I209" s="27" t="n">
        <v>85514.5</v>
      </c>
      <c r="J209" s="27" t="n">
        <v>1</v>
      </c>
      <c r="K209" s="27" t="n">
        <v>5.9061317</v>
      </c>
      <c r="L209" s="27" t="n">
        <v>5.63</v>
      </c>
      <c r="M209" s="27" t="n">
        <v>61.3</v>
      </c>
      <c r="N209" s="27" t="n">
        <v>1</v>
      </c>
      <c r="O209" s="27" t="s">
        <v>2472</v>
      </c>
    </row>
    <row r="210" customFormat="false" ht="16.2" hidden="false" customHeight="false" outlineLevel="0" collapsed="false">
      <c r="A210" s="27" t="s">
        <v>831</v>
      </c>
      <c r="B210" s="27" t="n">
        <v>3</v>
      </c>
      <c r="C210" s="27" t="n">
        <v>5</v>
      </c>
      <c r="D210" s="28" t="n">
        <v>0.133</v>
      </c>
      <c r="E210" s="27" t="n">
        <v>248</v>
      </c>
      <c r="F210" s="27" t="n">
        <v>29226</v>
      </c>
      <c r="G210" s="27" t="n">
        <v>10.7</v>
      </c>
      <c r="H210" s="27" t="s">
        <v>672</v>
      </c>
      <c r="I210" s="27" t="s">
        <v>832</v>
      </c>
    </row>
    <row r="211" customFormat="false" ht="16.2" hidden="false" customHeight="false" outlineLevel="0" collapsed="false">
      <c r="A211" s="27" t="s">
        <v>2473</v>
      </c>
      <c r="B211" s="27" t="n">
        <v>3</v>
      </c>
      <c r="C211" s="27" t="n">
        <v>5</v>
      </c>
      <c r="D211" s="28" t="n">
        <v>0.134</v>
      </c>
      <c r="E211" s="27" t="n">
        <v>247</v>
      </c>
      <c r="F211" s="27" t="n">
        <v>29037</v>
      </c>
      <c r="G211" s="27" t="n">
        <v>10.7</v>
      </c>
      <c r="H211" s="27" t="s">
        <v>672</v>
      </c>
      <c r="I211" s="27" t="s">
        <v>2474</v>
      </c>
    </row>
    <row r="212" customFormat="false" ht="16.2" hidden="false" customHeight="false" outlineLevel="0" collapsed="false">
      <c r="A212" s="27" t="s">
        <v>833</v>
      </c>
      <c r="B212" s="27" t="n">
        <v>3</v>
      </c>
      <c r="C212" s="27" t="n">
        <v>5</v>
      </c>
      <c r="D212" s="28" t="n">
        <v>0.121</v>
      </c>
      <c r="E212" s="27" t="n">
        <v>272</v>
      </c>
      <c r="F212" s="27" t="n">
        <v>32275</v>
      </c>
      <c r="G212" s="27" t="n">
        <v>10.8</v>
      </c>
      <c r="H212" s="27" t="s">
        <v>672</v>
      </c>
      <c r="I212" s="27" t="s">
        <v>834</v>
      </c>
    </row>
    <row r="213" customFormat="false" ht="16.2" hidden="false" customHeight="false" outlineLevel="0" collapsed="false">
      <c r="A213" s="27" t="s">
        <v>835</v>
      </c>
      <c r="B213" s="27" t="n">
        <v>3</v>
      </c>
      <c r="C213" s="27" t="n">
        <v>5</v>
      </c>
      <c r="D213" s="28" t="n">
        <v>0.159</v>
      </c>
      <c r="E213" s="27" t="n">
        <v>208</v>
      </c>
      <c r="F213" s="27" t="n">
        <v>24433</v>
      </c>
      <c r="G213" s="27" t="n">
        <v>10.7</v>
      </c>
      <c r="H213" s="27" t="s">
        <v>672</v>
      </c>
      <c r="I213" s="27" t="s">
        <v>836</v>
      </c>
    </row>
    <row r="214" customFormat="false" ht="16.2" hidden="false" customHeight="false" outlineLevel="0" collapsed="false">
      <c r="A214" s="27" t="s">
        <v>837</v>
      </c>
      <c r="B214" s="27" t="n">
        <v>3</v>
      </c>
      <c r="C214" s="27" t="n">
        <v>5</v>
      </c>
      <c r="D214" s="28" t="n">
        <v>0.127</v>
      </c>
      <c r="E214" s="27" t="n">
        <v>259</v>
      </c>
      <c r="F214" s="27" t="n">
        <v>30438</v>
      </c>
      <c r="G214" s="27" t="n">
        <v>10.7</v>
      </c>
      <c r="H214" s="27" t="s">
        <v>672</v>
      </c>
      <c r="I214" s="27" t="s">
        <v>838</v>
      </c>
    </row>
    <row r="215" customFormat="false" ht="16.2" hidden="false" customHeight="false" outlineLevel="0" collapsed="false">
      <c r="B215" s="27" t="s">
        <v>2475</v>
      </c>
      <c r="C215" s="27" t="n">
        <v>4.6763</v>
      </c>
      <c r="D215" s="27" t="n">
        <v>0.3895</v>
      </c>
      <c r="E215" s="27" t="n">
        <v>100</v>
      </c>
      <c r="F215" s="27" t="n">
        <v>1663.8903</v>
      </c>
      <c r="G215" s="27" t="n">
        <v>1662.889</v>
      </c>
      <c r="H215" s="27" t="n">
        <v>-1.3</v>
      </c>
      <c r="I215" s="27" t="n">
        <v>73663.9</v>
      </c>
      <c r="J215" s="27" t="n">
        <v>1</v>
      </c>
      <c r="K215" s="27" t="n">
        <v>7.4160814</v>
      </c>
      <c r="L215" s="27" t="n">
        <v>6.56</v>
      </c>
      <c r="M215" s="27" t="n">
        <v>87</v>
      </c>
      <c r="N215" s="27" t="n">
        <v>2</v>
      </c>
      <c r="O215" s="27" t="s">
        <v>842</v>
      </c>
    </row>
    <row r="216" customFormat="false" ht="16.2" hidden="false" customHeight="false" outlineLevel="0" collapsed="false">
      <c r="B216" s="27" t="s">
        <v>2476</v>
      </c>
      <c r="C216" s="27" t="n">
        <v>4.2024</v>
      </c>
      <c r="D216" s="27" t="n">
        <v>0.4996</v>
      </c>
      <c r="E216" s="27" t="n">
        <v>100</v>
      </c>
      <c r="F216" s="27" t="n">
        <v>2155.0671</v>
      </c>
      <c r="G216" s="27" t="n">
        <v>2154.061</v>
      </c>
      <c r="H216" s="27" t="n">
        <v>1.3</v>
      </c>
      <c r="I216" s="27" t="n">
        <v>24619.6</v>
      </c>
      <c r="J216" s="27" t="n">
        <v>1</v>
      </c>
      <c r="K216" s="27" t="n">
        <v>8.347836</v>
      </c>
      <c r="L216" s="27" t="n">
        <v>4.72</v>
      </c>
      <c r="M216" s="27" t="n">
        <v>53.8</v>
      </c>
      <c r="N216" s="27" t="n">
        <v>1</v>
      </c>
      <c r="O216" s="27" t="s">
        <v>846</v>
      </c>
    </row>
    <row r="217" customFormat="false" ht="16.2" hidden="false" customHeight="false" outlineLevel="0" collapsed="false">
      <c r="B217" s="27" t="s">
        <v>2477</v>
      </c>
      <c r="C217" s="27" t="n">
        <v>4.2323</v>
      </c>
      <c r="D217" s="27" t="n">
        <v>0.5216</v>
      </c>
      <c r="E217" s="27" t="n">
        <v>100</v>
      </c>
      <c r="F217" s="27" t="n">
        <v>2312.166</v>
      </c>
      <c r="G217" s="27" t="n">
        <v>2310.162</v>
      </c>
      <c r="H217" s="27" t="n">
        <v>-1.2</v>
      </c>
      <c r="I217" s="27" t="n">
        <v>155210.6</v>
      </c>
      <c r="J217" s="27" t="n">
        <v>1</v>
      </c>
      <c r="K217" s="27" t="n">
        <v>6.8595295</v>
      </c>
      <c r="L217" s="27" t="n">
        <v>5.8</v>
      </c>
      <c r="M217" s="27" t="n">
        <v>50.9</v>
      </c>
      <c r="N217" s="27" t="n">
        <v>2</v>
      </c>
      <c r="O217" s="27" t="s">
        <v>848</v>
      </c>
    </row>
    <row r="218" customFormat="false" ht="16.2" hidden="false" customHeight="false" outlineLevel="0" collapsed="false">
      <c r="A218" s="27" t="s">
        <v>1067</v>
      </c>
      <c r="B218" s="27" t="n">
        <v>1</v>
      </c>
      <c r="C218" s="27" t="n">
        <v>2</v>
      </c>
      <c r="D218" s="28" t="n">
        <v>0.132</v>
      </c>
      <c r="E218" s="27" t="n">
        <v>129</v>
      </c>
      <c r="F218" s="27" t="n">
        <v>14073</v>
      </c>
      <c r="G218" s="27" t="n">
        <v>7.9</v>
      </c>
      <c r="H218" s="27" t="s">
        <v>672</v>
      </c>
      <c r="I218" s="27" t="s">
        <v>1068</v>
      </c>
    </row>
    <row r="219" customFormat="false" ht="16.2" hidden="false" customHeight="false" outlineLevel="0" collapsed="false">
      <c r="A219" s="27" t="s">
        <v>1069</v>
      </c>
      <c r="B219" s="27" t="n">
        <v>1</v>
      </c>
      <c r="C219" s="27" t="n">
        <v>2</v>
      </c>
      <c r="D219" s="28" t="n">
        <v>0.071</v>
      </c>
      <c r="E219" s="27" t="n">
        <v>238</v>
      </c>
      <c r="F219" s="27" t="n">
        <v>25193</v>
      </c>
      <c r="G219" s="27" t="n">
        <v>7.7</v>
      </c>
      <c r="H219" s="27" t="s">
        <v>672</v>
      </c>
      <c r="I219" s="27" t="s">
        <v>1070</v>
      </c>
    </row>
    <row r="220" customFormat="false" ht="16.2" hidden="false" customHeight="false" outlineLevel="0" collapsed="false">
      <c r="A220" s="27" t="s">
        <v>1071</v>
      </c>
      <c r="B220" s="27" t="n">
        <v>1</v>
      </c>
      <c r="C220" s="27" t="n">
        <v>2</v>
      </c>
      <c r="D220" s="28" t="n">
        <v>0.156</v>
      </c>
      <c r="E220" s="27" t="n">
        <v>109</v>
      </c>
      <c r="F220" s="27" t="n">
        <v>11646</v>
      </c>
      <c r="G220" s="27" t="n">
        <v>8.3</v>
      </c>
      <c r="H220" s="27" t="s">
        <v>672</v>
      </c>
      <c r="I220" s="27" t="s">
        <v>1072</v>
      </c>
    </row>
    <row r="221" customFormat="false" ht="16.2" hidden="false" customHeight="false" outlineLevel="0" collapsed="false">
      <c r="A221" s="27" t="s">
        <v>1073</v>
      </c>
      <c r="B221" s="27" t="n">
        <v>1</v>
      </c>
      <c r="C221" s="27" t="n">
        <v>2</v>
      </c>
      <c r="D221" s="28" t="n">
        <v>0.071</v>
      </c>
      <c r="E221" s="27" t="n">
        <v>238</v>
      </c>
      <c r="F221" s="27" t="n">
        <v>25145</v>
      </c>
      <c r="G221" s="27" t="n">
        <v>8.1</v>
      </c>
      <c r="H221" s="27" t="s">
        <v>672</v>
      </c>
      <c r="I221" s="27" t="s">
        <v>1070</v>
      </c>
    </row>
    <row r="222" customFormat="false" ht="16.2" hidden="false" customHeight="false" outlineLevel="0" collapsed="false">
      <c r="A222" s="27" t="s">
        <v>1074</v>
      </c>
      <c r="B222" s="27" t="n">
        <v>1</v>
      </c>
      <c r="C222" s="27" t="n">
        <v>2</v>
      </c>
      <c r="D222" s="28" t="n">
        <v>0.072</v>
      </c>
      <c r="E222" s="27" t="n">
        <v>236</v>
      </c>
      <c r="F222" s="27" t="n">
        <v>25834</v>
      </c>
      <c r="G222" s="27" t="n">
        <v>6.5</v>
      </c>
      <c r="H222" s="27" t="s">
        <v>672</v>
      </c>
      <c r="I222" s="27" t="s">
        <v>1075</v>
      </c>
    </row>
    <row r="223" customFormat="false" ht="16.2" hidden="false" customHeight="false" outlineLevel="0" collapsed="false">
      <c r="A223" s="27" t="s">
        <v>1076</v>
      </c>
      <c r="B223" s="27" t="n">
        <v>1</v>
      </c>
      <c r="C223" s="27" t="n">
        <v>2</v>
      </c>
      <c r="D223" s="28" t="n">
        <v>0.112</v>
      </c>
      <c r="E223" s="27" t="n">
        <v>152</v>
      </c>
      <c r="F223" s="27" t="n">
        <v>16547</v>
      </c>
      <c r="G223" s="27" t="n">
        <v>5</v>
      </c>
      <c r="H223" s="27" t="s">
        <v>672</v>
      </c>
      <c r="I223" s="27" t="s">
        <v>1077</v>
      </c>
    </row>
    <row r="224" customFormat="false" ht="16.2" hidden="false" customHeight="false" outlineLevel="0" collapsed="false">
      <c r="A224" s="27" t="s">
        <v>1078</v>
      </c>
      <c r="B224" s="27" t="n">
        <v>1</v>
      </c>
      <c r="C224" s="27" t="n">
        <v>2</v>
      </c>
      <c r="D224" s="28" t="n">
        <v>0.155</v>
      </c>
      <c r="E224" s="27" t="n">
        <v>110</v>
      </c>
      <c r="F224" s="27" t="n">
        <v>12009</v>
      </c>
      <c r="G224" s="27" t="n">
        <v>6.6</v>
      </c>
      <c r="H224" s="27" t="s">
        <v>672</v>
      </c>
      <c r="I224" s="27" t="s">
        <v>1079</v>
      </c>
    </row>
    <row r="225" customFormat="false" ht="16.2" hidden="false" customHeight="false" outlineLevel="0" collapsed="false">
      <c r="A225" s="27" t="s">
        <v>1080</v>
      </c>
      <c r="B225" s="27" t="n">
        <v>1</v>
      </c>
      <c r="C225" s="27" t="n">
        <v>2</v>
      </c>
      <c r="D225" s="28" t="n">
        <v>0.148</v>
      </c>
      <c r="E225" s="27" t="n">
        <v>115</v>
      </c>
      <c r="F225" s="27" t="n">
        <v>12417</v>
      </c>
      <c r="G225" s="27" t="n">
        <v>8.9</v>
      </c>
      <c r="H225" s="27" t="s">
        <v>672</v>
      </c>
      <c r="I225" s="27" t="s">
        <v>1081</v>
      </c>
    </row>
    <row r="226" customFormat="false" ht="16.2" hidden="false" customHeight="false" outlineLevel="0" collapsed="false">
      <c r="A226" s="27" t="s">
        <v>1082</v>
      </c>
      <c r="B226" s="27" t="n">
        <v>1</v>
      </c>
      <c r="C226" s="27" t="n">
        <v>2</v>
      </c>
      <c r="D226" s="28" t="n">
        <v>0.15</v>
      </c>
      <c r="E226" s="27" t="n">
        <v>113</v>
      </c>
      <c r="F226" s="27" t="n">
        <v>11994</v>
      </c>
      <c r="G226" s="27" t="n">
        <v>7.9</v>
      </c>
      <c r="H226" s="27" t="s">
        <v>672</v>
      </c>
      <c r="I226" s="27" t="s">
        <v>1083</v>
      </c>
    </row>
    <row r="227" customFormat="false" ht="16.2" hidden="false" customHeight="false" outlineLevel="0" collapsed="false">
      <c r="A227" s="27" t="s">
        <v>1084</v>
      </c>
      <c r="B227" s="27" t="n">
        <v>1</v>
      </c>
      <c r="C227" s="27" t="n">
        <v>2</v>
      </c>
      <c r="D227" s="28" t="n">
        <v>0.072</v>
      </c>
      <c r="E227" s="27" t="n">
        <v>235</v>
      </c>
      <c r="F227" s="27" t="n">
        <v>25521</v>
      </c>
      <c r="G227" s="27" t="n">
        <v>6.5</v>
      </c>
      <c r="H227" s="27" t="s">
        <v>672</v>
      </c>
      <c r="I227" s="27" t="s">
        <v>1085</v>
      </c>
    </row>
    <row r="228" customFormat="false" ht="16.2" hidden="false" customHeight="false" outlineLevel="0" collapsed="false">
      <c r="A228" s="27" t="s">
        <v>1086</v>
      </c>
      <c r="B228" s="27" t="n">
        <v>1</v>
      </c>
      <c r="C228" s="27" t="n">
        <v>2</v>
      </c>
      <c r="D228" s="28" t="n">
        <v>0.156</v>
      </c>
      <c r="E228" s="27" t="n">
        <v>109</v>
      </c>
      <c r="F228" s="27" t="n">
        <v>11746</v>
      </c>
      <c r="G228" s="27" t="n">
        <v>8.9</v>
      </c>
      <c r="H228" s="27" t="s">
        <v>672</v>
      </c>
      <c r="I228" s="27" t="s">
        <v>1087</v>
      </c>
    </row>
    <row r="229" customFormat="false" ht="16.2" hidden="false" customHeight="false" outlineLevel="0" collapsed="false">
      <c r="A229" s="27" t="s">
        <v>1088</v>
      </c>
      <c r="B229" s="27" t="n">
        <v>1</v>
      </c>
      <c r="C229" s="27" t="n">
        <v>2</v>
      </c>
      <c r="D229" s="28" t="n">
        <v>0.156</v>
      </c>
      <c r="E229" s="27" t="n">
        <v>109</v>
      </c>
      <c r="F229" s="27" t="n">
        <v>11788</v>
      </c>
      <c r="G229" s="27" t="n">
        <v>8.5</v>
      </c>
      <c r="H229" s="27" t="s">
        <v>672</v>
      </c>
      <c r="I229" s="27" t="s">
        <v>1089</v>
      </c>
    </row>
    <row r="230" customFormat="false" ht="16.2" hidden="false" customHeight="false" outlineLevel="0" collapsed="false">
      <c r="A230" s="27" t="s">
        <v>1090</v>
      </c>
      <c r="B230" s="27" t="n">
        <v>1</v>
      </c>
      <c r="C230" s="27" t="n">
        <v>2</v>
      </c>
      <c r="D230" s="28" t="n">
        <v>0.156</v>
      </c>
      <c r="E230" s="27" t="n">
        <v>109</v>
      </c>
      <c r="F230" s="27" t="n">
        <v>11775</v>
      </c>
      <c r="G230" s="27" t="n">
        <v>8.5</v>
      </c>
      <c r="H230" s="27" t="s">
        <v>672</v>
      </c>
      <c r="I230" s="27" t="s">
        <v>1091</v>
      </c>
    </row>
    <row r="231" customFormat="false" ht="16.2" hidden="false" customHeight="false" outlineLevel="0" collapsed="false">
      <c r="A231" s="27" t="s">
        <v>1092</v>
      </c>
      <c r="B231" s="27" t="n">
        <v>1</v>
      </c>
      <c r="C231" s="27" t="n">
        <v>2</v>
      </c>
      <c r="D231" s="28" t="n">
        <v>0.156</v>
      </c>
      <c r="E231" s="27" t="n">
        <v>109</v>
      </c>
      <c r="F231" s="27" t="n">
        <v>11830</v>
      </c>
      <c r="G231" s="27" t="n">
        <v>9.2</v>
      </c>
      <c r="H231" s="27" t="s">
        <v>672</v>
      </c>
      <c r="I231" s="27" t="s">
        <v>1093</v>
      </c>
    </row>
    <row r="232" customFormat="false" ht="16.2" hidden="false" customHeight="false" outlineLevel="0" collapsed="false">
      <c r="A232" s="27" t="s">
        <v>1094</v>
      </c>
      <c r="B232" s="27" t="n">
        <v>1</v>
      </c>
      <c r="C232" s="27" t="n">
        <v>2</v>
      </c>
      <c r="D232" s="28" t="n">
        <v>0.132</v>
      </c>
      <c r="E232" s="27" t="n">
        <v>129</v>
      </c>
      <c r="F232" s="27" t="n">
        <v>14073</v>
      </c>
      <c r="G232" s="27" t="n">
        <v>7.9</v>
      </c>
      <c r="H232" s="27" t="s">
        <v>672</v>
      </c>
      <c r="I232" s="27" t="s">
        <v>1095</v>
      </c>
    </row>
    <row r="233" customFormat="false" ht="16.2" hidden="false" customHeight="false" outlineLevel="0" collapsed="false">
      <c r="B233" s="27" t="s">
        <v>2478</v>
      </c>
      <c r="C233" s="27" t="n">
        <v>3.2198</v>
      </c>
      <c r="D233" s="27" t="n">
        <v>0.4007</v>
      </c>
      <c r="E233" s="27" t="n">
        <v>100</v>
      </c>
      <c r="F233" s="27" t="n">
        <v>1745.8662</v>
      </c>
      <c r="G233" s="27" t="n">
        <v>1745.8705</v>
      </c>
      <c r="H233" s="27" t="n">
        <v>-2.4</v>
      </c>
      <c r="I233" s="27" t="n">
        <v>271452.3</v>
      </c>
      <c r="J233" s="27" t="n">
        <v>1</v>
      </c>
      <c r="K233" s="27" t="n">
        <v>6.6683774</v>
      </c>
      <c r="L233" s="27" t="n">
        <v>6.56</v>
      </c>
      <c r="M233" s="27" t="n">
        <v>64.3</v>
      </c>
      <c r="N233" s="27" t="n">
        <v>2</v>
      </c>
      <c r="O233" s="27" t="s">
        <v>1097</v>
      </c>
    </row>
    <row r="234" customFormat="false" ht="16.2" hidden="false" customHeight="false" outlineLevel="0" collapsed="false">
      <c r="A234" s="27" t="s">
        <v>2479</v>
      </c>
      <c r="B234" s="27" t="n">
        <v>1</v>
      </c>
      <c r="C234" s="27" t="n">
        <v>1</v>
      </c>
      <c r="D234" s="28" t="n">
        <v>0.126</v>
      </c>
      <c r="E234" s="27" t="n">
        <v>127</v>
      </c>
      <c r="F234" s="27" t="n">
        <v>13863</v>
      </c>
      <c r="G234" s="27" t="n">
        <v>8.6</v>
      </c>
      <c r="H234" s="27" t="s">
        <v>672</v>
      </c>
      <c r="I234" s="27" t="s">
        <v>2480</v>
      </c>
    </row>
    <row r="235" customFormat="false" ht="16.2" hidden="false" customHeight="false" outlineLevel="0" collapsed="false">
      <c r="A235" s="27" t="s">
        <v>720</v>
      </c>
      <c r="B235" s="27" t="s">
        <v>2481</v>
      </c>
      <c r="C235" s="27" t="n">
        <v>3.0661</v>
      </c>
      <c r="D235" s="27" t="n">
        <v>0.3544</v>
      </c>
      <c r="E235" s="27" t="n">
        <v>100</v>
      </c>
      <c r="F235" s="27" t="n">
        <v>1802.8328</v>
      </c>
      <c r="G235" s="27" t="n">
        <v>1800.9717</v>
      </c>
      <c r="H235" s="27" t="n">
        <v>-80.8</v>
      </c>
      <c r="I235" s="27" t="n">
        <v>30715.5</v>
      </c>
      <c r="J235" s="27" t="n">
        <v>2</v>
      </c>
      <c r="K235" s="27" t="n">
        <v>5.0353136</v>
      </c>
      <c r="L235" s="27" t="n">
        <v>8.26</v>
      </c>
      <c r="M235" s="27" t="n">
        <v>53.8</v>
      </c>
      <c r="N235" s="27" t="n">
        <v>1</v>
      </c>
      <c r="O235" s="27" t="s">
        <v>2482</v>
      </c>
    </row>
    <row r="236" customFormat="false" ht="16.2" hidden="false" customHeight="false" outlineLevel="0" collapsed="false">
      <c r="A236" s="27" t="s">
        <v>908</v>
      </c>
      <c r="B236" s="27" t="n">
        <v>4</v>
      </c>
      <c r="C236" s="27" t="n">
        <v>4</v>
      </c>
      <c r="D236" s="28" t="n">
        <v>0.123</v>
      </c>
      <c r="E236" s="27" t="n">
        <v>644</v>
      </c>
      <c r="F236" s="27" t="n">
        <v>66039</v>
      </c>
      <c r="G236" s="27" t="n">
        <v>8.1</v>
      </c>
      <c r="H236" s="27" t="s">
        <v>672</v>
      </c>
      <c r="I236" s="27" t="s">
        <v>909</v>
      </c>
    </row>
    <row r="237" customFormat="false" ht="16.2" hidden="false" customHeight="false" outlineLevel="0" collapsed="false">
      <c r="B237" s="27" t="s">
        <v>2483</v>
      </c>
      <c r="C237" s="27" t="n">
        <v>5.0966</v>
      </c>
      <c r="D237" s="27" t="n">
        <v>0.4611</v>
      </c>
      <c r="E237" s="27" t="n">
        <v>100</v>
      </c>
      <c r="F237" s="27" t="n">
        <v>2502.2485</v>
      </c>
      <c r="G237" s="27" t="n">
        <v>2501.2517</v>
      </c>
      <c r="H237" s="27" t="n">
        <v>-2.6</v>
      </c>
      <c r="I237" s="27" t="n">
        <v>270425.1</v>
      </c>
      <c r="J237" s="27" t="n">
        <v>1</v>
      </c>
      <c r="K237" s="27" t="n">
        <v>7.8985543</v>
      </c>
      <c r="L237" s="27" t="n">
        <v>4.89</v>
      </c>
      <c r="M237" s="27" t="n">
        <v>44.3</v>
      </c>
      <c r="N237" s="27" t="n">
        <v>1</v>
      </c>
      <c r="O237" s="27" t="s">
        <v>915</v>
      </c>
    </row>
    <row r="238" customFormat="false" ht="16.2" hidden="false" customHeight="false" outlineLevel="0" collapsed="false">
      <c r="A238" s="27" t="s">
        <v>720</v>
      </c>
      <c r="B238" s="27" t="s">
        <v>2484</v>
      </c>
      <c r="C238" s="27" t="n">
        <v>5.6935</v>
      </c>
      <c r="D238" s="27" t="n">
        <v>0.455</v>
      </c>
      <c r="E238" s="27" t="n">
        <v>100</v>
      </c>
      <c r="F238" s="27" t="n">
        <v>2566.1714</v>
      </c>
      <c r="G238" s="27" t="n">
        <v>2565.1667</v>
      </c>
      <c r="H238" s="27" t="n">
        <v>0.5</v>
      </c>
      <c r="I238" s="27" t="n">
        <v>43159</v>
      </c>
      <c r="J238" s="27" t="n">
        <v>1</v>
      </c>
      <c r="K238" s="27" t="n">
        <v>8.96968</v>
      </c>
      <c r="L238" s="27" t="n">
        <v>7.11</v>
      </c>
      <c r="M238" s="27" t="n">
        <v>75</v>
      </c>
      <c r="N238" s="27" t="n">
        <v>1</v>
      </c>
      <c r="O238" s="27" t="s">
        <v>917</v>
      </c>
    </row>
    <row r="239" customFormat="false" ht="16.2" hidden="false" customHeight="false" outlineLevel="0" collapsed="false">
      <c r="A239" s="27" t="s">
        <v>720</v>
      </c>
      <c r="B239" s="27" t="s">
        <v>2485</v>
      </c>
      <c r="C239" s="27" t="n">
        <v>5.174</v>
      </c>
      <c r="D239" s="27" t="n">
        <v>0.4033</v>
      </c>
      <c r="E239" s="27" t="n">
        <v>100</v>
      </c>
      <c r="F239" s="27" t="n">
        <v>2566.172</v>
      </c>
      <c r="G239" s="27" t="n">
        <v>2565.1667</v>
      </c>
      <c r="H239" s="27" t="n">
        <v>0.8</v>
      </c>
      <c r="I239" s="27" t="n">
        <v>85465.2</v>
      </c>
      <c r="J239" s="27" t="n">
        <v>1</v>
      </c>
      <c r="K239" s="27" t="n">
        <v>7.634697</v>
      </c>
      <c r="L239" s="27" t="n">
        <v>7.11</v>
      </c>
      <c r="M239" s="27" t="n">
        <v>46.6</v>
      </c>
      <c r="N239" s="27" t="n">
        <v>1</v>
      </c>
      <c r="O239" s="27" t="s">
        <v>917</v>
      </c>
    </row>
    <row r="240" customFormat="false" ht="16.2" hidden="false" customHeight="false" outlineLevel="0" collapsed="false">
      <c r="B240" s="27" t="s">
        <v>2486</v>
      </c>
      <c r="C240" s="27" t="n">
        <v>3.6429</v>
      </c>
      <c r="D240" s="27" t="n">
        <v>0.5482</v>
      </c>
      <c r="E240" s="27" t="n">
        <v>100</v>
      </c>
      <c r="F240" s="27" t="n">
        <v>2384.9573</v>
      </c>
      <c r="G240" s="27" t="n">
        <v>2383.952</v>
      </c>
      <c r="H240" s="27" t="n">
        <v>0.8</v>
      </c>
      <c r="I240" s="27" t="n">
        <v>6283.9</v>
      </c>
      <c r="J240" s="27" t="n">
        <v>3</v>
      </c>
      <c r="K240" s="27" t="n">
        <v>10.620258</v>
      </c>
      <c r="L240" s="27" t="n">
        <v>8.64</v>
      </c>
      <c r="M240" s="27" t="n">
        <v>26.3</v>
      </c>
      <c r="N240" s="27" t="n">
        <v>1</v>
      </c>
      <c r="O240" s="27" t="s">
        <v>2487</v>
      </c>
    </row>
    <row r="241" customFormat="false" ht="16.2" hidden="false" customHeight="false" outlineLevel="0" collapsed="false">
      <c r="A241" s="27" t="s">
        <v>2488</v>
      </c>
      <c r="B241" s="27" t="n">
        <v>1</v>
      </c>
      <c r="C241" s="27" t="n">
        <v>1</v>
      </c>
      <c r="D241" s="28" t="n">
        <v>0.122</v>
      </c>
      <c r="E241" s="27" t="n">
        <v>98</v>
      </c>
      <c r="F241" s="27" t="n">
        <v>11140</v>
      </c>
      <c r="G241" s="27" t="n">
        <v>7.6</v>
      </c>
      <c r="H241" s="27" t="s">
        <v>672</v>
      </c>
      <c r="I241" s="27" t="s">
        <v>2489</v>
      </c>
    </row>
    <row r="242" customFormat="false" ht="16.2" hidden="false" customHeight="false" outlineLevel="0" collapsed="false">
      <c r="A242" s="27" t="s">
        <v>720</v>
      </c>
      <c r="B242" s="27" t="s">
        <v>2490</v>
      </c>
      <c r="C242" s="27" t="n">
        <v>3.1214</v>
      </c>
      <c r="D242" s="27" t="n">
        <v>0.303</v>
      </c>
      <c r="E242" s="27" t="n">
        <v>99.6</v>
      </c>
      <c r="F242" s="27" t="n">
        <v>1326.7036</v>
      </c>
      <c r="G242" s="27" t="n">
        <v>1326.7052</v>
      </c>
      <c r="H242" s="27" t="n">
        <v>-1.2</v>
      </c>
      <c r="I242" s="27" t="n">
        <v>244710.3</v>
      </c>
      <c r="J242" s="27" t="n">
        <v>1</v>
      </c>
      <c r="K242" s="27" t="n">
        <v>7.061091</v>
      </c>
      <c r="L242" s="27" t="n">
        <v>8.8</v>
      </c>
      <c r="M242" s="27" t="n">
        <v>95</v>
      </c>
      <c r="N242" s="27" t="n">
        <v>1</v>
      </c>
      <c r="O242" s="27" t="s">
        <v>2491</v>
      </c>
    </row>
    <row r="243" customFormat="false" ht="16.2" hidden="false" customHeight="false" outlineLevel="0" collapsed="false">
      <c r="A243" s="27" t="s">
        <v>1175</v>
      </c>
      <c r="B243" s="27" t="n">
        <v>3</v>
      </c>
      <c r="C243" s="27" t="n">
        <v>4</v>
      </c>
      <c r="D243" s="28" t="n">
        <v>0.12</v>
      </c>
      <c r="E243" s="27" t="n">
        <v>432</v>
      </c>
      <c r="F243" s="27" t="n">
        <v>48106</v>
      </c>
      <c r="G243" s="27" t="n">
        <v>5</v>
      </c>
      <c r="H243" s="27" t="s">
        <v>672</v>
      </c>
      <c r="I243" s="27" t="s">
        <v>1176</v>
      </c>
    </row>
    <row r="244" customFormat="false" ht="16.2" hidden="false" customHeight="false" outlineLevel="0" collapsed="false">
      <c r="A244" s="27" t="s">
        <v>1177</v>
      </c>
      <c r="B244" s="27" t="n">
        <v>3</v>
      </c>
      <c r="C244" s="27" t="n">
        <v>4</v>
      </c>
      <c r="D244" s="28" t="n">
        <v>0.121</v>
      </c>
      <c r="E244" s="27" t="n">
        <v>431</v>
      </c>
      <c r="F244" s="27" t="n">
        <v>47974</v>
      </c>
      <c r="G244" s="27" t="n">
        <v>5</v>
      </c>
      <c r="H244" s="27" t="s">
        <v>672</v>
      </c>
      <c r="I244" s="27" t="s">
        <v>852</v>
      </c>
    </row>
    <row r="245" customFormat="false" ht="16.2" hidden="false" customHeight="false" outlineLevel="0" collapsed="false">
      <c r="B245" s="27" t="s">
        <v>2492</v>
      </c>
      <c r="C245" s="27" t="n">
        <v>3.2666</v>
      </c>
      <c r="D245" s="27" t="n">
        <v>0.401</v>
      </c>
      <c r="E245" s="27" t="n">
        <v>100</v>
      </c>
      <c r="F245" s="27" t="n">
        <v>1034.5072</v>
      </c>
      <c r="G245" s="27" t="n">
        <v>1034.5048</v>
      </c>
      <c r="H245" s="27" t="n">
        <v>2.4</v>
      </c>
      <c r="I245" s="27" t="n">
        <v>352343.3</v>
      </c>
      <c r="J245" s="27" t="n">
        <v>1</v>
      </c>
      <c r="K245" s="27" t="n">
        <v>6.227915</v>
      </c>
      <c r="L245" s="27" t="n">
        <v>8.26</v>
      </c>
      <c r="M245" s="27" t="n">
        <v>94.7</v>
      </c>
      <c r="N245" s="27" t="n">
        <v>2</v>
      </c>
      <c r="O245" s="27" t="s">
        <v>1179</v>
      </c>
    </row>
    <row r="246" customFormat="false" ht="16.2" hidden="false" customHeight="false" outlineLevel="0" collapsed="false">
      <c r="B246" s="27" t="s">
        <v>2493</v>
      </c>
      <c r="C246" s="27" t="n">
        <v>4.0252</v>
      </c>
      <c r="D246" s="27" t="n">
        <v>0.4288</v>
      </c>
      <c r="E246" s="27" t="n">
        <v>100</v>
      </c>
      <c r="F246" s="27" t="n">
        <v>2151.1167</v>
      </c>
      <c r="G246" s="27" t="n">
        <v>2150.105</v>
      </c>
      <c r="H246" s="27" t="n">
        <v>3.9</v>
      </c>
      <c r="I246" s="27" t="n">
        <v>47999.7</v>
      </c>
      <c r="J246" s="27" t="n">
        <v>1</v>
      </c>
      <c r="K246" s="27" t="n">
        <v>7.110984</v>
      </c>
      <c r="L246" s="27" t="n">
        <v>4.25</v>
      </c>
      <c r="M246" s="27" t="n">
        <v>59.3</v>
      </c>
      <c r="N246" s="27" t="n">
        <v>1</v>
      </c>
      <c r="O246" s="27" t="s">
        <v>2494</v>
      </c>
    </row>
    <row r="247" customFormat="false" ht="16.2" hidden="false" customHeight="false" outlineLevel="0" collapsed="false">
      <c r="B247" s="27" t="s">
        <v>2495</v>
      </c>
      <c r="C247" s="27" t="n">
        <v>4.1341</v>
      </c>
      <c r="D247" s="27" t="n">
        <v>0.4026</v>
      </c>
      <c r="E247" s="27" t="n">
        <v>100</v>
      </c>
      <c r="F247" s="27" t="n">
        <v>2633.3865</v>
      </c>
      <c r="G247" s="27" t="n">
        <v>2632.3762</v>
      </c>
      <c r="H247" s="27" t="n">
        <v>2.6</v>
      </c>
      <c r="I247" s="27" t="n">
        <v>28398.7</v>
      </c>
      <c r="J247" s="27" t="n">
        <v>3</v>
      </c>
      <c r="K247" s="27" t="n">
        <v>7.654907</v>
      </c>
      <c r="L247" s="27" t="n">
        <v>4.46</v>
      </c>
      <c r="M247" s="27" t="n">
        <v>37.7</v>
      </c>
      <c r="N247" s="27" t="n">
        <v>1</v>
      </c>
      <c r="O247" s="27" t="s">
        <v>1183</v>
      </c>
    </row>
    <row r="248" customFormat="false" ht="16.2" hidden="false" customHeight="false" outlineLevel="0" collapsed="false">
      <c r="A248" s="27" t="s">
        <v>2496</v>
      </c>
      <c r="B248" s="27" t="n">
        <v>1</v>
      </c>
      <c r="C248" s="27" t="n">
        <v>1</v>
      </c>
      <c r="D248" s="28" t="n">
        <v>0.114</v>
      </c>
      <c r="E248" s="27" t="n">
        <v>158</v>
      </c>
      <c r="F248" s="27" t="n">
        <v>18431</v>
      </c>
      <c r="G248" s="27" t="n">
        <v>10.3</v>
      </c>
      <c r="H248" s="27" t="s">
        <v>672</v>
      </c>
      <c r="I248" s="27" t="s">
        <v>2497</v>
      </c>
    </row>
    <row r="249" customFormat="false" ht="16.2" hidden="false" customHeight="false" outlineLevel="0" collapsed="false">
      <c r="A249" s="27" t="s">
        <v>720</v>
      </c>
      <c r="B249" s="27" t="s">
        <v>2498</v>
      </c>
      <c r="C249" s="27" t="n">
        <v>4.892</v>
      </c>
      <c r="D249" s="27" t="n">
        <v>0.4916</v>
      </c>
      <c r="E249" s="27" t="n">
        <v>100</v>
      </c>
      <c r="F249" s="27" t="n">
        <v>1987.0282</v>
      </c>
      <c r="G249" s="27" t="n">
        <v>1986.0325</v>
      </c>
      <c r="H249" s="27" t="n">
        <v>-3.8</v>
      </c>
      <c r="I249" s="27" t="n">
        <v>305151.1</v>
      </c>
      <c r="J249" s="27" t="n">
        <v>1</v>
      </c>
      <c r="K249" s="27" t="n">
        <v>8.763308</v>
      </c>
      <c r="L249" s="27" t="n">
        <v>4.72</v>
      </c>
      <c r="M249" s="27" t="n">
        <v>70</v>
      </c>
      <c r="N249" s="27" t="n">
        <v>1</v>
      </c>
      <c r="O249" s="27" t="s">
        <v>2499</v>
      </c>
    </row>
    <row r="250" customFormat="false" ht="16.2" hidden="false" customHeight="false" outlineLevel="0" collapsed="false">
      <c r="A250" s="27" t="s">
        <v>977</v>
      </c>
      <c r="B250" s="27" t="n">
        <v>2</v>
      </c>
      <c r="C250" s="27" t="n">
        <v>2</v>
      </c>
      <c r="D250" s="28" t="n">
        <v>0.112</v>
      </c>
      <c r="E250" s="27" t="n">
        <v>357</v>
      </c>
      <c r="F250" s="27" t="n">
        <v>40411</v>
      </c>
      <c r="G250" s="27" t="n">
        <v>8.4</v>
      </c>
      <c r="H250" s="27" t="s">
        <v>672</v>
      </c>
      <c r="I250" s="27" t="s">
        <v>978</v>
      </c>
    </row>
    <row r="251" customFormat="false" ht="16.2" hidden="false" customHeight="false" outlineLevel="0" collapsed="false">
      <c r="A251" s="27" t="s">
        <v>979</v>
      </c>
      <c r="B251" s="27" t="n">
        <v>2</v>
      </c>
      <c r="C251" s="27" t="n">
        <v>2</v>
      </c>
      <c r="D251" s="28" t="n">
        <v>0.118</v>
      </c>
      <c r="E251" s="27" t="n">
        <v>339</v>
      </c>
      <c r="F251" s="27" t="n">
        <v>38604</v>
      </c>
      <c r="G251" s="27" t="n">
        <v>7.8</v>
      </c>
      <c r="H251" s="27" t="s">
        <v>672</v>
      </c>
      <c r="I251" s="27" t="s">
        <v>980</v>
      </c>
    </row>
    <row r="252" customFormat="false" ht="16.2" hidden="false" customHeight="false" outlineLevel="0" collapsed="false">
      <c r="B252" s="27" t="s">
        <v>2500</v>
      </c>
      <c r="C252" s="27" t="n">
        <v>6.5325</v>
      </c>
      <c r="D252" s="27" t="n">
        <v>0.5109</v>
      </c>
      <c r="E252" s="27" t="n">
        <v>100</v>
      </c>
      <c r="F252" s="27" t="n">
        <v>1651.9839</v>
      </c>
      <c r="G252" s="27" t="n">
        <v>1650.9789</v>
      </c>
      <c r="H252" s="27" t="n">
        <v>1</v>
      </c>
      <c r="I252" s="27" t="n">
        <v>232617.5</v>
      </c>
      <c r="J252" s="27" t="n">
        <v>1</v>
      </c>
      <c r="K252" s="27" t="n">
        <v>8.167188</v>
      </c>
      <c r="L252" s="27" t="n">
        <v>7.33</v>
      </c>
      <c r="M252" s="27" t="n">
        <v>95.8</v>
      </c>
      <c r="N252" s="27" t="n">
        <v>1</v>
      </c>
      <c r="O252" s="27" t="s">
        <v>982</v>
      </c>
    </row>
    <row r="253" customFormat="false" ht="16.2" hidden="false" customHeight="false" outlineLevel="0" collapsed="false">
      <c r="B253" s="27" t="s">
        <v>2501</v>
      </c>
      <c r="C253" s="27" t="n">
        <v>4.0329</v>
      </c>
      <c r="D253" s="27" t="n">
        <v>0.511</v>
      </c>
      <c r="E253" s="27" t="n">
        <v>100</v>
      </c>
      <c r="F253" s="27" t="n">
        <v>2839.4348</v>
      </c>
      <c r="G253" s="27" t="n">
        <v>2838.4243</v>
      </c>
      <c r="H253" s="27" t="n">
        <v>2.5</v>
      </c>
      <c r="I253" s="27" t="n">
        <v>9515.2</v>
      </c>
      <c r="J253" s="27" t="n">
        <v>1</v>
      </c>
      <c r="K253" s="27" t="n">
        <v>8.132316</v>
      </c>
      <c r="L253" s="27" t="n">
        <v>4.72</v>
      </c>
      <c r="M253" s="27" t="n">
        <v>69.2</v>
      </c>
      <c r="N253" s="27" t="n">
        <v>1</v>
      </c>
      <c r="O253" s="27" t="s">
        <v>984</v>
      </c>
    </row>
    <row r="254" customFormat="false" ht="16.2" hidden="false" customHeight="false" outlineLevel="0" collapsed="false">
      <c r="A254" s="27" t="s">
        <v>1535</v>
      </c>
      <c r="B254" s="27" t="n">
        <v>2</v>
      </c>
      <c r="C254" s="27" t="n">
        <v>3</v>
      </c>
      <c r="D254" s="28" t="n">
        <v>0.111</v>
      </c>
      <c r="E254" s="27" t="n">
        <v>288</v>
      </c>
      <c r="F254" s="27" t="n">
        <v>32728</v>
      </c>
      <c r="G254" s="27" t="n">
        <v>10.6</v>
      </c>
      <c r="H254" s="27" t="s">
        <v>672</v>
      </c>
      <c r="I254" s="27" t="s">
        <v>1536</v>
      </c>
    </row>
    <row r="255" customFormat="false" ht="16.2" hidden="false" customHeight="false" outlineLevel="0" collapsed="false">
      <c r="A255" s="27" t="s">
        <v>1537</v>
      </c>
      <c r="B255" s="27" t="n">
        <v>2</v>
      </c>
      <c r="C255" s="27" t="n">
        <v>3</v>
      </c>
      <c r="D255" s="28" t="n">
        <v>0.111</v>
      </c>
      <c r="E255" s="27" t="n">
        <v>288</v>
      </c>
      <c r="F255" s="27" t="n">
        <v>32742</v>
      </c>
      <c r="G255" s="27" t="n">
        <v>10.6</v>
      </c>
      <c r="H255" s="27" t="s">
        <v>672</v>
      </c>
      <c r="I255" s="27" t="s">
        <v>1536</v>
      </c>
    </row>
    <row r="256" customFormat="false" ht="16.2" hidden="false" customHeight="false" outlineLevel="0" collapsed="false">
      <c r="A256" s="27" t="s">
        <v>1538</v>
      </c>
      <c r="B256" s="27" t="n">
        <v>2</v>
      </c>
      <c r="C256" s="27" t="n">
        <v>3</v>
      </c>
      <c r="D256" s="28" t="n">
        <v>0.111</v>
      </c>
      <c r="E256" s="27" t="n">
        <v>289</v>
      </c>
      <c r="F256" s="27" t="n">
        <v>32872</v>
      </c>
      <c r="G256" s="27" t="n">
        <v>10.5</v>
      </c>
      <c r="H256" s="27" t="s">
        <v>672</v>
      </c>
      <c r="I256" s="27" t="s">
        <v>1536</v>
      </c>
    </row>
    <row r="257" customFormat="false" ht="16.2" hidden="false" customHeight="false" outlineLevel="0" collapsed="false">
      <c r="B257" s="27" t="s">
        <v>2502</v>
      </c>
      <c r="C257" s="27" t="n">
        <v>3.3114</v>
      </c>
      <c r="D257" s="27" t="n">
        <v>0.4266</v>
      </c>
      <c r="E257" s="27" t="n">
        <v>100</v>
      </c>
      <c r="F257" s="27" t="n">
        <v>1525.9326</v>
      </c>
      <c r="G257" s="27" t="n">
        <v>1525.9312</v>
      </c>
      <c r="H257" s="27" t="n">
        <v>1</v>
      </c>
      <c r="I257" s="27" t="n">
        <v>10962.5</v>
      </c>
      <c r="J257" s="27" t="n">
        <v>1</v>
      </c>
      <c r="K257" s="27" t="n">
        <v>6.736706</v>
      </c>
      <c r="L257" s="27" t="n">
        <v>10.06</v>
      </c>
      <c r="M257" s="27" t="n">
        <v>68</v>
      </c>
      <c r="N257" s="27" t="n">
        <v>2</v>
      </c>
      <c r="O257" s="27" t="s">
        <v>1542</v>
      </c>
    </row>
    <row r="258" customFormat="false" ht="16.2" hidden="false" customHeight="false" outlineLevel="0" collapsed="false">
      <c r="B258" s="27" t="s">
        <v>2503</v>
      </c>
      <c r="C258" s="27" t="n">
        <v>5.5699</v>
      </c>
      <c r="D258" s="27" t="n">
        <v>0.5679</v>
      </c>
      <c r="E258" s="27" t="n">
        <v>100</v>
      </c>
      <c r="F258" s="27" t="n">
        <v>1765.0798</v>
      </c>
      <c r="G258" s="27" t="n">
        <v>1764.0742</v>
      </c>
      <c r="H258" s="27" t="n">
        <v>1.3</v>
      </c>
      <c r="I258" s="27" t="n">
        <v>378687</v>
      </c>
      <c r="J258" s="27" t="n">
        <v>1</v>
      </c>
      <c r="K258" s="27" t="n">
        <v>8.851034</v>
      </c>
      <c r="L258" s="27" t="n">
        <v>10.06</v>
      </c>
      <c r="M258" s="27" t="n">
        <v>85.7</v>
      </c>
      <c r="N258" s="27" t="n">
        <v>1</v>
      </c>
      <c r="O258" s="27" t="s">
        <v>2504</v>
      </c>
    </row>
    <row r="259" customFormat="false" ht="16.2" hidden="false" customHeight="false" outlineLevel="0" collapsed="false">
      <c r="A259" s="27" t="s">
        <v>2505</v>
      </c>
      <c r="B259" s="27" t="n">
        <v>2</v>
      </c>
      <c r="C259" s="27" t="n">
        <v>3</v>
      </c>
      <c r="D259" s="28" t="n">
        <v>0.104</v>
      </c>
      <c r="E259" s="27" t="n">
        <v>115</v>
      </c>
      <c r="F259" s="27" t="n">
        <v>13002</v>
      </c>
      <c r="G259" s="27" t="n">
        <v>10.5</v>
      </c>
      <c r="H259" s="27" t="s">
        <v>672</v>
      </c>
      <c r="I259" s="27" t="s">
        <v>2506</v>
      </c>
    </row>
    <row r="260" customFormat="false" ht="16.2" hidden="false" customHeight="false" outlineLevel="0" collapsed="false">
      <c r="A260" s="27" t="s">
        <v>2507</v>
      </c>
      <c r="B260" s="27" t="n">
        <v>2</v>
      </c>
      <c r="C260" s="27" t="n">
        <v>3</v>
      </c>
      <c r="D260" s="28" t="n">
        <v>0.104</v>
      </c>
      <c r="E260" s="27" t="n">
        <v>115</v>
      </c>
      <c r="F260" s="27" t="n">
        <v>13043</v>
      </c>
      <c r="G260" s="27" t="n">
        <v>11</v>
      </c>
      <c r="H260" s="27" t="s">
        <v>672</v>
      </c>
      <c r="I260" s="27" t="s">
        <v>787</v>
      </c>
    </row>
    <row r="261" customFormat="false" ht="16.2" hidden="false" customHeight="false" outlineLevel="0" collapsed="false">
      <c r="A261" s="27" t="s">
        <v>2508</v>
      </c>
      <c r="B261" s="27" t="n">
        <v>2</v>
      </c>
      <c r="C261" s="27" t="n">
        <v>3</v>
      </c>
      <c r="D261" s="28" t="n">
        <v>0.104</v>
      </c>
      <c r="E261" s="27" t="n">
        <v>115</v>
      </c>
      <c r="F261" s="27" t="n">
        <v>12994</v>
      </c>
      <c r="G261" s="27" t="n">
        <v>10.6</v>
      </c>
      <c r="H261" s="27" t="s">
        <v>672</v>
      </c>
      <c r="I261" s="27" t="s">
        <v>787</v>
      </c>
    </row>
    <row r="262" customFormat="false" ht="16.2" hidden="false" customHeight="false" outlineLevel="0" collapsed="false">
      <c r="A262" s="27" t="s">
        <v>2509</v>
      </c>
      <c r="B262" s="27" t="n">
        <v>2</v>
      </c>
      <c r="C262" s="27" t="n">
        <v>3</v>
      </c>
      <c r="D262" s="28" t="n">
        <v>0.104</v>
      </c>
      <c r="E262" s="27" t="n">
        <v>115</v>
      </c>
      <c r="F262" s="27" t="n">
        <v>13015</v>
      </c>
      <c r="G262" s="27" t="n">
        <v>11</v>
      </c>
      <c r="H262" s="27" t="s">
        <v>672</v>
      </c>
      <c r="I262" s="27" t="s">
        <v>2510</v>
      </c>
    </row>
    <row r="263" customFormat="false" ht="16.2" hidden="false" customHeight="false" outlineLevel="0" collapsed="false">
      <c r="A263" s="27" t="s">
        <v>2511</v>
      </c>
      <c r="B263" s="27" t="n">
        <v>2</v>
      </c>
      <c r="C263" s="27" t="n">
        <v>3</v>
      </c>
      <c r="D263" s="28" t="n">
        <v>0.042</v>
      </c>
      <c r="E263" s="27" t="n">
        <v>283</v>
      </c>
      <c r="F263" s="27" t="n">
        <v>31457</v>
      </c>
      <c r="G263" s="27" t="n">
        <v>9.4</v>
      </c>
      <c r="H263" s="27" t="s">
        <v>672</v>
      </c>
      <c r="I263" s="27" t="s">
        <v>1060</v>
      </c>
    </row>
    <row r="264" customFormat="false" ht="16.2" hidden="false" customHeight="false" outlineLevel="0" collapsed="false">
      <c r="A264" s="27" t="s">
        <v>2512</v>
      </c>
      <c r="B264" s="27" t="n">
        <v>2</v>
      </c>
      <c r="C264" s="27" t="n">
        <v>3</v>
      </c>
      <c r="D264" s="28" t="n">
        <v>0.104</v>
      </c>
      <c r="E264" s="27" t="n">
        <v>115</v>
      </c>
      <c r="F264" s="27" t="n">
        <v>12944</v>
      </c>
      <c r="G264" s="27" t="n">
        <v>10.9</v>
      </c>
      <c r="H264" s="27" t="s">
        <v>672</v>
      </c>
      <c r="I264" s="27" t="s">
        <v>787</v>
      </c>
    </row>
    <row r="265" customFormat="false" ht="16.2" hidden="false" customHeight="false" outlineLevel="0" collapsed="false">
      <c r="B265" s="27" t="s">
        <v>2513</v>
      </c>
      <c r="C265" s="27" t="n">
        <v>4.2483</v>
      </c>
      <c r="D265" s="27" t="n">
        <v>0.4731</v>
      </c>
      <c r="E265" s="27" t="n">
        <v>100</v>
      </c>
      <c r="F265" s="27" t="n">
        <v>1474.6925</v>
      </c>
      <c r="G265" s="27" t="n">
        <v>1474.693</v>
      </c>
      <c r="H265" s="27" t="n">
        <v>-0.3</v>
      </c>
      <c r="I265" s="27" t="n">
        <v>24217.1</v>
      </c>
      <c r="J265" s="27" t="n">
        <v>1</v>
      </c>
      <c r="K265" s="27" t="n">
        <v>8.795187</v>
      </c>
      <c r="L265" s="27" t="n">
        <v>8.01</v>
      </c>
      <c r="M265" s="27" t="n">
        <v>100</v>
      </c>
      <c r="N265" s="27" t="n">
        <v>2</v>
      </c>
      <c r="O265" s="27" t="s">
        <v>2514</v>
      </c>
    </row>
    <row r="266" customFormat="false" ht="16.2" hidden="false" customHeight="false" outlineLevel="0" collapsed="false">
      <c r="B266" s="27" t="s">
        <v>2515</v>
      </c>
      <c r="C266" s="27" t="n">
        <v>3.5186</v>
      </c>
      <c r="D266" s="27" t="n">
        <v>0.5165</v>
      </c>
      <c r="E266" s="27" t="n">
        <v>100</v>
      </c>
      <c r="F266" s="27" t="n">
        <v>1474.6934</v>
      </c>
      <c r="G266" s="27" t="n">
        <v>1474.693</v>
      </c>
      <c r="H266" s="27" t="n">
        <v>0.2</v>
      </c>
      <c r="I266" s="27" t="n">
        <v>106196.6</v>
      </c>
      <c r="J266" s="27" t="n">
        <v>2</v>
      </c>
      <c r="K266" s="27" t="n">
        <v>8.022225</v>
      </c>
      <c r="L266" s="27" t="n">
        <v>8.01</v>
      </c>
      <c r="M266" s="27" t="n">
        <v>62.9</v>
      </c>
      <c r="N266" s="27" t="n">
        <v>1</v>
      </c>
      <c r="O266" s="27" t="s">
        <v>2514</v>
      </c>
    </row>
    <row r="267" customFormat="false" ht="16.2" hidden="false" customHeight="false" outlineLevel="0" collapsed="false">
      <c r="A267" s="27" t="s">
        <v>814</v>
      </c>
      <c r="B267" s="27" t="n">
        <v>4</v>
      </c>
      <c r="C267" s="27" t="n">
        <v>5</v>
      </c>
      <c r="D267" s="28" t="n">
        <v>0.097</v>
      </c>
      <c r="E267" s="27" t="n">
        <v>403</v>
      </c>
      <c r="F267" s="27" t="n">
        <v>46109</v>
      </c>
      <c r="G267" s="27" t="n">
        <v>10.2</v>
      </c>
      <c r="H267" s="27" t="s">
        <v>672</v>
      </c>
      <c r="I267" s="27" t="s">
        <v>815</v>
      </c>
    </row>
    <row r="268" customFormat="false" ht="16.2" hidden="false" customHeight="false" outlineLevel="0" collapsed="false">
      <c r="A268" s="27" t="s">
        <v>2516</v>
      </c>
      <c r="B268" s="27" t="n">
        <v>4</v>
      </c>
      <c r="C268" s="27" t="n">
        <v>5</v>
      </c>
      <c r="D268" s="28" t="n">
        <v>0.11</v>
      </c>
      <c r="E268" s="27" t="n">
        <v>354</v>
      </c>
      <c r="F268" s="27" t="n">
        <v>40128</v>
      </c>
      <c r="G268" s="27" t="n">
        <v>10.2</v>
      </c>
      <c r="H268" s="27" t="s">
        <v>672</v>
      </c>
      <c r="I268" s="27" t="s">
        <v>2517</v>
      </c>
    </row>
    <row r="269" customFormat="false" ht="16.2" hidden="false" customHeight="false" outlineLevel="0" collapsed="false">
      <c r="A269" s="27" t="s">
        <v>2518</v>
      </c>
      <c r="B269" s="27" t="n">
        <v>4</v>
      </c>
      <c r="C269" s="27" t="n">
        <v>5</v>
      </c>
      <c r="D269" s="28" t="n">
        <v>0.111</v>
      </c>
      <c r="E269" s="27" t="n">
        <v>351</v>
      </c>
      <c r="F269" s="27" t="n">
        <v>40267</v>
      </c>
      <c r="G269" s="27" t="n">
        <v>10</v>
      </c>
      <c r="H269" s="27" t="s">
        <v>672</v>
      </c>
      <c r="I269" s="27" t="s">
        <v>2519</v>
      </c>
    </row>
    <row r="270" customFormat="false" ht="16.2" hidden="false" customHeight="false" outlineLevel="0" collapsed="false">
      <c r="A270" s="27" t="s">
        <v>2520</v>
      </c>
      <c r="B270" s="27" t="n">
        <v>4</v>
      </c>
      <c r="C270" s="27" t="n">
        <v>5</v>
      </c>
      <c r="D270" s="28" t="n">
        <v>0.11</v>
      </c>
      <c r="E270" s="27" t="n">
        <v>354</v>
      </c>
      <c r="F270" s="27" t="n">
        <v>40152</v>
      </c>
      <c r="G270" s="27" t="n">
        <v>10.2</v>
      </c>
      <c r="H270" s="27" t="s">
        <v>672</v>
      </c>
      <c r="I270" s="27" t="s">
        <v>2521</v>
      </c>
    </row>
    <row r="271" customFormat="false" ht="16.2" hidden="false" customHeight="false" outlineLevel="0" collapsed="false">
      <c r="B271" s="27" t="s">
        <v>2522</v>
      </c>
      <c r="C271" s="27" t="n">
        <v>6.6572</v>
      </c>
      <c r="D271" s="27" t="n">
        <v>0.4773</v>
      </c>
      <c r="E271" s="27" t="n">
        <v>100</v>
      </c>
      <c r="F271" s="27" t="n">
        <v>1825.965</v>
      </c>
      <c r="G271" s="27" t="n">
        <v>1824.9636</v>
      </c>
      <c r="H271" s="27" t="n">
        <v>-1.1</v>
      </c>
      <c r="I271" s="27" t="n">
        <v>40923.2</v>
      </c>
      <c r="J271" s="27" t="n">
        <v>1</v>
      </c>
      <c r="K271" s="27" t="n">
        <v>10.8635235</v>
      </c>
      <c r="L271" s="27" t="n">
        <v>7.33</v>
      </c>
      <c r="M271" s="27" t="n">
        <v>84.6</v>
      </c>
      <c r="N271" s="27" t="n">
        <v>1</v>
      </c>
      <c r="O271" s="27" t="s">
        <v>821</v>
      </c>
    </row>
    <row r="272" customFormat="false" ht="16.2" hidden="false" customHeight="false" outlineLevel="0" collapsed="false">
      <c r="B272" s="27" t="s">
        <v>2523</v>
      </c>
      <c r="C272" s="27" t="n">
        <v>3.6874</v>
      </c>
      <c r="D272" s="27" t="n">
        <v>0.231</v>
      </c>
      <c r="E272" s="27" t="n">
        <v>100</v>
      </c>
      <c r="F272" s="27" t="n">
        <v>1824.9622</v>
      </c>
      <c r="G272" s="27" t="n">
        <v>1824.9636</v>
      </c>
      <c r="H272" s="27" t="n">
        <v>-0.8</v>
      </c>
      <c r="I272" s="27" t="n">
        <v>242157.3</v>
      </c>
      <c r="J272" s="27" t="n">
        <v>7</v>
      </c>
      <c r="K272" s="27" t="n">
        <v>4.9271355</v>
      </c>
      <c r="L272" s="27" t="n">
        <v>7.33</v>
      </c>
      <c r="M272" s="27" t="n">
        <v>54.3</v>
      </c>
      <c r="N272" s="27" t="n">
        <v>2</v>
      </c>
      <c r="O272" s="27" t="s">
        <v>821</v>
      </c>
    </row>
    <row r="273" customFormat="false" ht="16.2" hidden="false" customHeight="false" outlineLevel="0" collapsed="false">
      <c r="B273" s="27" t="s">
        <v>2524</v>
      </c>
      <c r="C273" s="27" t="n">
        <v>6.6296</v>
      </c>
      <c r="D273" s="27" t="n">
        <v>0.6228</v>
      </c>
      <c r="E273" s="27" t="n">
        <v>100</v>
      </c>
      <c r="F273" s="27" t="n">
        <v>2438.225</v>
      </c>
      <c r="G273" s="27" t="n">
        <v>2437.222</v>
      </c>
      <c r="H273" s="27" t="n">
        <v>-0.1</v>
      </c>
      <c r="I273" s="27" t="n">
        <v>284228.1</v>
      </c>
      <c r="J273" s="27" t="n">
        <v>1</v>
      </c>
      <c r="K273" s="27" t="n">
        <v>10.94766</v>
      </c>
      <c r="L273" s="27" t="n">
        <v>5.63</v>
      </c>
      <c r="M273" s="27" t="n">
        <v>73.3</v>
      </c>
      <c r="N273" s="27" t="n">
        <v>1</v>
      </c>
      <c r="O273" s="27" t="s">
        <v>830</v>
      </c>
    </row>
    <row r="274" customFormat="false" ht="16.2" hidden="false" customHeight="false" outlineLevel="0" collapsed="false">
      <c r="B274" s="27" t="s">
        <v>2525</v>
      </c>
      <c r="C274" s="27" t="n">
        <v>2.9128</v>
      </c>
      <c r="D274" s="27" t="n">
        <v>0.3139</v>
      </c>
      <c r="E274" s="27" t="n">
        <v>100</v>
      </c>
      <c r="F274" s="27" t="n">
        <v>2438.2253</v>
      </c>
      <c r="G274" s="27" t="n">
        <v>2437.222</v>
      </c>
      <c r="H274" s="27" t="n">
        <v>0</v>
      </c>
      <c r="I274" s="27" t="n">
        <v>167136.3</v>
      </c>
      <c r="J274" s="27" t="n">
        <v>12</v>
      </c>
      <c r="K274" s="27" t="n">
        <v>5.317237</v>
      </c>
      <c r="L274" s="27" t="n">
        <v>5.63</v>
      </c>
      <c r="M274" s="27" t="n">
        <v>35.1</v>
      </c>
      <c r="N274" s="27" t="n">
        <v>1</v>
      </c>
      <c r="O274" s="27" t="s">
        <v>830</v>
      </c>
    </row>
    <row r="275" customFormat="false" ht="16.2" hidden="false" customHeight="false" outlineLevel="0" collapsed="false">
      <c r="A275" s="27" t="s">
        <v>1188</v>
      </c>
      <c r="B275" s="27" t="n">
        <v>1</v>
      </c>
      <c r="C275" s="27" t="n">
        <v>2</v>
      </c>
      <c r="D275" s="28" t="n">
        <v>0.096</v>
      </c>
      <c r="E275" s="27" t="n">
        <v>135</v>
      </c>
      <c r="F275" s="27" t="n">
        <v>15860</v>
      </c>
      <c r="G275" s="27" t="n">
        <v>11.3</v>
      </c>
      <c r="H275" s="27" t="s">
        <v>672</v>
      </c>
      <c r="I275" s="27" t="s">
        <v>1189</v>
      </c>
    </row>
    <row r="276" customFormat="false" ht="16.2" hidden="false" customHeight="false" outlineLevel="0" collapsed="false">
      <c r="A276" s="27" t="s">
        <v>1190</v>
      </c>
      <c r="B276" s="27" t="n">
        <v>1</v>
      </c>
      <c r="C276" s="27" t="n">
        <v>2</v>
      </c>
      <c r="D276" s="28" t="n">
        <v>0.085</v>
      </c>
      <c r="E276" s="27" t="n">
        <v>153</v>
      </c>
      <c r="F276" s="27" t="n">
        <v>17962</v>
      </c>
      <c r="G276" s="27" t="n">
        <v>10.6</v>
      </c>
      <c r="H276" s="27" t="s">
        <v>672</v>
      </c>
      <c r="I276" s="27" t="s">
        <v>1191</v>
      </c>
    </row>
    <row r="277" customFormat="false" ht="16.2" hidden="false" customHeight="false" outlineLevel="0" collapsed="false">
      <c r="A277" s="27" t="s">
        <v>1192</v>
      </c>
      <c r="B277" s="27" t="n">
        <v>1</v>
      </c>
      <c r="C277" s="27" t="n">
        <v>2</v>
      </c>
      <c r="D277" s="28" t="n">
        <v>0.096</v>
      </c>
      <c r="E277" s="27" t="n">
        <v>135</v>
      </c>
      <c r="F277" s="27" t="n">
        <v>15751</v>
      </c>
      <c r="G277" s="27" t="n">
        <v>10.9</v>
      </c>
      <c r="H277" s="27" t="s">
        <v>672</v>
      </c>
      <c r="I277" s="27" t="s">
        <v>1193</v>
      </c>
    </row>
    <row r="278" customFormat="false" ht="16.2" hidden="false" customHeight="false" outlineLevel="0" collapsed="false">
      <c r="A278" s="27" t="s">
        <v>1194</v>
      </c>
      <c r="B278" s="27" t="n">
        <v>1</v>
      </c>
      <c r="C278" s="27" t="n">
        <v>2</v>
      </c>
      <c r="D278" s="28" t="n">
        <v>0.098</v>
      </c>
      <c r="E278" s="27" t="n">
        <v>133</v>
      </c>
      <c r="F278" s="27" t="n">
        <v>15617</v>
      </c>
      <c r="G278" s="27" t="n">
        <v>11.5</v>
      </c>
      <c r="H278" s="27" t="s">
        <v>672</v>
      </c>
      <c r="I278" s="27" t="s">
        <v>1195</v>
      </c>
    </row>
    <row r="279" customFormat="false" ht="16.2" hidden="false" customHeight="false" outlineLevel="0" collapsed="false">
      <c r="A279" s="27" t="s">
        <v>1196</v>
      </c>
      <c r="B279" s="27" t="n">
        <v>1</v>
      </c>
      <c r="C279" s="27" t="n">
        <v>2</v>
      </c>
      <c r="D279" s="28" t="n">
        <v>0.119</v>
      </c>
      <c r="E279" s="27" t="n">
        <v>109</v>
      </c>
      <c r="F279" s="27" t="n">
        <v>12957</v>
      </c>
      <c r="G279" s="27" t="n">
        <v>11.4</v>
      </c>
      <c r="H279" s="27" t="s">
        <v>672</v>
      </c>
      <c r="I279" s="27" t="s">
        <v>1197</v>
      </c>
    </row>
    <row r="280" customFormat="false" ht="16.2" hidden="false" customHeight="false" outlineLevel="0" collapsed="false">
      <c r="B280" s="27" t="s">
        <v>2526</v>
      </c>
      <c r="C280" s="27" t="n">
        <v>5.1334</v>
      </c>
      <c r="D280" s="27" t="n">
        <v>0.5438</v>
      </c>
      <c r="E280" s="27" t="n">
        <v>100</v>
      </c>
      <c r="F280" s="27" t="n">
        <v>1465.6718</v>
      </c>
      <c r="G280" s="27" t="n">
        <v>1465.674</v>
      </c>
      <c r="H280" s="27" t="n">
        <v>-1.5</v>
      </c>
      <c r="I280" s="27" t="n">
        <v>94741.5</v>
      </c>
      <c r="J280" s="27" t="n">
        <v>1</v>
      </c>
      <c r="K280" s="27" t="n">
        <v>9.370084</v>
      </c>
      <c r="L280" s="27" t="n">
        <v>7.11</v>
      </c>
      <c r="M280" s="27" t="n">
        <v>100</v>
      </c>
      <c r="N280" s="27" t="n">
        <v>2</v>
      </c>
      <c r="O280" s="27" t="s">
        <v>1199</v>
      </c>
    </row>
    <row r="281" customFormat="false" ht="16.2" hidden="false" customHeight="false" outlineLevel="0" collapsed="false">
      <c r="A281" s="27" t="s">
        <v>2527</v>
      </c>
      <c r="B281" s="27" t="n">
        <v>1</v>
      </c>
      <c r="C281" s="27" t="n">
        <v>1</v>
      </c>
      <c r="D281" s="28" t="n">
        <v>0.095</v>
      </c>
      <c r="E281" s="27" t="n">
        <v>274</v>
      </c>
      <c r="F281" s="27" t="n">
        <v>29668</v>
      </c>
      <c r="G281" s="27" t="n">
        <v>8.3</v>
      </c>
      <c r="H281" s="27" t="s">
        <v>672</v>
      </c>
      <c r="I281" s="27" t="s">
        <v>2528</v>
      </c>
    </row>
    <row r="282" customFormat="false" ht="16.2" hidden="false" customHeight="false" outlineLevel="0" collapsed="false">
      <c r="A282" s="27" t="s">
        <v>2529</v>
      </c>
      <c r="B282" s="27" t="n">
        <v>1</v>
      </c>
      <c r="C282" s="27" t="n">
        <v>1</v>
      </c>
      <c r="D282" s="28" t="n">
        <v>0.092</v>
      </c>
      <c r="E282" s="27" t="n">
        <v>283</v>
      </c>
      <c r="F282" s="27" t="n">
        <v>30815</v>
      </c>
      <c r="G282" s="27" t="n">
        <v>8.9</v>
      </c>
      <c r="H282" s="27" t="s">
        <v>672</v>
      </c>
      <c r="I282" s="27" t="s">
        <v>2530</v>
      </c>
    </row>
    <row r="283" customFormat="false" ht="16.2" hidden="false" customHeight="false" outlineLevel="0" collapsed="false">
      <c r="B283" s="27" t="s">
        <v>2531</v>
      </c>
      <c r="C283" s="27" t="n">
        <v>3.7015</v>
      </c>
      <c r="D283" s="27" t="n">
        <v>0.3662</v>
      </c>
      <c r="E283" s="27" t="n">
        <v>100</v>
      </c>
      <c r="F283" s="27" t="n">
        <v>2641.5068</v>
      </c>
      <c r="G283" s="27" t="n">
        <v>2640.5083</v>
      </c>
      <c r="H283" s="27" t="n">
        <v>-1.8</v>
      </c>
      <c r="I283" s="27" t="n">
        <v>43014.9</v>
      </c>
      <c r="J283" s="27" t="n">
        <v>1</v>
      </c>
      <c r="K283" s="27" t="n">
        <v>6.3535423</v>
      </c>
      <c r="L283" s="27" t="n">
        <v>6.56</v>
      </c>
      <c r="M283" s="27" t="n">
        <v>63.3</v>
      </c>
      <c r="N283" s="27" t="n">
        <v>1</v>
      </c>
      <c r="O283" s="27" t="s">
        <v>2532</v>
      </c>
    </row>
    <row r="284" customFormat="false" ht="16.2" hidden="false" customHeight="false" outlineLevel="0" collapsed="false">
      <c r="A284" s="27" t="s">
        <v>1410</v>
      </c>
      <c r="B284" s="27" t="n">
        <v>3</v>
      </c>
      <c r="C284" s="27" t="n">
        <v>3</v>
      </c>
      <c r="D284" s="28" t="n">
        <v>0.092</v>
      </c>
      <c r="E284" s="27" t="n">
        <v>579</v>
      </c>
      <c r="F284" s="27" t="n">
        <v>63705</v>
      </c>
      <c r="G284" s="27" t="n">
        <v>8.9</v>
      </c>
      <c r="H284" s="27" t="s">
        <v>672</v>
      </c>
      <c r="I284" s="27" t="s">
        <v>1411</v>
      </c>
    </row>
    <row r="285" customFormat="false" ht="16.2" hidden="false" customHeight="false" outlineLevel="0" collapsed="false">
      <c r="B285" s="27" t="s">
        <v>2533</v>
      </c>
      <c r="C285" s="27" t="n">
        <v>5.0272</v>
      </c>
      <c r="D285" s="27" t="n">
        <v>0.5883</v>
      </c>
      <c r="E285" s="27" t="n">
        <v>100</v>
      </c>
      <c r="F285" s="27" t="n">
        <v>2182.1165</v>
      </c>
      <c r="G285" s="27" t="n">
        <v>2181.1074</v>
      </c>
      <c r="H285" s="27" t="n">
        <v>2.6</v>
      </c>
      <c r="I285" s="27" t="n">
        <v>96194</v>
      </c>
      <c r="J285" s="27" t="n">
        <v>1</v>
      </c>
      <c r="K285" s="27" t="n">
        <v>10.606106</v>
      </c>
      <c r="L285" s="27" t="n">
        <v>4.14</v>
      </c>
      <c r="M285" s="27" t="n">
        <v>75</v>
      </c>
      <c r="N285" s="27" t="n">
        <v>1</v>
      </c>
      <c r="O285" s="27" t="s">
        <v>2534</v>
      </c>
    </row>
    <row r="286" customFormat="false" ht="16.2" hidden="false" customHeight="false" outlineLevel="0" collapsed="false">
      <c r="B286" s="27" t="s">
        <v>2535</v>
      </c>
      <c r="C286" s="27" t="n">
        <v>4.2442</v>
      </c>
      <c r="D286" s="27" t="n">
        <v>0.4136</v>
      </c>
      <c r="E286" s="27" t="n">
        <v>100</v>
      </c>
      <c r="F286" s="27" t="n">
        <v>2396.3135</v>
      </c>
      <c r="G286" s="27" t="n">
        <v>2395.2979</v>
      </c>
      <c r="H286" s="27" t="n">
        <v>5.1</v>
      </c>
      <c r="I286" s="27" t="n">
        <v>294813.2</v>
      </c>
      <c r="J286" s="27" t="n">
        <v>8</v>
      </c>
      <c r="K286" s="27" t="n">
        <v>6.889747</v>
      </c>
      <c r="L286" s="27" t="n">
        <v>5.85</v>
      </c>
      <c r="M286" s="27" t="n">
        <v>56.1</v>
      </c>
      <c r="N286" s="27" t="n">
        <v>1</v>
      </c>
      <c r="O286" s="27" t="s">
        <v>2536</v>
      </c>
    </row>
    <row r="287" customFormat="false" ht="16.2" hidden="false" customHeight="false" outlineLevel="0" collapsed="false">
      <c r="B287" s="27" t="s">
        <v>2537</v>
      </c>
      <c r="C287" s="27" t="n">
        <v>3.7682</v>
      </c>
      <c r="D287" s="27" t="n">
        <v>0.3144</v>
      </c>
      <c r="E287" s="27" t="n">
        <v>100</v>
      </c>
      <c r="F287" s="27" t="n">
        <v>1550.7532</v>
      </c>
      <c r="G287" s="27" t="n">
        <v>1550.7533</v>
      </c>
      <c r="H287" s="27" t="n">
        <v>-0.1</v>
      </c>
      <c r="I287" s="27" t="n">
        <v>122792.2</v>
      </c>
      <c r="J287" s="27" t="n">
        <v>1</v>
      </c>
      <c r="K287" s="27" t="n">
        <v>6.1954556</v>
      </c>
      <c r="L287" s="27" t="n">
        <v>8.23</v>
      </c>
      <c r="M287" s="27" t="n">
        <v>59.5</v>
      </c>
      <c r="N287" s="27" t="n">
        <v>1</v>
      </c>
      <c r="O287" s="27" t="s">
        <v>1413</v>
      </c>
    </row>
    <row r="288" customFormat="false" ht="16.2" hidden="false" customHeight="false" outlineLevel="0" collapsed="false">
      <c r="A288" s="27" t="s">
        <v>1559</v>
      </c>
      <c r="B288" s="27" t="n">
        <v>2</v>
      </c>
      <c r="C288" s="27" t="n">
        <v>3</v>
      </c>
      <c r="D288" s="28" t="n">
        <v>0.091</v>
      </c>
      <c r="E288" s="27" t="n">
        <v>243</v>
      </c>
      <c r="F288" s="27" t="n">
        <v>26688</v>
      </c>
      <c r="G288" s="27" t="n">
        <v>9.7</v>
      </c>
      <c r="H288" s="27" t="s">
        <v>672</v>
      </c>
      <c r="I288" s="27" t="s">
        <v>1560</v>
      </c>
    </row>
    <row r="289" customFormat="false" ht="16.2" hidden="false" customHeight="false" outlineLevel="0" collapsed="false">
      <c r="A289" s="27" t="s">
        <v>1561</v>
      </c>
      <c r="B289" s="27" t="n">
        <v>2</v>
      </c>
      <c r="C289" s="27" t="n">
        <v>3</v>
      </c>
      <c r="D289" s="28" t="n">
        <v>0.118</v>
      </c>
      <c r="E289" s="27" t="n">
        <v>186</v>
      </c>
      <c r="F289" s="27" t="n">
        <v>20373</v>
      </c>
      <c r="G289" s="27" t="n">
        <v>9.9</v>
      </c>
      <c r="H289" s="27" t="s">
        <v>672</v>
      </c>
      <c r="I289" s="27" t="s">
        <v>1562</v>
      </c>
    </row>
    <row r="290" customFormat="false" ht="16.2" hidden="false" customHeight="false" outlineLevel="0" collapsed="false">
      <c r="A290" s="27" t="s">
        <v>1563</v>
      </c>
      <c r="B290" s="27" t="n">
        <v>2</v>
      </c>
      <c r="C290" s="27" t="n">
        <v>3</v>
      </c>
      <c r="D290" s="28" t="n">
        <v>0.165</v>
      </c>
      <c r="E290" s="27" t="n">
        <v>133</v>
      </c>
      <c r="F290" s="27" t="n">
        <v>14752</v>
      </c>
      <c r="G290" s="27" t="n">
        <v>10.3</v>
      </c>
      <c r="H290" s="27" t="s">
        <v>672</v>
      </c>
      <c r="I290" s="27" t="s">
        <v>1564</v>
      </c>
    </row>
    <row r="291" customFormat="false" ht="16.2" hidden="false" customHeight="false" outlineLevel="0" collapsed="false">
      <c r="B291" s="27" t="s">
        <v>2538</v>
      </c>
      <c r="C291" s="27" t="n">
        <v>5.373</v>
      </c>
      <c r="D291" s="27" t="n">
        <v>0.5128</v>
      </c>
      <c r="E291" s="27" t="n">
        <v>100</v>
      </c>
      <c r="F291" s="27" t="n">
        <v>2470.208</v>
      </c>
      <c r="G291" s="27" t="n">
        <v>2468.1914</v>
      </c>
      <c r="H291" s="27" t="n">
        <v>4</v>
      </c>
      <c r="I291" s="27" t="n">
        <v>19439.7</v>
      </c>
      <c r="J291" s="27" t="n">
        <v>1</v>
      </c>
      <c r="K291" s="27" t="n">
        <v>8.900253</v>
      </c>
      <c r="L291" s="27" t="n">
        <v>4.72</v>
      </c>
      <c r="M291" s="27" t="n">
        <v>69</v>
      </c>
      <c r="N291" s="27" t="n">
        <v>1</v>
      </c>
      <c r="O291" s="27" t="s">
        <v>2539</v>
      </c>
    </row>
    <row r="292" customFormat="false" ht="16.2" hidden="false" customHeight="false" outlineLevel="0" collapsed="false">
      <c r="B292" s="27" t="s">
        <v>2540</v>
      </c>
      <c r="C292" s="27" t="n">
        <v>3.2726</v>
      </c>
      <c r="D292" s="27" t="n">
        <v>0.2956</v>
      </c>
      <c r="E292" s="27" t="n">
        <v>100</v>
      </c>
      <c r="F292" s="27" t="n">
        <v>2469.1975</v>
      </c>
      <c r="G292" s="27" t="n">
        <v>2468.1914</v>
      </c>
      <c r="H292" s="27" t="n">
        <v>1.1</v>
      </c>
      <c r="I292" s="27" t="n">
        <v>28518.9</v>
      </c>
      <c r="J292" s="27" t="n">
        <v>1</v>
      </c>
      <c r="K292" s="27" t="n">
        <v>5.337565</v>
      </c>
      <c r="L292" s="27" t="n">
        <v>4.72</v>
      </c>
      <c r="M292" s="27" t="n">
        <v>47.5</v>
      </c>
      <c r="N292" s="27" t="n">
        <v>2</v>
      </c>
      <c r="O292" s="27" t="s">
        <v>2539</v>
      </c>
    </row>
    <row r="293" customFormat="false" ht="16.2" hidden="false" customHeight="false" outlineLevel="0" collapsed="false">
      <c r="A293" s="27" t="s">
        <v>1218</v>
      </c>
      <c r="B293" s="27" t="n">
        <v>1</v>
      </c>
      <c r="C293" s="27" t="n">
        <v>1</v>
      </c>
      <c r="D293" s="28" t="n">
        <v>0.091</v>
      </c>
      <c r="E293" s="27" t="n">
        <v>165</v>
      </c>
      <c r="F293" s="27" t="n">
        <v>17819</v>
      </c>
      <c r="G293" s="27" t="n">
        <v>9.4</v>
      </c>
      <c r="H293" s="27" t="s">
        <v>672</v>
      </c>
      <c r="I293" s="27" t="s">
        <v>1219</v>
      </c>
    </row>
    <row r="294" customFormat="false" ht="16.2" hidden="false" customHeight="false" outlineLevel="0" collapsed="false">
      <c r="A294" s="27" t="s">
        <v>1220</v>
      </c>
      <c r="B294" s="27" t="n">
        <v>1</v>
      </c>
      <c r="C294" s="27" t="n">
        <v>1</v>
      </c>
      <c r="D294" s="28" t="n">
        <v>0.114</v>
      </c>
      <c r="E294" s="27" t="n">
        <v>132</v>
      </c>
      <c r="F294" s="27" t="n">
        <v>14199</v>
      </c>
      <c r="G294" s="27" t="n">
        <v>8.6</v>
      </c>
      <c r="H294" s="27" t="s">
        <v>672</v>
      </c>
      <c r="I294" s="27" t="s">
        <v>1221</v>
      </c>
    </row>
    <row r="295" customFormat="false" ht="16.2" hidden="false" customHeight="false" outlineLevel="0" collapsed="false">
      <c r="B295" s="27" t="s">
        <v>2541</v>
      </c>
      <c r="C295" s="27" t="n">
        <v>4.9325</v>
      </c>
      <c r="D295" s="27" t="n">
        <v>0.4845</v>
      </c>
      <c r="E295" s="27" t="n">
        <v>100</v>
      </c>
      <c r="F295" s="27" t="n">
        <v>1687.9342</v>
      </c>
      <c r="G295" s="27" t="n">
        <v>1685.8606</v>
      </c>
      <c r="H295" s="27" t="n">
        <v>39.6</v>
      </c>
      <c r="I295" s="27" t="n">
        <v>750225.1</v>
      </c>
      <c r="J295" s="27" t="n">
        <v>1</v>
      </c>
      <c r="K295" s="27" t="n">
        <v>9.779438</v>
      </c>
      <c r="L295" s="27" t="n">
        <v>5.63</v>
      </c>
      <c r="M295" s="27" t="n">
        <v>79.2</v>
      </c>
      <c r="N295" s="27" t="n">
        <v>1</v>
      </c>
      <c r="O295" s="27" t="s">
        <v>2542</v>
      </c>
    </row>
    <row r="296" customFormat="false" ht="16.2" hidden="false" customHeight="false" outlineLevel="0" collapsed="false">
      <c r="A296" s="27" t="s">
        <v>1992</v>
      </c>
      <c r="B296" s="27" t="n">
        <v>2</v>
      </c>
      <c r="C296" s="27" t="n">
        <v>3</v>
      </c>
      <c r="D296" s="28" t="n">
        <v>0.087</v>
      </c>
      <c r="E296" s="27" t="n">
        <v>531</v>
      </c>
      <c r="F296" s="27" t="n">
        <v>58062</v>
      </c>
      <c r="G296" s="27" t="n">
        <v>7.7</v>
      </c>
      <c r="H296" s="27" t="s">
        <v>672</v>
      </c>
      <c r="I296" s="27" t="s">
        <v>1993</v>
      </c>
    </row>
    <row r="297" customFormat="false" ht="16.2" hidden="false" customHeight="false" outlineLevel="0" collapsed="false">
      <c r="A297" s="27" t="s">
        <v>1994</v>
      </c>
      <c r="B297" s="27" t="n">
        <v>2</v>
      </c>
      <c r="C297" s="27" t="n">
        <v>3</v>
      </c>
      <c r="D297" s="28" t="n">
        <v>0.076</v>
      </c>
      <c r="E297" s="27" t="n">
        <v>605</v>
      </c>
      <c r="F297" s="27" t="n">
        <v>65931</v>
      </c>
      <c r="G297" s="27" t="n">
        <v>7.9</v>
      </c>
      <c r="H297" s="27" t="s">
        <v>672</v>
      </c>
      <c r="I297" s="27" t="s">
        <v>1995</v>
      </c>
    </row>
    <row r="298" customFormat="false" ht="16.2" hidden="false" customHeight="false" outlineLevel="0" collapsed="false">
      <c r="A298" s="27" t="s">
        <v>2543</v>
      </c>
      <c r="B298" s="27" t="n">
        <v>2</v>
      </c>
      <c r="C298" s="27" t="n">
        <v>3</v>
      </c>
      <c r="D298" s="28" t="n">
        <v>0.089</v>
      </c>
      <c r="E298" s="27" t="n">
        <v>516</v>
      </c>
      <c r="F298" s="27" t="n">
        <v>56273</v>
      </c>
      <c r="G298" s="27" t="n">
        <v>8.4</v>
      </c>
      <c r="H298" s="27" t="s">
        <v>672</v>
      </c>
      <c r="I298" s="27" t="s">
        <v>1997</v>
      </c>
    </row>
    <row r="299" customFormat="false" ht="16.2" hidden="false" customHeight="false" outlineLevel="0" collapsed="false">
      <c r="A299" s="27" t="s">
        <v>1996</v>
      </c>
      <c r="B299" s="27" t="n">
        <v>2</v>
      </c>
      <c r="C299" s="27" t="n">
        <v>3</v>
      </c>
      <c r="D299" s="28" t="n">
        <v>0.09</v>
      </c>
      <c r="E299" s="27" t="n">
        <v>511</v>
      </c>
      <c r="F299" s="27" t="n">
        <v>55927</v>
      </c>
      <c r="G299" s="27" t="n">
        <v>7.5</v>
      </c>
      <c r="H299" s="27" t="s">
        <v>672</v>
      </c>
      <c r="I299" s="27" t="s">
        <v>1997</v>
      </c>
    </row>
    <row r="300" customFormat="false" ht="16.2" hidden="false" customHeight="false" outlineLevel="0" collapsed="false">
      <c r="A300" s="27" t="s">
        <v>2000</v>
      </c>
      <c r="B300" s="27" t="n">
        <v>2</v>
      </c>
      <c r="C300" s="27" t="n">
        <v>3</v>
      </c>
      <c r="D300" s="28" t="n">
        <v>0.1</v>
      </c>
      <c r="E300" s="27" t="n">
        <v>458</v>
      </c>
      <c r="F300" s="27" t="n">
        <v>50027</v>
      </c>
      <c r="G300" s="27" t="n">
        <v>7.6</v>
      </c>
      <c r="H300" s="27" t="s">
        <v>672</v>
      </c>
      <c r="I300" s="27" t="s">
        <v>1997</v>
      </c>
    </row>
    <row r="301" customFormat="false" ht="16.2" hidden="false" customHeight="false" outlineLevel="0" collapsed="false">
      <c r="A301" s="27" t="s">
        <v>2544</v>
      </c>
      <c r="B301" s="27" t="n">
        <v>2</v>
      </c>
      <c r="C301" s="27" t="n">
        <v>3</v>
      </c>
      <c r="D301" s="28" t="n">
        <v>0.126</v>
      </c>
      <c r="E301" s="27" t="n">
        <v>366</v>
      </c>
      <c r="F301" s="27" t="n">
        <v>40164</v>
      </c>
      <c r="G301" s="27" t="n">
        <v>8</v>
      </c>
      <c r="H301" s="27" t="s">
        <v>672</v>
      </c>
      <c r="I301" s="27" t="s">
        <v>1997</v>
      </c>
    </row>
    <row r="302" customFormat="false" ht="16.2" hidden="false" customHeight="false" outlineLevel="0" collapsed="false">
      <c r="A302" s="27" t="s">
        <v>2001</v>
      </c>
      <c r="B302" s="27" t="n">
        <v>2</v>
      </c>
      <c r="C302" s="27" t="n">
        <v>3</v>
      </c>
      <c r="D302" s="28" t="n">
        <v>0.087</v>
      </c>
      <c r="E302" s="27" t="n">
        <v>531</v>
      </c>
      <c r="F302" s="27" t="n">
        <v>57937</v>
      </c>
      <c r="G302" s="27" t="n">
        <v>7.8</v>
      </c>
      <c r="H302" s="27" t="s">
        <v>672</v>
      </c>
      <c r="I302" s="27" t="s">
        <v>2002</v>
      </c>
    </row>
    <row r="303" customFormat="false" ht="16.2" hidden="false" customHeight="false" outlineLevel="0" collapsed="false">
      <c r="B303" s="27" t="s">
        <v>2545</v>
      </c>
      <c r="C303" s="27" t="n">
        <v>4.5215</v>
      </c>
      <c r="D303" s="27" t="n">
        <v>0.3713</v>
      </c>
      <c r="E303" s="27" t="n">
        <v>100</v>
      </c>
      <c r="F303" s="27" t="n">
        <v>2478.3577</v>
      </c>
      <c r="G303" s="27" t="n">
        <v>2477.3608</v>
      </c>
      <c r="H303" s="27" t="n">
        <v>-2.6</v>
      </c>
      <c r="I303" s="27" t="n">
        <v>420994.3</v>
      </c>
      <c r="J303" s="27" t="n">
        <v>4</v>
      </c>
      <c r="K303" s="27" t="n">
        <v>5.868661</v>
      </c>
      <c r="L303" s="27" t="n">
        <v>4.89</v>
      </c>
      <c r="M303" s="27" t="n">
        <v>37</v>
      </c>
      <c r="N303" s="27" t="n">
        <v>2</v>
      </c>
      <c r="O303" s="27" t="s">
        <v>2546</v>
      </c>
    </row>
    <row r="304" customFormat="false" ht="16.2" hidden="false" customHeight="false" outlineLevel="0" collapsed="false">
      <c r="B304" s="27" t="s">
        <v>2547</v>
      </c>
      <c r="C304" s="27" t="n">
        <v>4.1786</v>
      </c>
      <c r="D304" s="27" t="n">
        <v>0.4374</v>
      </c>
      <c r="E304" s="27" t="n">
        <v>100</v>
      </c>
      <c r="F304" s="27" t="n">
        <v>2558.2808</v>
      </c>
      <c r="G304" s="27" t="n">
        <v>2557.2754</v>
      </c>
      <c r="H304" s="27" t="n">
        <v>0.8</v>
      </c>
      <c r="I304" s="27" t="n">
        <v>106325.8</v>
      </c>
      <c r="J304" s="27" t="n">
        <v>1</v>
      </c>
      <c r="K304" s="27" t="n">
        <v>7.2904367</v>
      </c>
      <c r="L304" s="27" t="n">
        <v>4.25</v>
      </c>
      <c r="M304" s="27" t="n">
        <v>64.3</v>
      </c>
      <c r="N304" s="27" t="n">
        <v>1</v>
      </c>
      <c r="O304" s="27" t="s">
        <v>2548</v>
      </c>
    </row>
    <row r="305" customFormat="false" ht="16.2" hidden="false" customHeight="false" outlineLevel="0" collapsed="false">
      <c r="A305" s="27" t="s">
        <v>2549</v>
      </c>
      <c r="B305" s="27" t="n">
        <v>3</v>
      </c>
      <c r="C305" s="27" t="n">
        <v>3</v>
      </c>
      <c r="D305" s="28" t="n">
        <v>0.087</v>
      </c>
      <c r="E305" s="27" t="n">
        <v>415</v>
      </c>
      <c r="F305" s="27" t="n">
        <v>45672</v>
      </c>
      <c r="G305" s="27" t="n">
        <v>5.6</v>
      </c>
      <c r="H305" s="27" t="s">
        <v>672</v>
      </c>
      <c r="I305" s="27" t="s">
        <v>2550</v>
      </c>
    </row>
    <row r="306" customFormat="false" ht="16.2" hidden="false" customHeight="false" outlineLevel="0" collapsed="false">
      <c r="A306" s="27" t="s">
        <v>720</v>
      </c>
      <c r="B306" s="27" t="s">
        <v>2551</v>
      </c>
      <c r="C306" s="27" t="n">
        <v>5.5053</v>
      </c>
      <c r="D306" s="27" t="n">
        <v>0.4363</v>
      </c>
      <c r="E306" s="27" t="n">
        <v>100</v>
      </c>
      <c r="F306" s="27" t="n">
        <v>2212.962</v>
      </c>
      <c r="G306" s="27" t="n">
        <v>2211.9546</v>
      </c>
      <c r="H306" s="27" t="n">
        <v>1.8</v>
      </c>
      <c r="I306" s="27" t="n">
        <v>28103.1</v>
      </c>
      <c r="J306" s="27" t="n">
        <v>1</v>
      </c>
      <c r="K306" s="27" t="n">
        <v>8.596662</v>
      </c>
      <c r="L306" s="27" t="n">
        <v>6.51</v>
      </c>
      <c r="M306" s="27" t="n">
        <v>62.1</v>
      </c>
      <c r="N306" s="27" t="n">
        <v>1</v>
      </c>
      <c r="O306" s="27" t="s">
        <v>2552</v>
      </c>
    </row>
    <row r="307" customFormat="false" ht="16.2" hidden="false" customHeight="false" outlineLevel="0" collapsed="false">
      <c r="A307" s="27" t="s">
        <v>720</v>
      </c>
      <c r="B307" s="27" t="s">
        <v>2553</v>
      </c>
      <c r="C307" s="27" t="n">
        <v>3.7508</v>
      </c>
      <c r="D307" s="27" t="n">
        <v>0.4558</v>
      </c>
      <c r="E307" s="27" t="n">
        <v>100</v>
      </c>
      <c r="F307" s="27" t="n">
        <v>2212.9548</v>
      </c>
      <c r="G307" s="27" t="n">
        <v>2211.9546</v>
      </c>
      <c r="H307" s="27" t="n">
        <v>-1.4</v>
      </c>
      <c r="I307" s="27" t="n">
        <v>92201.9</v>
      </c>
      <c r="J307" s="27" t="n">
        <v>4</v>
      </c>
      <c r="K307" s="27" t="n">
        <v>6.99843</v>
      </c>
      <c r="L307" s="27" t="n">
        <v>6.51</v>
      </c>
      <c r="M307" s="27" t="n">
        <v>42.4</v>
      </c>
      <c r="N307" s="27" t="n">
        <v>1</v>
      </c>
      <c r="O307" s="27" t="s">
        <v>2552</v>
      </c>
    </row>
    <row r="308" customFormat="false" ht="16.2" hidden="false" customHeight="false" outlineLevel="0" collapsed="false">
      <c r="B308" s="27" t="s">
        <v>2554</v>
      </c>
      <c r="C308" s="27" t="n">
        <v>5.5491</v>
      </c>
      <c r="D308" s="27" t="n">
        <v>0.4929</v>
      </c>
      <c r="E308" s="27" t="n">
        <v>100</v>
      </c>
      <c r="F308" s="27" t="n">
        <v>1997.9799</v>
      </c>
      <c r="G308" s="27" t="n">
        <v>1996.9763</v>
      </c>
      <c r="H308" s="27" t="n">
        <v>0.1</v>
      </c>
      <c r="I308" s="27" t="n">
        <v>112323.3</v>
      </c>
      <c r="J308" s="27" t="n">
        <v>1</v>
      </c>
      <c r="K308" s="27" t="n">
        <v>9.199897</v>
      </c>
      <c r="L308" s="27" t="n">
        <v>4.46</v>
      </c>
      <c r="M308" s="27" t="n">
        <v>85.2</v>
      </c>
      <c r="N308" s="27" t="n">
        <v>1</v>
      </c>
      <c r="O308" s="27" t="s">
        <v>2555</v>
      </c>
    </row>
    <row r="309" customFormat="false" ht="16.2" hidden="false" customHeight="false" outlineLevel="0" collapsed="false">
      <c r="A309" s="27" t="s">
        <v>943</v>
      </c>
      <c r="B309" s="27" t="n">
        <v>3</v>
      </c>
      <c r="C309" s="27" t="n">
        <v>3</v>
      </c>
      <c r="D309" s="28" t="n">
        <v>0.085</v>
      </c>
      <c r="E309" s="27" t="n">
        <v>176</v>
      </c>
      <c r="F309" s="27" t="n">
        <v>20762</v>
      </c>
      <c r="G309" s="27" t="n">
        <v>10.7</v>
      </c>
      <c r="H309" s="27" t="s">
        <v>672</v>
      </c>
      <c r="I309" s="27" t="s">
        <v>944</v>
      </c>
    </row>
    <row r="310" customFormat="false" ht="16.2" hidden="false" customHeight="false" outlineLevel="0" collapsed="false">
      <c r="A310" s="27" t="s">
        <v>2556</v>
      </c>
      <c r="B310" s="27" t="n">
        <v>3</v>
      </c>
      <c r="C310" s="27" t="n">
        <v>3</v>
      </c>
      <c r="D310" s="28" t="n">
        <v>0.102</v>
      </c>
      <c r="E310" s="27" t="n">
        <v>147</v>
      </c>
      <c r="F310" s="27" t="n">
        <v>17456</v>
      </c>
      <c r="G310" s="27" t="n">
        <v>11.1</v>
      </c>
      <c r="H310" s="27" t="s">
        <v>672</v>
      </c>
      <c r="I310" s="27" t="s">
        <v>2557</v>
      </c>
    </row>
    <row r="311" customFormat="false" ht="16.2" hidden="false" customHeight="false" outlineLevel="0" collapsed="false">
      <c r="A311" s="27" t="s">
        <v>945</v>
      </c>
      <c r="B311" s="27" t="n">
        <v>3</v>
      </c>
      <c r="C311" s="27" t="n">
        <v>3</v>
      </c>
      <c r="D311" s="28" t="n">
        <v>0.085</v>
      </c>
      <c r="E311" s="27" t="n">
        <v>176</v>
      </c>
      <c r="F311" s="27" t="n">
        <v>20861</v>
      </c>
      <c r="G311" s="27" t="n">
        <v>10.8</v>
      </c>
      <c r="H311" s="27" t="s">
        <v>672</v>
      </c>
      <c r="I311" s="27" t="s">
        <v>946</v>
      </c>
    </row>
    <row r="312" customFormat="false" ht="16.2" hidden="false" customHeight="false" outlineLevel="0" collapsed="false">
      <c r="A312" s="27" t="s">
        <v>947</v>
      </c>
      <c r="B312" s="27" t="n">
        <v>3</v>
      </c>
      <c r="C312" s="27" t="n">
        <v>3</v>
      </c>
      <c r="D312" s="28" t="n">
        <v>0.097</v>
      </c>
      <c r="E312" s="27" t="n">
        <v>154</v>
      </c>
      <c r="F312" s="27" t="n">
        <v>18110</v>
      </c>
      <c r="G312" s="27" t="n">
        <v>10.5</v>
      </c>
      <c r="H312" s="27" t="s">
        <v>672</v>
      </c>
      <c r="I312" s="27" t="s">
        <v>948</v>
      </c>
    </row>
    <row r="313" customFormat="false" ht="16.2" hidden="false" customHeight="false" outlineLevel="0" collapsed="false">
      <c r="B313" s="27" t="s">
        <v>2558</v>
      </c>
      <c r="C313" s="27" t="n">
        <v>5.6311</v>
      </c>
      <c r="D313" s="27" t="n">
        <v>0.5327</v>
      </c>
      <c r="E313" s="27" t="n">
        <v>100</v>
      </c>
      <c r="F313" s="27" t="n">
        <v>1731.844</v>
      </c>
      <c r="G313" s="27" t="n">
        <v>1730.8418</v>
      </c>
      <c r="H313" s="27" t="n">
        <v>-0.7</v>
      </c>
      <c r="I313" s="27" t="n">
        <v>562046.4</v>
      </c>
      <c r="J313" s="27" t="n">
        <v>1</v>
      </c>
      <c r="K313" s="27" t="n">
        <v>8.693903</v>
      </c>
      <c r="L313" s="27" t="n">
        <v>6.56</v>
      </c>
      <c r="M313" s="27" t="n">
        <v>76</v>
      </c>
      <c r="N313" s="27" t="n">
        <v>1</v>
      </c>
      <c r="O313" s="27" t="s">
        <v>950</v>
      </c>
    </row>
    <row r="314" customFormat="false" ht="16.2" hidden="false" customHeight="false" outlineLevel="0" collapsed="false">
      <c r="B314" s="27" t="s">
        <v>2559</v>
      </c>
      <c r="C314" s="27" t="n">
        <v>3.4023</v>
      </c>
      <c r="D314" s="27" t="n">
        <v>0.316</v>
      </c>
      <c r="E314" s="27" t="n">
        <v>100</v>
      </c>
      <c r="F314" s="27" t="n">
        <v>1731.8442</v>
      </c>
      <c r="G314" s="27" t="n">
        <v>1730.8418</v>
      </c>
      <c r="H314" s="27" t="n">
        <v>-0.5</v>
      </c>
      <c r="I314" s="27" t="n">
        <v>650095.9</v>
      </c>
      <c r="J314" s="27" t="n">
        <v>35</v>
      </c>
      <c r="K314" s="27" t="n">
        <v>6.372742</v>
      </c>
      <c r="L314" s="27" t="n">
        <v>6.56</v>
      </c>
      <c r="M314" s="27" t="n">
        <v>45.7</v>
      </c>
      <c r="N314" s="27" t="n">
        <v>1</v>
      </c>
      <c r="O314" s="27" t="s">
        <v>950</v>
      </c>
    </row>
    <row r="315" customFormat="false" ht="16.2" hidden="false" customHeight="false" outlineLevel="0" collapsed="false">
      <c r="B315" s="27" t="s">
        <v>2560</v>
      </c>
      <c r="C315" s="27" t="n">
        <v>3.7602</v>
      </c>
      <c r="D315" s="27" t="n">
        <v>0.4417</v>
      </c>
      <c r="E315" s="27" t="n">
        <v>100</v>
      </c>
      <c r="F315" s="27" t="n">
        <v>1603.7471</v>
      </c>
      <c r="G315" s="27" t="n">
        <v>1602.7468</v>
      </c>
      <c r="H315" s="27" t="n">
        <v>-1.9</v>
      </c>
      <c r="I315" s="27" t="n">
        <v>177175.9</v>
      </c>
      <c r="J315" s="27" t="n">
        <v>1</v>
      </c>
      <c r="K315" s="27" t="n">
        <v>7.4351764</v>
      </c>
      <c r="L315" s="27" t="n">
        <v>4.46</v>
      </c>
      <c r="M315" s="27" t="n">
        <v>81</v>
      </c>
      <c r="N315" s="27" t="n">
        <v>1</v>
      </c>
      <c r="O315" s="27" t="s">
        <v>952</v>
      </c>
    </row>
    <row r="316" customFormat="false" ht="16.2" hidden="false" customHeight="false" outlineLevel="0" collapsed="false">
      <c r="A316" s="27" t="s">
        <v>1137</v>
      </c>
      <c r="B316" s="27" t="n">
        <v>1</v>
      </c>
      <c r="C316" s="27" t="n">
        <v>1</v>
      </c>
      <c r="D316" s="28" t="n">
        <v>0.083</v>
      </c>
      <c r="E316" s="27" t="n">
        <v>132</v>
      </c>
      <c r="F316" s="27" t="n">
        <v>14515</v>
      </c>
      <c r="G316" s="27" t="n">
        <v>7.2</v>
      </c>
      <c r="H316" s="27" t="s">
        <v>672</v>
      </c>
      <c r="I316" s="27" t="s">
        <v>1138</v>
      </c>
    </row>
    <row r="317" customFormat="false" ht="16.2" hidden="false" customHeight="false" outlineLevel="0" collapsed="false">
      <c r="A317" s="27" t="s">
        <v>720</v>
      </c>
      <c r="B317" s="27" t="s">
        <v>2561</v>
      </c>
      <c r="C317" s="27" t="n">
        <v>3.6634</v>
      </c>
      <c r="D317" s="27" t="n">
        <v>0.2536</v>
      </c>
      <c r="E317" s="27" t="n">
        <v>99.6</v>
      </c>
      <c r="F317" s="27" t="n">
        <v>1234.6643</v>
      </c>
      <c r="G317" s="27" t="n">
        <v>1234.6646</v>
      </c>
      <c r="H317" s="27" t="n">
        <v>-0.2</v>
      </c>
      <c r="I317" s="27" t="n">
        <v>39405.3</v>
      </c>
      <c r="J317" s="27" t="n">
        <v>1</v>
      </c>
      <c r="K317" s="27" t="n">
        <v>5.035572</v>
      </c>
      <c r="L317" s="27" t="n">
        <v>8.61</v>
      </c>
      <c r="M317" s="27" t="n">
        <v>83.3</v>
      </c>
      <c r="N317" s="27" t="n">
        <v>1</v>
      </c>
      <c r="O317" s="27" t="s">
        <v>2562</v>
      </c>
    </row>
    <row r="318" customFormat="false" ht="16.2" hidden="false" customHeight="false" outlineLevel="0" collapsed="false">
      <c r="A318" s="27" t="s">
        <v>1443</v>
      </c>
      <c r="B318" s="27" t="n">
        <v>3</v>
      </c>
      <c r="C318" s="27" t="n">
        <v>3</v>
      </c>
      <c r="D318" s="28" t="n">
        <v>0.081</v>
      </c>
      <c r="E318" s="27" t="n">
        <v>669</v>
      </c>
      <c r="F318" s="27" t="n">
        <v>69492</v>
      </c>
      <c r="G318" s="27" t="n">
        <v>9.7</v>
      </c>
      <c r="H318" s="27" t="s">
        <v>672</v>
      </c>
      <c r="I318" s="27" t="s">
        <v>1444</v>
      </c>
    </row>
    <row r="319" customFormat="false" ht="16.2" hidden="false" customHeight="false" outlineLevel="0" collapsed="false">
      <c r="B319" s="27" t="s">
        <v>2563</v>
      </c>
      <c r="C319" s="27" t="n">
        <v>2.4281</v>
      </c>
      <c r="D319" s="27" t="n">
        <v>0.2923</v>
      </c>
      <c r="E319" s="27" t="n">
        <v>100</v>
      </c>
      <c r="F319" s="27" t="n">
        <v>1556.846</v>
      </c>
      <c r="G319" s="27" t="n">
        <v>1555.8452</v>
      </c>
      <c r="H319" s="27" t="n">
        <v>-1.7</v>
      </c>
      <c r="I319" s="27" t="n">
        <v>39323.5</v>
      </c>
      <c r="J319" s="27" t="n">
        <v>39</v>
      </c>
      <c r="K319" s="27" t="n">
        <v>4.6540694</v>
      </c>
      <c r="L319" s="27" t="n">
        <v>7.41</v>
      </c>
      <c r="M319" s="27" t="n">
        <v>53.7</v>
      </c>
      <c r="N319" s="27" t="n">
        <v>1</v>
      </c>
      <c r="O319" s="27" t="s">
        <v>2564</v>
      </c>
    </row>
    <row r="320" customFormat="false" ht="16.2" hidden="false" customHeight="false" outlineLevel="0" collapsed="false">
      <c r="B320" s="27" t="s">
        <v>2565</v>
      </c>
      <c r="C320" s="27" t="n">
        <v>3.6584</v>
      </c>
      <c r="D320" s="27" t="n">
        <v>0.445</v>
      </c>
      <c r="E320" s="27" t="n">
        <v>100</v>
      </c>
      <c r="F320" s="27" t="n">
        <v>1751.8713</v>
      </c>
      <c r="G320" s="27" t="n">
        <v>1751.8745</v>
      </c>
      <c r="H320" s="27" t="n">
        <v>-1.8</v>
      </c>
      <c r="I320" s="27" t="n">
        <v>218101.2</v>
      </c>
      <c r="J320" s="27" t="n">
        <v>1</v>
      </c>
      <c r="K320" s="27" t="n">
        <v>7.202266</v>
      </c>
      <c r="L320" s="27" t="n">
        <v>6.56</v>
      </c>
      <c r="M320" s="27" t="n">
        <v>81.5</v>
      </c>
      <c r="N320" s="27" t="n">
        <v>1</v>
      </c>
      <c r="O320" s="27" t="s">
        <v>1446</v>
      </c>
    </row>
    <row r="321" customFormat="false" ht="16.2" hidden="false" customHeight="false" outlineLevel="0" collapsed="false">
      <c r="B321" s="27" t="s">
        <v>2566</v>
      </c>
      <c r="C321" s="27" t="n">
        <v>3.418</v>
      </c>
      <c r="D321" s="27" t="n">
        <v>0.3454</v>
      </c>
      <c r="E321" s="27" t="n">
        <v>100</v>
      </c>
      <c r="F321" s="27" t="n">
        <v>2465.177</v>
      </c>
      <c r="G321" s="27" t="n">
        <v>2465.1804</v>
      </c>
      <c r="H321" s="27" t="n">
        <v>-1.4</v>
      </c>
      <c r="I321" s="27" t="n">
        <v>39448.6</v>
      </c>
      <c r="J321" s="27" t="n">
        <v>32</v>
      </c>
      <c r="K321" s="27" t="n">
        <v>5.0706654</v>
      </c>
      <c r="L321" s="27" t="n">
        <v>8.8</v>
      </c>
      <c r="M321" s="27" t="n">
        <v>37.3</v>
      </c>
      <c r="N321" s="27" t="n">
        <v>1</v>
      </c>
      <c r="O321" s="27" t="s">
        <v>1448</v>
      </c>
    </row>
    <row r="322" customFormat="false" ht="16.2" hidden="false" customHeight="false" outlineLevel="0" collapsed="false">
      <c r="A322" s="27" t="s">
        <v>1774</v>
      </c>
      <c r="B322" s="27" t="n">
        <v>3</v>
      </c>
      <c r="C322" s="27" t="n">
        <v>4</v>
      </c>
      <c r="D322" s="28" t="n">
        <v>0.08</v>
      </c>
      <c r="E322" s="27" t="n">
        <v>514</v>
      </c>
      <c r="F322" s="27" t="n">
        <v>57194</v>
      </c>
      <c r="G322" s="27" t="n">
        <v>9.2</v>
      </c>
      <c r="H322" s="27" t="s">
        <v>672</v>
      </c>
      <c r="I322" s="27" t="s">
        <v>1775</v>
      </c>
    </row>
    <row r="323" customFormat="false" ht="16.2" hidden="false" customHeight="false" outlineLevel="0" collapsed="false">
      <c r="A323" s="27" t="s">
        <v>1776</v>
      </c>
      <c r="B323" s="27" t="n">
        <v>3</v>
      </c>
      <c r="C323" s="27" t="n">
        <v>4</v>
      </c>
      <c r="D323" s="28" t="n">
        <v>0.08</v>
      </c>
      <c r="E323" s="27" t="n">
        <v>514</v>
      </c>
      <c r="F323" s="27" t="n">
        <v>57182</v>
      </c>
      <c r="G323" s="27" t="n">
        <v>9.2</v>
      </c>
      <c r="H323" s="27" t="s">
        <v>672</v>
      </c>
      <c r="I323" s="27" t="s">
        <v>1777</v>
      </c>
    </row>
    <row r="324" customFormat="false" ht="16.2" hidden="false" customHeight="false" outlineLevel="0" collapsed="false">
      <c r="A324" s="27" t="s">
        <v>1778</v>
      </c>
      <c r="B324" s="27" t="n">
        <v>3</v>
      </c>
      <c r="C324" s="27" t="n">
        <v>4</v>
      </c>
      <c r="D324" s="28" t="n">
        <v>0.081</v>
      </c>
      <c r="E324" s="27" t="n">
        <v>505</v>
      </c>
      <c r="F324" s="27" t="n">
        <v>56290</v>
      </c>
      <c r="G324" s="27" t="n">
        <v>9.2</v>
      </c>
      <c r="H324" s="27" t="s">
        <v>672</v>
      </c>
      <c r="I324" s="27" t="s">
        <v>1779</v>
      </c>
    </row>
    <row r="325" customFormat="false" ht="16.2" hidden="false" customHeight="false" outlineLevel="0" collapsed="false">
      <c r="B325" s="27" t="s">
        <v>2567</v>
      </c>
      <c r="C325" s="27" t="n">
        <v>3.3022</v>
      </c>
      <c r="D325" s="27" t="n">
        <v>0.2927</v>
      </c>
      <c r="E325" s="27" t="n">
        <v>100</v>
      </c>
      <c r="F325" s="27" t="n">
        <v>2539.202</v>
      </c>
      <c r="G325" s="27" t="n">
        <v>2539.203</v>
      </c>
      <c r="H325" s="27" t="n">
        <v>-0.4</v>
      </c>
      <c r="I325" s="27" t="n">
        <v>48316.9</v>
      </c>
      <c r="J325" s="27" t="n">
        <v>26</v>
      </c>
      <c r="K325" s="27" t="n">
        <v>4.6045794</v>
      </c>
      <c r="L325" s="27" t="n">
        <v>7.33</v>
      </c>
      <c r="M325" s="27" t="n">
        <v>36.4</v>
      </c>
      <c r="N325" s="27" t="n">
        <v>2</v>
      </c>
      <c r="O325" s="27" t="s">
        <v>2568</v>
      </c>
    </row>
    <row r="326" customFormat="false" ht="16.2" hidden="false" customHeight="false" outlineLevel="0" collapsed="false">
      <c r="B326" s="27" t="s">
        <v>2569</v>
      </c>
      <c r="C326" s="27" t="n">
        <v>3.9748</v>
      </c>
      <c r="D326" s="27" t="n">
        <v>0.459</v>
      </c>
      <c r="E326" s="27" t="n">
        <v>100</v>
      </c>
      <c r="F326" s="27" t="n">
        <v>1720.9077</v>
      </c>
      <c r="G326" s="27" t="n">
        <v>1720.9089</v>
      </c>
      <c r="H326" s="27" t="n">
        <v>-0.7</v>
      </c>
      <c r="I326" s="27" t="n">
        <v>5871.6</v>
      </c>
      <c r="J326" s="27" t="n">
        <v>1</v>
      </c>
      <c r="K326" s="27" t="n">
        <v>10.10569</v>
      </c>
      <c r="L326" s="27" t="n">
        <v>10.06</v>
      </c>
      <c r="M326" s="27" t="n">
        <v>70.4</v>
      </c>
      <c r="N326" s="27" t="n">
        <v>1</v>
      </c>
      <c r="O326" s="27" t="s">
        <v>1781</v>
      </c>
    </row>
    <row r="327" customFormat="false" ht="16.2" hidden="false" customHeight="false" outlineLevel="0" collapsed="false">
      <c r="B327" s="27" t="s">
        <v>2570</v>
      </c>
      <c r="C327" s="27" t="n">
        <v>3.3312</v>
      </c>
      <c r="D327" s="27" t="n">
        <v>0.3209</v>
      </c>
      <c r="E327" s="27" t="n">
        <v>100</v>
      </c>
      <c r="F327" s="27" t="n">
        <v>1720.9081</v>
      </c>
      <c r="G327" s="27" t="n">
        <v>1720.9089</v>
      </c>
      <c r="H327" s="27" t="n">
        <v>-0.5</v>
      </c>
      <c r="I327" s="27" t="n">
        <v>30066.6</v>
      </c>
      <c r="J327" s="27" t="n">
        <v>3</v>
      </c>
      <c r="K327" s="27" t="n">
        <v>5.6502423</v>
      </c>
      <c r="L327" s="27" t="n">
        <v>10.06</v>
      </c>
      <c r="M327" s="27" t="n">
        <v>53.1</v>
      </c>
      <c r="N327" s="27" t="n">
        <v>1</v>
      </c>
      <c r="O327" s="27" t="s">
        <v>1781</v>
      </c>
    </row>
    <row r="328" customFormat="false" ht="16.2" hidden="false" customHeight="false" outlineLevel="0" collapsed="false">
      <c r="A328" s="27" t="s">
        <v>1693</v>
      </c>
      <c r="B328" s="27" t="n">
        <v>2</v>
      </c>
      <c r="C328" s="27" t="n">
        <v>2</v>
      </c>
      <c r="D328" s="28" t="n">
        <v>0.08</v>
      </c>
      <c r="E328" s="27" t="n">
        <v>449</v>
      </c>
      <c r="F328" s="27" t="n">
        <v>49264</v>
      </c>
      <c r="G328" s="27" t="n">
        <v>6.3</v>
      </c>
      <c r="H328" s="27" t="s">
        <v>672</v>
      </c>
      <c r="I328" s="27" t="s">
        <v>1694</v>
      </c>
    </row>
    <row r="329" customFormat="false" ht="16.2" hidden="false" customHeight="false" outlineLevel="0" collapsed="false">
      <c r="A329" s="27" t="s">
        <v>1695</v>
      </c>
      <c r="B329" s="27" t="n">
        <v>2</v>
      </c>
      <c r="C329" s="27" t="n">
        <v>2</v>
      </c>
      <c r="D329" s="28" t="n">
        <v>0.089</v>
      </c>
      <c r="E329" s="27" t="n">
        <v>404</v>
      </c>
      <c r="F329" s="27" t="n">
        <v>44437</v>
      </c>
      <c r="G329" s="27" t="n">
        <v>6.3</v>
      </c>
      <c r="H329" s="27" t="s">
        <v>672</v>
      </c>
      <c r="I329" s="27" t="s">
        <v>1696</v>
      </c>
    </row>
    <row r="330" customFormat="false" ht="16.2" hidden="false" customHeight="false" outlineLevel="0" collapsed="false">
      <c r="A330" s="27" t="s">
        <v>1697</v>
      </c>
      <c r="B330" s="27" t="n">
        <v>2</v>
      </c>
      <c r="C330" s="27" t="n">
        <v>2</v>
      </c>
      <c r="D330" s="28" t="n">
        <v>0.101</v>
      </c>
      <c r="E330" s="27" t="n">
        <v>355</v>
      </c>
      <c r="F330" s="27" t="n">
        <v>38771</v>
      </c>
      <c r="G330" s="27" t="n">
        <v>6.5</v>
      </c>
      <c r="H330" s="27" t="s">
        <v>672</v>
      </c>
      <c r="I330" s="27" t="s">
        <v>1698</v>
      </c>
    </row>
    <row r="331" customFormat="false" ht="16.2" hidden="false" customHeight="false" outlineLevel="0" collapsed="false">
      <c r="B331" s="27" t="s">
        <v>2571</v>
      </c>
      <c r="C331" s="27" t="n">
        <v>3.473</v>
      </c>
      <c r="D331" s="27" t="n">
        <v>0.472</v>
      </c>
      <c r="E331" s="27" t="n">
        <v>100</v>
      </c>
      <c r="F331" s="27" t="n">
        <v>2084.872</v>
      </c>
      <c r="G331" s="27" t="n">
        <v>2083.8708</v>
      </c>
      <c r="H331" s="27" t="n">
        <v>-1</v>
      </c>
      <c r="I331" s="27" t="n">
        <v>19613.2</v>
      </c>
      <c r="J331" s="27" t="n">
        <v>1</v>
      </c>
      <c r="K331" s="27" t="n">
        <v>7.0306125</v>
      </c>
      <c r="L331" s="27" t="n">
        <v>7.38</v>
      </c>
      <c r="M331" s="27" t="n">
        <v>46.6</v>
      </c>
      <c r="N331" s="27" t="n">
        <v>1</v>
      </c>
      <c r="O331" s="27" t="s">
        <v>2572</v>
      </c>
    </row>
    <row r="332" customFormat="false" ht="16.2" hidden="false" customHeight="false" outlineLevel="0" collapsed="false">
      <c r="B332" s="27" t="s">
        <v>2573</v>
      </c>
      <c r="C332" s="27" t="n">
        <v>4.3653</v>
      </c>
      <c r="D332" s="27" t="n">
        <v>0.5478</v>
      </c>
      <c r="E332" s="27" t="n">
        <v>100</v>
      </c>
      <c r="F332" s="27" t="n">
        <v>2029.9537</v>
      </c>
      <c r="G332" s="27" t="n">
        <v>2028.9484</v>
      </c>
      <c r="H332" s="27" t="n">
        <v>1</v>
      </c>
      <c r="I332" s="27" t="n">
        <v>79632.9</v>
      </c>
      <c r="J332" s="27" t="n">
        <v>1</v>
      </c>
      <c r="K332" s="27" t="n">
        <v>9.044398</v>
      </c>
      <c r="L332" s="27" t="n">
        <v>4.46</v>
      </c>
      <c r="M332" s="27" t="n">
        <v>80</v>
      </c>
      <c r="N332" s="27" t="n">
        <v>1</v>
      </c>
      <c r="O332" s="27" t="s">
        <v>1700</v>
      </c>
    </row>
    <row r="333" customFormat="false" ht="16.2" hidden="false" customHeight="false" outlineLevel="0" collapsed="false">
      <c r="A333" s="27" t="s">
        <v>1275</v>
      </c>
      <c r="B333" s="27" t="n">
        <v>4</v>
      </c>
      <c r="C333" s="27" t="n">
        <v>4</v>
      </c>
      <c r="D333" s="28" t="n">
        <v>0.08</v>
      </c>
      <c r="E333" s="27" t="n">
        <v>449</v>
      </c>
      <c r="F333" s="27" t="n">
        <v>49229</v>
      </c>
      <c r="G333" s="27" t="n">
        <v>6.3</v>
      </c>
      <c r="H333" s="27" t="s">
        <v>672</v>
      </c>
      <c r="I333" s="27" t="s">
        <v>1276</v>
      </c>
    </row>
    <row r="334" customFormat="false" ht="16.2" hidden="false" customHeight="false" outlineLevel="0" collapsed="false">
      <c r="A334" s="27" t="s">
        <v>1277</v>
      </c>
      <c r="B334" s="27" t="n">
        <v>4</v>
      </c>
      <c r="C334" s="27" t="n">
        <v>4</v>
      </c>
      <c r="D334" s="28" t="n">
        <v>0.226</v>
      </c>
      <c r="E334" s="27" t="n">
        <v>159</v>
      </c>
      <c r="F334" s="27" t="n">
        <v>16849</v>
      </c>
      <c r="G334" s="27" t="n">
        <v>5.2</v>
      </c>
      <c r="H334" s="27" t="s">
        <v>672</v>
      </c>
      <c r="I334" s="27" t="s">
        <v>1278</v>
      </c>
    </row>
    <row r="335" customFormat="false" ht="16.2" hidden="false" customHeight="false" outlineLevel="0" collapsed="false">
      <c r="A335" s="27" t="s">
        <v>1279</v>
      </c>
      <c r="B335" s="27" t="n">
        <v>4</v>
      </c>
      <c r="C335" s="27" t="n">
        <v>4</v>
      </c>
      <c r="D335" s="28" t="n">
        <v>0.076</v>
      </c>
      <c r="E335" s="27" t="n">
        <v>472</v>
      </c>
      <c r="F335" s="27" t="n">
        <v>51230</v>
      </c>
      <c r="G335" s="27" t="n">
        <v>6.8</v>
      </c>
      <c r="H335" s="27" t="s">
        <v>672</v>
      </c>
      <c r="I335" s="27" t="s">
        <v>1280</v>
      </c>
    </row>
    <row r="336" customFormat="false" ht="16.2" hidden="false" customHeight="false" outlineLevel="0" collapsed="false">
      <c r="B336" s="27" t="s">
        <v>2574</v>
      </c>
      <c r="C336" s="27" t="n">
        <v>3.4247</v>
      </c>
      <c r="D336" s="27" t="n">
        <v>0.5125</v>
      </c>
      <c r="E336" s="27" t="n">
        <v>100</v>
      </c>
      <c r="F336" s="27" t="n">
        <v>2098.8916</v>
      </c>
      <c r="G336" s="27" t="n">
        <v>2097.8865</v>
      </c>
      <c r="H336" s="27" t="n">
        <v>0.8</v>
      </c>
      <c r="I336" s="27" t="n">
        <v>7794</v>
      </c>
      <c r="J336" s="27" t="n">
        <v>1</v>
      </c>
      <c r="K336" s="27" t="n">
        <v>9.196705</v>
      </c>
      <c r="L336" s="27" t="n">
        <v>7.38</v>
      </c>
      <c r="M336" s="27" t="n">
        <v>54.5</v>
      </c>
      <c r="N336" s="27" t="n">
        <v>1</v>
      </c>
      <c r="O336" s="27" t="s">
        <v>1282</v>
      </c>
    </row>
    <row r="337" customFormat="false" ht="16.2" hidden="false" customHeight="false" outlineLevel="0" collapsed="false">
      <c r="B337" s="27" t="s">
        <v>2575</v>
      </c>
      <c r="C337" s="27" t="n">
        <v>4.044</v>
      </c>
      <c r="D337" s="27" t="n">
        <v>0.3575</v>
      </c>
      <c r="E337" s="27" t="n">
        <v>100</v>
      </c>
      <c r="F337" s="27" t="n">
        <v>2097.8862</v>
      </c>
      <c r="G337" s="27" t="n">
        <v>2097.8865</v>
      </c>
      <c r="H337" s="27" t="n">
        <v>-0.1</v>
      </c>
      <c r="I337" s="27" t="n">
        <v>26852.4</v>
      </c>
      <c r="J337" s="27" t="n">
        <v>1</v>
      </c>
      <c r="K337" s="27" t="n">
        <v>6.987147</v>
      </c>
      <c r="L337" s="27" t="n">
        <v>7.38</v>
      </c>
      <c r="M337" s="27" t="n">
        <v>57.1</v>
      </c>
      <c r="N337" s="27" t="n">
        <v>1</v>
      </c>
      <c r="O337" s="27" t="s">
        <v>1282</v>
      </c>
    </row>
    <row r="338" customFormat="false" ht="16.2" hidden="false" customHeight="false" outlineLevel="0" collapsed="false">
      <c r="B338" s="27" t="s">
        <v>2576</v>
      </c>
      <c r="C338" s="27" t="n">
        <v>3.4632</v>
      </c>
      <c r="D338" s="27" t="n">
        <v>0.3436</v>
      </c>
      <c r="E338" s="27" t="n">
        <v>100</v>
      </c>
      <c r="F338" s="27" t="n">
        <v>2098.8887</v>
      </c>
      <c r="G338" s="27" t="n">
        <v>2097.8865</v>
      </c>
      <c r="H338" s="27" t="n">
        <v>-0.6</v>
      </c>
      <c r="I338" s="27" t="n">
        <v>158798</v>
      </c>
      <c r="J338" s="27" t="n">
        <v>1</v>
      </c>
      <c r="K338" s="27" t="n">
        <v>5.381002</v>
      </c>
      <c r="L338" s="27" t="n">
        <v>7.38</v>
      </c>
      <c r="M338" s="27" t="n">
        <v>48.2</v>
      </c>
      <c r="N338" s="27" t="n">
        <v>1</v>
      </c>
      <c r="O338" s="27" t="s">
        <v>1282</v>
      </c>
    </row>
    <row r="339" customFormat="false" ht="16.2" hidden="false" customHeight="false" outlineLevel="0" collapsed="false">
      <c r="B339" s="27" t="s">
        <v>2554</v>
      </c>
      <c r="C339" s="27" t="n">
        <v>5.5491</v>
      </c>
      <c r="D339" s="27" t="n">
        <v>0.4929</v>
      </c>
      <c r="E339" s="27" t="n">
        <v>100</v>
      </c>
      <c r="F339" s="27" t="n">
        <v>1997.9799</v>
      </c>
      <c r="G339" s="27" t="n">
        <v>1996.9763</v>
      </c>
      <c r="H339" s="27" t="n">
        <v>0.1</v>
      </c>
      <c r="I339" s="27" t="n">
        <v>112323.3</v>
      </c>
      <c r="J339" s="27" t="n">
        <v>1</v>
      </c>
      <c r="K339" s="27" t="n">
        <v>9.199897</v>
      </c>
      <c r="L339" s="27" t="n">
        <v>4.46</v>
      </c>
      <c r="M339" s="27" t="n">
        <v>85.2</v>
      </c>
      <c r="N339" s="27" t="n">
        <v>1</v>
      </c>
      <c r="O339" s="27" t="s">
        <v>1284</v>
      </c>
    </row>
    <row r="340" customFormat="false" ht="16.2" hidden="false" customHeight="false" outlineLevel="0" collapsed="false">
      <c r="A340" s="27" t="s">
        <v>1543</v>
      </c>
      <c r="B340" s="27" t="n">
        <v>1</v>
      </c>
      <c r="C340" s="27" t="n">
        <v>1</v>
      </c>
      <c r="D340" s="28" t="n">
        <v>0.08</v>
      </c>
      <c r="E340" s="27" t="n">
        <v>213</v>
      </c>
      <c r="F340" s="27" t="n">
        <v>23277</v>
      </c>
      <c r="G340" s="27" t="n">
        <v>10</v>
      </c>
      <c r="H340" s="27" t="s">
        <v>672</v>
      </c>
      <c r="I340" s="27" t="s">
        <v>1544</v>
      </c>
    </row>
    <row r="341" customFormat="false" ht="16.2" hidden="false" customHeight="false" outlineLevel="0" collapsed="false">
      <c r="A341" s="27" t="s">
        <v>2577</v>
      </c>
      <c r="B341" s="27" t="n">
        <v>1</v>
      </c>
      <c r="C341" s="27" t="n">
        <v>1</v>
      </c>
      <c r="D341" s="28" t="n">
        <v>0.089</v>
      </c>
      <c r="E341" s="27" t="n">
        <v>191</v>
      </c>
      <c r="F341" s="27" t="n">
        <v>21343</v>
      </c>
      <c r="G341" s="27" t="n">
        <v>8.6</v>
      </c>
      <c r="H341" s="27" t="s">
        <v>672</v>
      </c>
      <c r="I341" s="27" t="s">
        <v>1546</v>
      </c>
    </row>
    <row r="342" customFormat="false" ht="16.2" hidden="false" customHeight="false" outlineLevel="0" collapsed="false">
      <c r="B342" s="27" t="s">
        <v>2578</v>
      </c>
      <c r="C342" s="27" t="n">
        <v>4.6524</v>
      </c>
      <c r="D342" s="27" t="n">
        <v>0.4207</v>
      </c>
      <c r="E342" s="27" t="n">
        <v>100</v>
      </c>
      <c r="F342" s="27" t="n">
        <v>1874.0237</v>
      </c>
      <c r="G342" s="27" t="n">
        <v>1873.0178</v>
      </c>
      <c r="H342" s="27" t="n">
        <v>1.3</v>
      </c>
      <c r="I342" s="27" t="n">
        <v>98154.1</v>
      </c>
      <c r="J342" s="27" t="n">
        <v>1</v>
      </c>
      <c r="K342" s="27" t="n">
        <v>6.734852</v>
      </c>
      <c r="L342" s="27" t="n">
        <v>6.56</v>
      </c>
      <c r="M342" s="27" t="n">
        <v>81.5</v>
      </c>
      <c r="N342" s="27" t="n">
        <v>1</v>
      </c>
      <c r="O342" s="27" t="s">
        <v>2579</v>
      </c>
    </row>
    <row r="343" customFormat="false" ht="16.2" hidden="false" customHeight="false" outlineLevel="0" collapsed="false">
      <c r="A343" s="27" t="s">
        <v>1715</v>
      </c>
      <c r="B343" s="27" t="n">
        <v>2</v>
      </c>
      <c r="C343" s="27" t="n">
        <v>2</v>
      </c>
      <c r="D343" s="28" t="n">
        <v>0.079</v>
      </c>
      <c r="E343" s="27" t="n">
        <v>393</v>
      </c>
      <c r="F343" s="27" t="n">
        <v>43135</v>
      </c>
      <c r="G343" s="27" t="n">
        <v>8.4</v>
      </c>
      <c r="H343" s="27" t="s">
        <v>672</v>
      </c>
      <c r="I343" s="27" t="s">
        <v>1716</v>
      </c>
    </row>
    <row r="344" customFormat="false" ht="16.2" hidden="false" customHeight="false" outlineLevel="0" collapsed="false">
      <c r="B344" s="27" t="s">
        <v>2580</v>
      </c>
      <c r="C344" s="27" t="n">
        <v>4.4189</v>
      </c>
      <c r="D344" s="27" t="n">
        <v>0.4174</v>
      </c>
      <c r="E344" s="27" t="n">
        <v>100</v>
      </c>
      <c r="F344" s="27" t="n">
        <v>1461.7125</v>
      </c>
      <c r="G344" s="27" t="n">
        <v>1460.7089</v>
      </c>
      <c r="H344" s="27" t="n">
        <v>0.2</v>
      </c>
      <c r="I344" s="27" t="n">
        <v>11816</v>
      </c>
      <c r="J344" s="27" t="n">
        <v>1</v>
      </c>
      <c r="K344" s="27" t="n">
        <v>7.9041467</v>
      </c>
      <c r="L344" s="27" t="n">
        <v>9.08</v>
      </c>
      <c r="M344" s="27" t="n">
        <v>82.6</v>
      </c>
      <c r="N344" s="27" t="n">
        <v>1</v>
      </c>
      <c r="O344" s="27" t="s">
        <v>1722</v>
      </c>
    </row>
    <row r="345" customFormat="false" ht="16.2" hidden="false" customHeight="false" outlineLevel="0" collapsed="false">
      <c r="A345" s="27" t="s">
        <v>720</v>
      </c>
      <c r="B345" s="27" t="s">
        <v>2581</v>
      </c>
      <c r="C345" s="27" t="n">
        <v>4.6456</v>
      </c>
      <c r="D345" s="27" t="n">
        <v>0.3805</v>
      </c>
      <c r="E345" s="27" t="n">
        <v>100</v>
      </c>
      <c r="F345" s="27" t="n">
        <v>1778.8638</v>
      </c>
      <c r="G345" s="27" t="n">
        <v>1777.8616</v>
      </c>
      <c r="H345" s="27" t="n">
        <v>-0.7</v>
      </c>
      <c r="I345" s="27" t="n">
        <v>46722.7</v>
      </c>
      <c r="J345" s="27" t="n">
        <v>1</v>
      </c>
      <c r="K345" s="27" t="n">
        <v>6.5499783</v>
      </c>
      <c r="L345" s="27" t="n">
        <v>8.78</v>
      </c>
      <c r="M345" s="27" t="n">
        <v>74.4</v>
      </c>
      <c r="N345" s="27" t="n">
        <v>1</v>
      </c>
      <c r="O345" s="27" t="s">
        <v>2582</v>
      </c>
    </row>
    <row r="346" customFormat="false" ht="16.2" hidden="false" customHeight="false" outlineLevel="0" collapsed="false">
      <c r="A346" s="27" t="s">
        <v>1285</v>
      </c>
      <c r="B346" s="27" t="n">
        <v>3</v>
      </c>
      <c r="C346" s="27" t="n">
        <v>5</v>
      </c>
      <c r="D346" s="28" t="n">
        <v>0.079</v>
      </c>
      <c r="E346" s="27" t="n">
        <v>342</v>
      </c>
      <c r="F346" s="27" t="n">
        <v>36724</v>
      </c>
      <c r="G346" s="27" t="n">
        <v>5.2</v>
      </c>
      <c r="H346" s="27" t="s">
        <v>672</v>
      </c>
      <c r="I346" s="27" t="s">
        <v>1286</v>
      </c>
    </row>
    <row r="347" customFormat="false" ht="16.2" hidden="false" customHeight="false" outlineLevel="0" collapsed="false">
      <c r="A347" s="27" t="s">
        <v>1287</v>
      </c>
      <c r="B347" s="27" t="n">
        <v>3</v>
      </c>
      <c r="C347" s="27" t="n">
        <v>5</v>
      </c>
      <c r="D347" s="28" t="n">
        <v>0.097</v>
      </c>
      <c r="E347" s="27" t="n">
        <v>278</v>
      </c>
      <c r="F347" s="27" t="n">
        <v>29651</v>
      </c>
      <c r="G347" s="27" t="n">
        <v>5.5</v>
      </c>
      <c r="H347" s="27" t="s">
        <v>672</v>
      </c>
      <c r="I347" s="27" t="s">
        <v>1288</v>
      </c>
    </row>
    <row r="348" customFormat="false" ht="16.2" hidden="false" customHeight="false" outlineLevel="0" collapsed="false">
      <c r="A348" s="27" t="s">
        <v>1289</v>
      </c>
      <c r="B348" s="27" t="n">
        <v>3</v>
      </c>
      <c r="C348" s="27" t="n">
        <v>5</v>
      </c>
      <c r="D348" s="28" t="n">
        <v>0.093</v>
      </c>
      <c r="E348" s="27" t="n">
        <v>291</v>
      </c>
      <c r="F348" s="27" t="n">
        <v>31101</v>
      </c>
      <c r="G348" s="27" t="n">
        <v>4.9</v>
      </c>
      <c r="H348" s="27" t="s">
        <v>672</v>
      </c>
      <c r="I348" s="27" t="s">
        <v>1290</v>
      </c>
    </row>
    <row r="349" customFormat="false" ht="16.2" hidden="false" customHeight="false" outlineLevel="0" collapsed="false">
      <c r="B349" s="27" t="s">
        <v>2583</v>
      </c>
      <c r="C349" s="27" t="n">
        <v>3.8061</v>
      </c>
      <c r="D349" s="27" t="n">
        <v>0.4258</v>
      </c>
      <c r="E349" s="27" t="n">
        <v>100</v>
      </c>
      <c r="F349" s="27" t="n">
        <v>1547.7744</v>
      </c>
      <c r="G349" s="27" t="n">
        <v>1547.7748</v>
      </c>
      <c r="H349" s="27" t="n">
        <v>-0.2</v>
      </c>
      <c r="I349" s="27" t="n">
        <v>171292</v>
      </c>
      <c r="J349" s="27" t="n">
        <v>1</v>
      </c>
      <c r="K349" s="27" t="n">
        <v>7.686868</v>
      </c>
      <c r="L349" s="27" t="n">
        <v>8.29</v>
      </c>
      <c r="M349" s="27" t="n">
        <v>61.4</v>
      </c>
      <c r="N349" s="27" t="n">
        <v>1</v>
      </c>
      <c r="O349" s="27" t="s">
        <v>2584</v>
      </c>
    </row>
    <row r="350" customFormat="false" ht="16.2" hidden="false" customHeight="false" outlineLevel="0" collapsed="false">
      <c r="B350" s="27" t="s">
        <v>2585</v>
      </c>
      <c r="C350" s="27" t="n">
        <v>5.674</v>
      </c>
      <c r="D350" s="27" t="n">
        <v>0.5526</v>
      </c>
      <c r="E350" s="27" t="n">
        <v>100</v>
      </c>
      <c r="F350" s="27" t="n">
        <v>2958.3635</v>
      </c>
      <c r="G350" s="27" t="n">
        <v>2957.3628</v>
      </c>
      <c r="H350" s="27" t="n">
        <v>-0.9</v>
      </c>
      <c r="I350" s="27" t="n">
        <v>17320.1</v>
      </c>
      <c r="J350" s="27" t="n">
        <v>1</v>
      </c>
      <c r="K350" s="27" t="n">
        <v>10.184086</v>
      </c>
      <c r="L350" s="27" t="n">
        <v>6.51</v>
      </c>
      <c r="M350" s="27" t="n">
        <v>42.1</v>
      </c>
      <c r="N350" s="27" t="n">
        <v>2</v>
      </c>
      <c r="O350" s="27" t="s">
        <v>1292</v>
      </c>
    </row>
    <row r="351" customFormat="false" ht="16.2" hidden="false" customHeight="false" outlineLevel="0" collapsed="false">
      <c r="B351" s="27" t="s">
        <v>2586</v>
      </c>
      <c r="C351" s="27" t="n">
        <v>4.0404</v>
      </c>
      <c r="D351" s="27" t="n">
        <v>0.3754</v>
      </c>
      <c r="E351" s="27" t="n">
        <v>100</v>
      </c>
      <c r="F351" s="27" t="n">
        <v>2960.25</v>
      </c>
      <c r="G351" s="27" t="n">
        <v>2957.3628</v>
      </c>
      <c r="H351" s="27" t="n">
        <v>-41.5</v>
      </c>
      <c r="I351" s="27" t="n">
        <v>204213.9</v>
      </c>
      <c r="J351" s="27" t="n">
        <v>7</v>
      </c>
      <c r="K351" s="27" t="n">
        <v>5.373455</v>
      </c>
      <c r="L351" s="27" t="n">
        <v>6.51</v>
      </c>
      <c r="M351" s="27" t="n">
        <v>41.7</v>
      </c>
      <c r="N351" s="27" t="n">
        <v>2</v>
      </c>
      <c r="O351" s="27" t="s">
        <v>1292</v>
      </c>
    </row>
    <row r="352" customFormat="false" ht="16.2" hidden="false" customHeight="false" outlineLevel="0" collapsed="false">
      <c r="A352" s="27" t="s">
        <v>1228</v>
      </c>
      <c r="B352" s="27" t="n">
        <v>3</v>
      </c>
      <c r="C352" s="27" t="n">
        <v>4</v>
      </c>
      <c r="D352" s="28" t="n">
        <v>0.077</v>
      </c>
      <c r="E352" s="27" t="n">
        <v>662</v>
      </c>
      <c r="F352" s="27" t="n">
        <v>73244</v>
      </c>
      <c r="G352" s="27" t="n">
        <v>7.2</v>
      </c>
      <c r="H352" s="27" t="s">
        <v>672</v>
      </c>
      <c r="I352" s="27" t="s">
        <v>1229</v>
      </c>
    </row>
    <row r="353" customFormat="false" ht="16.2" hidden="false" customHeight="false" outlineLevel="0" collapsed="false">
      <c r="B353" s="27" t="s">
        <v>2587</v>
      </c>
      <c r="C353" s="27" t="n">
        <v>5.4373</v>
      </c>
      <c r="D353" s="27" t="n">
        <v>0.5303</v>
      </c>
      <c r="E353" s="27" t="n">
        <v>100</v>
      </c>
      <c r="F353" s="27" t="n">
        <v>2333.2615</v>
      </c>
      <c r="G353" s="27" t="n">
        <v>2332.2546</v>
      </c>
      <c r="H353" s="27" t="n">
        <v>1.5</v>
      </c>
      <c r="I353" s="27" t="n">
        <v>47089.1</v>
      </c>
      <c r="J353" s="27" t="n">
        <v>1</v>
      </c>
      <c r="K353" s="27" t="n">
        <v>9.634252</v>
      </c>
      <c r="L353" s="27" t="n">
        <v>4.46</v>
      </c>
      <c r="M353" s="27" t="n">
        <v>68.8</v>
      </c>
      <c r="N353" s="27" t="n">
        <v>1</v>
      </c>
      <c r="O353" s="27" t="s">
        <v>1231</v>
      </c>
    </row>
    <row r="354" customFormat="false" ht="16.2" hidden="false" customHeight="false" outlineLevel="0" collapsed="false">
      <c r="A354" s="27" t="s">
        <v>720</v>
      </c>
      <c r="B354" s="27" t="s">
        <v>2588</v>
      </c>
      <c r="C354" s="27" t="n">
        <v>4.096</v>
      </c>
      <c r="D354" s="27" t="n">
        <v>0.442</v>
      </c>
      <c r="E354" s="27" t="n">
        <v>100</v>
      </c>
      <c r="F354" s="27" t="n">
        <v>1291.7273</v>
      </c>
      <c r="G354" s="27" t="n">
        <v>1291.7256</v>
      </c>
      <c r="H354" s="27" t="n">
        <v>1.3</v>
      </c>
      <c r="I354" s="27" t="n">
        <v>112801</v>
      </c>
      <c r="J354" s="27" t="n">
        <v>1</v>
      </c>
      <c r="K354" s="27" t="n">
        <v>7.3610187</v>
      </c>
      <c r="L354" s="27" t="n">
        <v>6.56</v>
      </c>
      <c r="M354" s="27" t="n">
        <v>95</v>
      </c>
      <c r="N354" s="27" t="n">
        <v>1</v>
      </c>
      <c r="O354" s="27" t="s">
        <v>1234</v>
      </c>
    </row>
    <row r="355" customFormat="false" ht="16.2" hidden="false" customHeight="false" outlineLevel="0" collapsed="false">
      <c r="B355" s="27" t="s">
        <v>2589</v>
      </c>
      <c r="C355" s="27" t="n">
        <v>4.3305</v>
      </c>
      <c r="D355" s="27" t="n">
        <v>0.4328</v>
      </c>
      <c r="E355" s="27" t="n">
        <v>100</v>
      </c>
      <c r="F355" s="27" t="n">
        <v>2083.0234</v>
      </c>
      <c r="G355" s="27" t="n">
        <v>2083.0244</v>
      </c>
      <c r="H355" s="27" t="n">
        <v>-0.5</v>
      </c>
      <c r="I355" s="27" t="n">
        <v>26798.4</v>
      </c>
      <c r="J355" s="27" t="n">
        <v>1</v>
      </c>
      <c r="K355" s="27" t="n">
        <v>7.6833053</v>
      </c>
      <c r="L355" s="27" t="n">
        <v>4.84</v>
      </c>
      <c r="M355" s="27" t="n">
        <v>53.7</v>
      </c>
      <c r="N355" s="27" t="n">
        <v>2</v>
      </c>
      <c r="O355" s="27" t="s">
        <v>1236</v>
      </c>
    </row>
    <row r="356" customFormat="false" ht="16.2" hidden="false" customHeight="false" outlineLevel="0" collapsed="false">
      <c r="A356" s="27" t="s">
        <v>1677</v>
      </c>
      <c r="B356" s="27" t="n">
        <v>2</v>
      </c>
      <c r="C356" s="27" t="n">
        <v>2</v>
      </c>
      <c r="D356" s="28" t="n">
        <v>0.076</v>
      </c>
      <c r="E356" s="27" t="n">
        <v>589</v>
      </c>
      <c r="F356" s="27" t="n">
        <v>64133</v>
      </c>
      <c r="G356" s="27" t="n">
        <v>8.2</v>
      </c>
      <c r="H356" s="27" t="s">
        <v>672</v>
      </c>
      <c r="I356" s="27" t="s">
        <v>1678</v>
      </c>
    </row>
    <row r="357" customFormat="false" ht="16.2" hidden="false" customHeight="false" outlineLevel="0" collapsed="false">
      <c r="A357" s="27" t="s">
        <v>1679</v>
      </c>
      <c r="B357" s="27" t="n">
        <v>2</v>
      </c>
      <c r="C357" s="27" t="n">
        <v>2</v>
      </c>
      <c r="D357" s="28" t="n">
        <v>0.099</v>
      </c>
      <c r="E357" s="27" t="n">
        <v>456</v>
      </c>
      <c r="F357" s="27" t="n">
        <v>50561</v>
      </c>
      <c r="G357" s="27" t="n">
        <v>7.5</v>
      </c>
      <c r="H357" s="27" t="s">
        <v>672</v>
      </c>
      <c r="I357" s="27" t="s">
        <v>1680</v>
      </c>
    </row>
    <row r="358" customFormat="false" ht="16.2" hidden="false" customHeight="false" outlineLevel="0" collapsed="false">
      <c r="B358" s="27" t="s">
        <v>2590</v>
      </c>
      <c r="C358" s="27" t="n">
        <v>3.354</v>
      </c>
      <c r="D358" s="27" t="n">
        <v>0.3649</v>
      </c>
      <c r="E358" s="27" t="n">
        <v>100</v>
      </c>
      <c r="F358" s="27" t="n">
        <v>3785.8</v>
      </c>
      <c r="G358" s="27" t="n">
        <v>3784.8103</v>
      </c>
      <c r="H358" s="27" t="n">
        <v>-3.6</v>
      </c>
      <c r="I358" s="27" t="n">
        <v>61114.7</v>
      </c>
      <c r="J358" s="27" t="n">
        <v>20</v>
      </c>
      <c r="K358" s="27" t="n">
        <v>5.583521</v>
      </c>
      <c r="L358" s="27" t="n">
        <v>5.52</v>
      </c>
      <c r="M358" s="27" t="n">
        <v>17.2</v>
      </c>
      <c r="N358" s="27" t="n">
        <v>1</v>
      </c>
      <c r="O358" s="27" t="s">
        <v>2591</v>
      </c>
    </row>
    <row r="359" customFormat="false" ht="16.2" hidden="false" customHeight="false" outlineLevel="0" collapsed="false">
      <c r="B359" s="27" t="s">
        <v>2592</v>
      </c>
      <c r="C359" s="27" t="n">
        <v>2.5631</v>
      </c>
      <c r="D359" s="27" t="n">
        <v>0.3064</v>
      </c>
      <c r="E359" s="27" t="n">
        <v>99.7</v>
      </c>
      <c r="F359" s="27" t="n">
        <v>1121.5035</v>
      </c>
      <c r="G359" s="27" t="n">
        <v>1121.5044</v>
      </c>
      <c r="H359" s="27" t="n">
        <v>-0.8</v>
      </c>
      <c r="I359" s="27" t="n">
        <v>62655.1</v>
      </c>
      <c r="J359" s="27" t="n">
        <v>1</v>
      </c>
      <c r="K359" s="27" t="n">
        <v>5.7883716</v>
      </c>
      <c r="L359" s="27" t="n">
        <v>7.11</v>
      </c>
      <c r="M359" s="27" t="n">
        <v>93.3</v>
      </c>
      <c r="N359" s="27" t="n">
        <v>1</v>
      </c>
      <c r="O359" s="27" t="s">
        <v>1684</v>
      </c>
    </row>
    <row r="360" customFormat="false" ht="16.2" hidden="false" customHeight="false" outlineLevel="0" collapsed="false">
      <c r="A360" s="27" t="s">
        <v>921</v>
      </c>
      <c r="B360" s="27" t="n">
        <v>3</v>
      </c>
      <c r="C360" s="27" t="n">
        <v>3</v>
      </c>
      <c r="D360" s="28" t="n">
        <v>0.075</v>
      </c>
      <c r="E360" s="27" t="n">
        <v>584</v>
      </c>
      <c r="F360" s="27" t="n">
        <v>58827</v>
      </c>
      <c r="G360" s="27" t="n">
        <v>5.2</v>
      </c>
      <c r="H360" s="27" t="s">
        <v>672</v>
      </c>
      <c r="I360" s="27" t="s">
        <v>922</v>
      </c>
    </row>
    <row r="361" customFormat="false" ht="16.2" hidden="false" customHeight="false" outlineLevel="0" collapsed="false">
      <c r="A361" s="27" t="s">
        <v>2593</v>
      </c>
      <c r="B361" s="27" t="n">
        <v>3</v>
      </c>
      <c r="C361" s="27" t="n">
        <v>3</v>
      </c>
      <c r="D361" s="28" t="n">
        <v>0.074</v>
      </c>
      <c r="E361" s="27" t="n">
        <v>593</v>
      </c>
      <c r="F361" s="27" t="n">
        <v>59519</v>
      </c>
      <c r="G361" s="27" t="n">
        <v>5.2</v>
      </c>
      <c r="H361" s="27" t="s">
        <v>672</v>
      </c>
      <c r="I361" s="27" t="s">
        <v>852</v>
      </c>
    </row>
    <row r="362" customFormat="false" ht="16.2" hidden="false" customHeight="false" outlineLevel="0" collapsed="false">
      <c r="B362" s="27" t="s">
        <v>2594</v>
      </c>
      <c r="C362" s="27" t="n">
        <v>3.3284</v>
      </c>
      <c r="D362" s="27" t="n">
        <v>0.3032</v>
      </c>
      <c r="E362" s="27" t="n">
        <v>100</v>
      </c>
      <c r="F362" s="27" t="n">
        <v>1234.6775</v>
      </c>
      <c r="G362" s="27" t="n">
        <v>1234.679</v>
      </c>
      <c r="H362" s="27" t="n">
        <v>-1.2</v>
      </c>
      <c r="I362" s="27" t="n">
        <v>108892.7</v>
      </c>
      <c r="J362" s="27" t="n">
        <v>1</v>
      </c>
      <c r="K362" s="27" t="n">
        <v>6.468663</v>
      </c>
      <c r="L362" s="27" t="n">
        <v>6.56</v>
      </c>
      <c r="M362" s="27" t="n">
        <v>94.1</v>
      </c>
      <c r="N362" s="27" t="n">
        <v>1</v>
      </c>
      <c r="O362" s="27" t="s">
        <v>2595</v>
      </c>
    </row>
    <row r="363" customFormat="false" ht="16.2" hidden="false" customHeight="false" outlineLevel="0" collapsed="false">
      <c r="B363" s="27" t="s">
        <v>2596</v>
      </c>
      <c r="C363" s="27" t="n">
        <v>4.9034</v>
      </c>
      <c r="D363" s="27" t="n">
        <v>0.5168</v>
      </c>
      <c r="E363" s="27" t="n">
        <v>100</v>
      </c>
      <c r="F363" s="27" t="n">
        <v>2747.4282</v>
      </c>
      <c r="G363" s="27" t="n">
        <v>2746.4192</v>
      </c>
      <c r="H363" s="27" t="n">
        <v>2.1</v>
      </c>
      <c r="I363" s="27" t="n">
        <v>18604.8</v>
      </c>
      <c r="J363" s="27" t="n">
        <v>1</v>
      </c>
      <c r="K363" s="27" t="n">
        <v>8.629054</v>
      </c>
      <c r="L363" s="27" t="n">
        <v>4.46</v>
      </c>
      <c r="M363" s="27" t="n">
        <v>60</v>
      </c>
      <c r="N363" s="27" t="n">
        <v>1</v>
      </c>
      <c r="O363" s="27" t="s">
        <v>930</v>
      </c>
    </row>
    <row r="364" customFormat="false" ht="16.2" hidden="false" customHeight="false" outlineLevel="0" collapsed="false">
      <c r="B364" s="27" t="s">
        <v>2597</v>
      </c>
      <c r="C364" s="27" t="n">
        <v>4.4723</v>
      </c>
      <c r="D364" s="27" t="n">
        <v>0.3596</v>
      </c>
      <c r="E364" s="27" t="n">
        <v>100</v>
      </c>
      <c r="F364" s="27" t="n">
        <v>1436.7758</v>
      </c>
      <c r="G364" s="27" t="n">
        <v>1434.7699</v>
      </c>
      <c r="H364" s="27" t="n">
        <v>-0.6</v>
      </c>
      <c r="I364" s="27" t="n">
        <v>321879.2</v>
      </c>
      <c r="J364" s="27" t="n">
        <v>1</v>
      </c>
      <c r="K364" s="27" t="n">
        <v>5.9835243</v>
      </c>
      <c r="L364" s="27" t="n">
        <v>6.56</v>
      </c>
      <c r="M364" s="27" t="n">
        <v>100</v>
      </c>
      <c r="N364" s="27" t="n">
        <v>1</v>
      </c>
      <c r="O364" s="27" t="s">
        <v>932</v>
      </c>
    </row>
    <row r="365" customFormat="false" ht="16.2" hidden="false" customHeight="false" outlineLevel="0" collapsed="false">
      <c r="A365" s="27" t="s">
        <v>786</v>
      </c>
      <c r="B365" s="27" t="n">
        <v>1</v>
      </c>
      <c r="C365" s="27" t="n">
        <v>1</v>
      </c>
      <c r="D365" s="28" t="n">
        <v>0.075</v>
      </c>
      <c r="E365" s="27" t="n">
        <v>120</v>
      </c>
      <c r="F365" s="27" t="n">
        <v>13079</v>
      </c>
      <c r="G365" s="27" t="n">
        <v>8.9</v>
      </c>
      <c r="H365" s="27" t="s">
        <v>672</v>
      </c>
      <c r="I365" s="27" t="s">
        <v>787</v>
      </c>
    </row>
    <row r="366" customFormat="false" ht="16.2" hidden="false" customHeight="false" outlineLevel="0" collapsed="false">
      <c r="A366" s="27" t="s">
        <v>720</v>
      </c>
      <c r="B366" s="27" t="s">
        <v>2598</v>
      </c>
      <c r="C366" s="27" t="n">
        <v>2.6434</v>
      </c>
      <c r="D366" s="27" t="n">
        <v>0.2781</v>
      </c>
      <c r="E366" s="27" t="n">
        <v>99.7</v>
      </c>
      <c r="F366" s="27" t="n">
        <v>1105.6725</v>
      </c>
      <c r="G366" s="27" t="n">
        <v>1105.6727</v>
      </c>
      <c r="H366" s="27" t="n">
        <v>-0.2</v>
      </c>
      <c r="I366" s="27" t="n">
        <v>314814.2</v>
      </c>
      <c r="J366" s="27" t="n">
        <v>3</v>
      </c>
      <c r="K366" s="27" t="n">
        <v>4.7783504</v>
      </c>
      <c r="L366" s="27" t="n">
        <v>9.98</v>
      </c>
      <c r="M366" s="27" t="n">
        <v>86.7</v>
      </c>
      <c r="N366" s="27" t="n">
        <v>1</v>
      </c>
      <c r="O366" s="27" t="s">
        <v>789</v>
      </c>
    </row>
    <row r="367" customFormat="false" ht="16.2" hidden="false" customHeight="false" outlineLevel="0" collapsed="false">
      <c r="A367" s="27" t="s">
        <v>1333</v>
      </c>
      <c r="B367" s="27" t="n">
        <v>1</v>
      </c>
      <c r="C367" s="27" t="n">
        <v>1</v>
      </c>
      <c r="D367" s="28" t="n">
        <v>0.074</v>
      </c>
      <c r="E367" s="27" t="n">
        <v>204</v>
      </c>
      <c r="F367" s="27" t="n">
        <v>22876</v>
      </c>
      <c r="G367" s="27" t="n">
        <v>9.7</v>
      </c>
      <c r="H367" s="27" t="s">
        <v>672</v>
      </c>
      <c r="I367" s="27" t="s">
        <v>1334</v>
      </c>
    </row>
    <row r="368" customFormat="false" ht="16.2" hidden="false" customHeight="false" outlineLevel="0" collapsed="false">
      <c r="A368" s="27" t="s">
        <v>720</v>
      </c>
      <c r="B368" s="27" t="s">
        <v>2599</v>
      </c>
      <c r="C368" s="27" t="n">
        <v>5.8302</v>
      </c>
      <c r="D368" s="27" t="n">
        <v>0.4016</v>
      </c>
      <c r="E368" s="27" t="n">
        <v>100</v>
      </c>
      <c r="F368" s="27" t="n">
        <v>1632.8341</v>
      </c>
      <c r="G368" s="27" t="n">
        <v>1631.8308</v>
      </c>
      <c r="H368" s="27" t="n">
        <v>0</v>
      </c>
      <c r="I368" s="27" t="n">
        <v>146050.4</v>
      </c>
      <c r="J368" s="27" t="n">
        <v>1</v>
      </c>
      <c r="K368" s="27" t="n">
        <v>7.5341063</v>
      </c>
      <c r="L368" s="27" t="n">
        <v>4.14</v>
      </c>
      <c r="M368" s="27" t="n">
        <v>95.8</v>
      </c>
      <c r="N368" s="27" t="n">
        <v>1</v>
      </c>
      <c r="O368" s="27" t="s">
        <v>1336</v>
      </c>
    </row>
    <row r="369" customFormat="false" ht="16.2" hidden="false" customHeight="false" outlineLevel="0" collapsed="false">
      <c r="A369" s="27" t="s">
        <v>1587</v>
      </c>
      <c r="B369" s="27" t="n">
        <v>1</v>
      </c>
      <c r="C369" s="27" t="n">
        <v>1</v>
      </c>
      <c r="D369" s="28" t="n">
        <v>0.072</v>
      </c>
      <c r="E369" s="27" t="n">
        <v>263</v>
      </c>
      <c r="F369" s="27" t="n">
        <v>29598</v>
      </c>
      <c r="G369" s="27" t="n">
        <v>10.2</v>
      </c>
      <c r="H369" s="27" t="s">
        <v>672</v>
      </c>
      <c r="I369" s="27" t="s">
        <v>1588</v>
      </c>
    </row>
    <row r="370" customFormat="false" ht="16.2" hidden="false" customHeight="false" outlineLevel="0" collapsed="false">
      <c r="A370" s="27" t="s">
        <v>1589</v>
      </c>
      <c r="B370" s="27" t="n">
        <v>1</v>
      </c>
      <c r="C370" s="27" t="n">
        <v>1</v>
      </c>
      <c r="D370" s="28" t="n">
        <v>0.168</v>
      </c>
      <c r="E370" s="27" t="n">
        <v>113</v>
      </c>
      <c r="F370" s="27" t="n">
        <v>12915</v>
      </c>
      <c r="G370" s="27" t="n">
        <v>10.5</v>
      </c>
      <c r="H370" s="27" t="s">
        <v>672</v>
      </c>
      <c r="I370" s="27" t="s">
        <v>787</v>
      </c>
    </row>
    <row r="371" customFormat="false" ht="16.2" hidden="false" customHeight="false" outlineLevel="0" collapsed="false">
      <c r="B371" s="27" t="s">
        <v>2600</v>
      </c>
      <c r="C371" s="27" t="n">
        <v>6.1196</v>
      </c>
      <c r="D371" s="27" t="n">
        <v>0.5385</v>
      </c>
      <c r="E371" s="27" t="n">
        <v>100</v>
      </c>
      <c r="F371" s="27" t="n">
        <v>2142.0955</v>
      </c>
      <c r="G371" s="27" t="n">
        <v>2141.0947</v>
      </c>
      <c r="H371" s="27" t="n">
        <v>-1.2</v>
      </c>
      <c r="I371" s="27" t="n">
        <v>104745.8</v>
      </c>
      <c r="J371" s="27" t="n">
        <v>1</v>
      </c>
      <c r="K371" s="27" t="n">
        <v>8.870957</v>
      </c>
      <c r="L371" s="27" t="n">
        <v>4.72</v>
      </c>
      <c r="M371" s="27" t="n">
        <v>80.6</v>
      </c>
      <c r="N371" s="27" t="n">
        <v>1</v>
      </c>
      <c r="O371" s="27" t="s">
        <v>2601</v>
      </c>
    </row>
    <row r="372" customFormat="false" ht="16.2" hidden="false" customHeight="false" outlineLevel="0" collapsed="false">
      <c r="A372" s="27" t="s">
        <v>1341</v>
      </c>
      <c r="B372" s="27" t="n">
        <v>1</v>
      </c>
      <c r="C372" s="27" t="n">
        <v>1</v>
      </c>
      <c r="D372" s="28" t="n">
        <v>0.072</v>
      </c>
      <c r="E372" s="27" t="n">
        <v>208</v>
      </c>
      <c r="F372" s="27" t="n">
        <v>24205</v>
      </c>
      <c r="G372" s="27" t="n">
        <v>10.3</v>
      </c>
      <c r="H372" s="27" t="s">
        <v>672</v>
      </c>
      <c r="I372" s="27" t="s">
        <v>1342</v>
      </c>
    </row>
    <row r="373" customFormat="false" ht="16.2" hidden="false" customHeight="false" outlineLevel="0" collapsed="false">
      <c r="A373" s="27" t="s">
        <v>1343</v>
      </c>
      <c r="B373" s="27" t="n">
        <v>1</v>
      </c>
      <c r="C373" s="27" t="n">
        <v>1</v>
      </c>
      <c r="D373" s="28" t="n">
        <v>0.08</v>
      </c>
      <c r="E373" s="27" t="n">
        <v>188</v>
      </c>
      <c r="F373" s="27" t="n">
        <v>21880</v>
      </c>
      <c r="G373" s="27" t="n">
        <v>10.4</v>
      </c>
      <c r="H373" s="27" t="s">
        <v>672</v>
      </c>
      <c r="I373" s="27" t="s">
        <v>1344</v>
      </c>
    </row>
    <row r="374" customFormat="false" ht="16.2" hidden="false" customHeight="false" outlineLevel="0" collapsed="false">
      <c r="B374" s="27" t="s">
        <v>2602</v>
      </c>
      <c r="C374" s="27" t="n">
        <v>5.5002</v>
      </c>
      <c r="D374" s="27" t="n">
        <v>0.4226</v>
      </c>
      <c r="E374" s="27" t="n">
        <v>100</v>
      </c>
      <c r="F374" s="27" t="n">
        <v>1719.9077</v>
      </c>
      <c r="G374" s="27" t="n">
        <v>1718.9071</v>
      </c>
      <c r="H374" s="27" t="n">
        <v>-1.6</v>
      </c>
      <c r="I374" s="27" t="n">
        <v>1629709</v>
      </c>
      <c r="J374" s="27" t="n">
        <v>1</v>
      </c>
      <c r="K374" s="27" t="n">
        <v>8.622556</v>
      </c>
      <c r="L374" s="27" t="n">
        <v>4.46</v>
      </c>
      <c r="M374" s="27" t="n">
        <v>87.5</v>
      </c>
      <c r="N374" s="27" t="n">
        <v>1</v>
      </c>
      <c r="O374" s="27" t="s">
        <v>1346</v>
      </c>
    </row>
    <row r="375" customFormat="false" ht="16.2" hidden="false" customHeight="false" outlineLevel="0" collapsed="false">
      <c r="A375" s="27" t="s">
        <v>1111</v>
      </c>
      <c r="B375" s="27" t="n">
        <v>4</v>
      </c>
      <c r="C375" s="27" t="n">
        <v>4</v>
      </c>
      <c r="D375" s="28" t="n">
        <v>0.067</v>
      </c>
      <c r="E375" s="27" t="n">
        <v>732</v>
      </c>
      <c r="F375" s="27" t="n">
        <v>82705</v>
      </c>
      <c r="G375" s="27" t="n">
        <v>5.8</v>
      </c>
      <c r="H375" s="27" t="s">
        <v>672</v>
      </c>
      <c r="I375" s="27" t="s">
        <v>1112</v>
      </c>
    </row>
    <row r="376" customFormat="false" ht="16.2" hidden="false" customHeight="false" outlineLevel="0" collapsed="false">
      <c r="A376" s="27" t="s">
        <v>720</v>
      </c>
      <c r="B376" s="27" t="s">
        <v>2603</v>
      </c>
      <c r="C376" s="27" t="n">
        <v>5.4474</v>
      </c>
      <c r="D376" s="27" t="n">
        <v>0.5275</v>
      </c>
      <c r="E376" s="27" t="n">
        <v>100</v>
      </c>
      <c r="F376" s="27" t="n">
        <v>2724.4014</v>
      </c>
      <c r="G376" s="27" t="n">
        <v>2723.392</v>
      </c>
      <c r="H376" s="27" t="n">
        <v>2.2</v>
      </c>
      <c r="I376" s="27" t="n">
        <v>11617.1</v>
      </c>
      <c r="J376" s="27" t="n">
        <v>1</v>
      </c>
      <c r="K376" s="27" t="n">
        <v>10.631156</v>
      </c>
      <c r="L376" s="27" t="n">
        <v>4.12</v>
      </c>
      <c r="M376" s="27" t="n">
        <v>78.1</v>
      </c>
      <c r="N376" s="27" t="n">
        <v>1</v>
      </c>
      <c r="O376" s="27" t="s">
        <v>1116</v>
      </c>
    </row>
    <row r="377" customFormat="false" ht="16.2" hidden="false" customHeight="false" outlineLevel="0" collapsed="false">
      <c r="A377" s="27" t="s">
        <v>720</v>
      </c>
      <c r="B377" s="27" t="s">
        <v>2604</v>
      </c>
      <c r="C377" s="27" t="n">
        <v>3.4709</v>
      </c>
      <c r="D377" s="27" t="n">
        <v>0.4636</v>
      </c>
      <c r="E377" s="27" t="n">
        <v>100</v>
      </c>
      <c r="F377" s="27" t="n">
        <v>2724.4106</v>
      </c>
      <c r="G377" s="27" t="n">
        <v>2723.392</v>
      </c>
      <c r="H377" s="27" t="n">
        <v>5.6</v>
      </c>
      <c r="I377" s="27" t="n">
        <v>18473.6</v>
      </c>
      <c r="J377" s="27" t="n">
        <v>1</v>
      </c>
      <c r="K377" s="27" t="n">
        <v>6.859818</v>
      </c>
      <c r="L377" s="27" t="n">
        <v>4.12</v>
      </c>
      <c r="M377" s="27" t="n">
        <v>40.3</v>
      </c>
      <c r="N377" s="27" t="n">
        <v>1</v>
      </c>
      <c r="O377" s="27" t="s">
        <v>1116</v>
      </c>
    </row>
    <row r="378" customFormat="false" ht="16.2" hidden="false" customHeight="false" outlineLevel="0" collapsed="false">
      <c r="A378" s="27" t="s">
        <v>720</v>
      </c>
      <c r="B378" s="27" t="s">
        <v>2605</v>
      </c>
      <c r="C378" s="27" t="n">
        <v>6.077</v>
      </c>
      <c r="D378" s="27" t="n">
        <v>0.5595</v>
      </c>
      <c r="E378" s="27" t="n">
        <v>100</v>
      </c>
      <c r="F378" s="27" t="n">
        <v>2449.2673</v>
      </c>
      <c r="G378" s="27" t="n">
        <v>2449.2642</v>
      </c>
      <c r="H378" s="27" t="n">
        <v>1.3</v>
      </c>
      <c r="I378" s="27" t="n">
        <v>43111.8</v>
      </c>
      <c r="J378" s="27" t="n">
        <v>1</v>
      </c>
      <c r="K378" s="27" t="n">
        <v>10.440208</v>
      </c>
      <c r="L378" s="27" t="n">
        <v>4.72</v>
      </c>
      <c r="M378" s="27" t="n">
        <v>74.2</v>
      </c>
      <c r="N378" s="27" t="n">
        <v>1</v>
      </c>
      <c r="O378" s="27" t="s">
        <v>1118</v>
      </c>
    </row>
    <row r="379" customFormat="false" ht="16.2" hidden="false" customHeight="false" outlineLevel="0" collapsed="false">
      <c r="A379" s="27" t="s">
        <v>720</v>
      </c>
      <c r="B379" s="27" t="s">
        <v>2606</v>
      </c>
      <c r="C379" s="27" t="n">
        <v>2.6791</v>
      </c>
      <c r="D379" s="27" t="n">
        <v>0.278</v>
      </c>
      <c r="E379" s="27" t="n">
        <v>99.6</v>
      </c>
      <c r="F379" s="27" t="n">
        <v>2450.2725</v>
      </c>
      <c r="G379" s="27" t="n">
        <v>2449.2642</v>
      </c>
      <c r="H379" s="27" t="n">
        <v>2</v>
      </c>
      <c r="I379" s="27" t="n">
        <v>176467.7</v>
      </c>
      <c r="J379" s="27" t="n">
        <v>1</v>
      </c>
      <c r="K379" s="27" t="n">
        <v>4.411513</v>
      </c>
      <c r="L379" s="27" t="n">
        <v>4.72</v>
      </c>
      <c r="M379" s="27" t="n">
        <v>47.5</v>
      </c>
      <c r="N379" s="27" t="n">
        <v>1</v>
      </c>
      <c r="O379" s="27" t="s">
        <v>1118</v>
      </c>
    </row>
    <row r="380" customFormat="false" ht="16.2" hidden="false" customHeight="false" outlineLevel="0" collapsed="false">
      <c r="A380" s="27" t="s">
        <v>1249</v>
      </c>
      <c r="B380" s="27" t="n">
        <v>1</v>
      </c>
      <c r="C380" s="27" t="n">
        <v>1</v>
      </c>
      <c r="D380" s="28" t="n">
        <v>0.064</v>
      </c>
      <c r="E380" s="27" t="n">
        <v>623</v>
      </c>
      <c r="F380" s="27" t="n">
        <v>62064</v>
      </c>
      <c r="G380" s="27" t="n">
        <v>5.2</v>
      </c>
      <c r="H380" s="27" t="s">
        <v>672</v>
      </c>
      <c r="I380" s="27" t="s">
        <v>1250</v>
      </c>
    </row>
    <row r="381" customFormat="false" ht="16.2" hidden="false" customHeight="false" outlineLevel="0" collapsed="false">
      <c r="A381" s="27" t="s">
        <v>1251</v>
      </c>
      <c r="B381" s="27" t="n">
        <v>1</v>
      </c>
      <c r="C381" s="27" t="n">
        <v>1</v>
      </c>
      <c r="D381" s="28" t="n">
        <v>0.064</v>
      </c>
      <c r="E381" s="27" t="n">
        <v>622</v>
      </c>
      <c r="F381" s="27" t="n">
        <v>61987</v>
      </c>
      <c r="G381" s="27" t="n">
        <v>5.2</v>
      </c>
      <c r="H381" s="27" t="s">
        <v>672</v>
      </c>
      <c r="I381" s="27" t="s">
        <v>852</v>
      </c>
    </row>
    <row r="382" customFormat="false" ht="16.2" hidden="false" customHeight="false" outlineLevel="0" collapsed="false">
      <c r="B382" s="27" t="s">
        <v>2607</v>
      </c>
      <c r="C382" s="27" t="n">
        <v>3.2163</v>
      </c>
      <c r="D382" s="27" t="n">
        <v>0.4052</v>
      </c>
      <c r="E382" s="27" t="n">
        <v>100</v>
      </c>
      <c r="F382" s="27" t="n">
        <v>3224.2817</v>
      </c>
      <c r="G382" s="27" t="n">
        <v>3223.2815</v>
      </c>
      <c r="H382" s="27" t="n">
        <v>-1</v>
      </c>
      <c r="I382" s="27" t="n">
        <v>4223.4</v>
      </c>
      <c r="J382" s="27" t="n">
        <v>1</v>
      </c>
      <c r="K382" s="27" t="n">
        <v>6.1069617</v>
      </c>
      <c r="L382" s="27" t="n">
        <v>4.72</v>
      </c>
      <c r="M382" s="27" t="n">
        <v>21.4</v>
      </c>
      <c r="N382" s="27" t="n">
        <v>1</v>
      </c>
      <c r="O382" s="27" t="s">
        <v>1255</v>
      </c>
    </row>
    <row r="383" customFormat="false" ht="16.2" hidden="false" customHeight="false" outlineLevel="0" collapsed="false">
      <c r="A383" s="27" t="s">
        <v>2608</v>
      </c>
      <c r="B383" s="27" t="n">
        <v>1</v>
      </c>
      <c r="C383" s="27" t="n">
        <v>1</v>
      </c>
      <c r="D383" s="28" t="n">
        <v>0.064</v>
      </c>
      <c r="E383" s="27" t="n">
        <v>249</v>
      </c>
      <c r="F383" s="27" t="n">
        <v>28602</v>
      </c>
      <c r="G383" s="27" t="n">
        <v>6.4</v>
      </c>
      <c r="H383" s="27" t="s">
        <v>672</v>
      </c>
      <c r="I383" s="27" t="s">
        <v>2609</v>
      </c>
    </row>
    <row r="384" customFormat="false" ht="16.2" hidden="false" customHeight="false" outlineLevel="0" collapsed="false">
      <c r="A384" s="27" t="s">
        <v>2610</v>
      </c>
      <c r="B384" s="27" t="n">
        <v>1</v>
      </c>
      <c r="C384" s="27" t="n">
        <v>1</v>
      </c>
      <c r="D384" s="28" t="n">
        <v>0.063</v>
      </c>
      <c r="E384" s="27" t="n">
        <v>254</v>
      </c>
      <c r="F384" s="27" t="n">
        <v>29127</v>
      </c>
      <c r="G384" s="27" t="n">
        <v>6.7</v>
      </c>
      <c r="H384" s="27" t="s">
        <v>672</v>
      </c>
      <c r="I384" s="27" t="s">
        <v>2609</v>
      </c>
    </row>
    <row r="385" customFormat="false" ht="16.2" hidden="false" customHeight="false" outlineLevel="0" collapsed="false">
      <c r="A385" s="27" t="s">
        <v>2611</v>
      </c>
      <c r="B385" s="27" t="n">
        <v>1</v>
      </c>
      <c r="C385" s="27" t="n">
        <v>1</v>
      </c>
      <c r="D385" s="28" t="n">
        <v>0.067</v>
      </c>
      <c r="E385" s="27" t="n">
        <v>239</v>
      </c>
      <c r="F385" s="27" t="n">
        <v>27235</v>
      </c>
      <c r="G385" s="27" t="n">
        <v>5.1</v>
      </c>
      <c r="H385" s="27" t="s">
        <v>672</v>
      </c>
      <c r="I385" s="27" t="s">
        <v>2612</v>
      </c>
    </row>
    <row r="386" customFormat="false" ht="16.2" hidden="false" customHeight="false" outlineLevel="0" collapsed="false">
      <c r="A386" s="27" t="s">
        <v>2613</v>
      </c>
      <c r="B386" s="27" t="n">
        <v>1</v>
      </c>
      <c r="C386" s="27" t="n">
        <v>1</v>
      </c>
      <c r="D386" s="28" t="n">
        <v>0.067</v>
      </c>
      <c r="E386" s="27" t="n">
        <v>239</v>
      </c>
      <c r="F386" s="27" t="n">
        <v>27402</v>
      </c>
      <c r="G386" s="27" t="n">
        <v>5.7</v>
      </c>
      <c r="H386" s="27" t="s">
        <v>672</v>
      </c>
      <c r="I386" s="27" t="s">
        <v>2614</v>
      </c>
    </row>
    <row r="387" customFormat="false" ht="16.2" hidden="false" customHeight="false" outlineLevel="0" collapsed="false">
      <c r="B387" s="27" t="s">
        <v>2615</v>
      </c>
      <c r="C387" s="27" t="n">
        <v>3.3376</v>
      </c>
      <c r="D387" s="27" t="n">
        <v>0.2909</v>
      </c>
      <c r="E387" s="27" t="n">
        <v>100</v>
      </c>
      <c r="F387" s="27" t="n">
        <v>1899.8999</v>
      </c>
      <c r="G387" s="27" t="n">
        <v>1897.9694</v>
      </c>
      <c r="H387" s="27" t="n">
        <v>-40.1</v>
      </c>
      <c r="I387" s="27" t="n">
        <v>11849.4</v>
      </c>
      <c r="J387" s="27" t="n">
        <v>1</v>
      </c>
      <c r="K387" s="27" t="n">
        <v>4.5951047</v>
      </c>
      <c r="L387" s="27" t="n">
        <v>5.63</v>
      </c>
      <c r="M387" s="27" t="n">
        <v>48</v>
      </c>
      <c r="N387" s="27" t="n">
        <v>1</v>
      </c>
      <c r="O387" s="27" t="s">
        <v>2616</v>
      </c>
    </row>
    <row r="388" customFormat="false" ht="16.2" hidden="false" customHeight="false" outlineLevel="0" collapsed="false">
      <c r="A388" s="27" t="s">
        <v>1425</v>
      </c>
      <c r="B388" s="27" t="n">
        <v>2</v>
      </c>
      <c r="C388" s="27" t="n">
        <v>2</v>
      </c>
      <c r="D388" s="28" t="n">
        <v>0.063</v>
      </c>
      <c r="E388" s="27" t="n">
        <v>730</v>
      </c>
      <c r="F388" s="27" t="n">
        <v>77516</v>
      </c>
      <c r="G388" s="27" t="n">
        <v>8.7</v>
      </c>
      <c r="H388" s="27" t="s">
        <v>672</v>
      </c>
      <c r="I388" s="27" t="s">
        <v>1426</v>
      </c>
    </row>
    <row r="389" customFormat="false" ht="16.2" hidden="false" customHeight="false" outlineLevel="0" collapsed="false">
      <c r="A389" s="27" t="s">
        <v>1427</v>
      </c>
      <c r="B389" s="27" t="n">
        <v>2</v>
      </c>
      <c r="C389" s="27" t="n">
        <v>2</v>
      </c>
      <c r="D389" s="28" t="n">
        <v>0.067</v>
      </c>
      <c r="E389" s="27" t="n">
        <v>691</v>
      </c>
      <c r="F389" s="27" t="n">
        <v>73621</v>
      </c>
      <c r="G389" s="27" t="n">
        <v>8.8</v>
      </c>
      <c r="H389" s="27" t="s">
        <v>672</v>
      </c>
      <c r="I389" s="27" t="s">
        <v>1428</v>
      </c>
    </row>
    <row r="390" customFormat="false" ht="16.2" hidden="false" customHeight="false" outlineLevel="0" collapsed="false">
      <c r="B390" s="27" t="s">
        <v>2617</v>
      </c>
      <c r="C390" s="27" t="n">
        <v>4.5912</v>
      </c>
      <c r="D390" s="27" t="n">
        <v>0.6186</v>
      </c>
      <c r="E390" s="27" t="n">
        <v>100</v>
      </c>
      <c r="F390" s="27" t="n">
        <v>2178.0457</v>
      </c>
      <c r="G390" s="27" t="n">
        <v>2178.0505</v>
      </c>
      <c r="H390" s="27" t="n">
        <v>-2.2</v>
      </c>
      <c r="I390" s="27" t="n">
        <v>129767.1</v>
      </c>
      <c r="J390" s="27" t="n">
        <v>1</v>
      </c>
      <c r="K390" s="27" t="n">
        <v>11.128025</v>
      </c>
      <c r="L390" s="27" t="n">
        <v>6.56</v>
      </c>
      <c r="M390" s="27" t="n">
        <v>62.9</v>
      </c>
      <c r="N390" s="27" t="n">
        <v>1</v>
      </c>
      <c r="O390" s="27" t="s">
        <v>1430</v>
      </c>
    </row>
    <row r="391" customFormat="false" ht="16.2" hidden="false" customHeight="false" outlineLevel="0" collapsed="false">
      <c r="B391" s="27" t="s">
        <v>2618</v>
      </c>
      <c r="C391" s="27" t="n">
        <v>4.1485</v>
      </c>
      <c r="D391" s="27" t="n">
        <v>0.4707</v>
      </c>
      <c r="E391" s="27" t="n">
        <v>100</v>
      </c>
      <c r="F391" s="27" t="n">
        <v>2034.9474</v>
      </c>
      <c r="G391" s="27" t="n">
        <v>2034.9529</v>
      </c>
      <c r="H391" s="27" t="n">
        <v>-2.7</v>
      </c>
      <c r="I391" s="27" t="n">
        <v>69048.2</v>
      </c>
      <c r="J391" s="27" t="n">
        <v>1</v>
      </c>
      <c r="K391" s="27" t="n">
        <v>8.239777</v>
      </c>
      <c r="L391" s="27" t="n">
        <v>10.06</v>
      </c>
      <c r="M391" s="27" t="n">
        <v>59.5</v>
      </c>
      <c r="N391" s="27" t="n">
        <v>1</v>
      </c>
      <c r="O391" s="27" t="s">
        <v>1432</v>
      </c>
    </row>
    <row r="392" customFormat="false" ht="16.2" hidden="false" customHeight="false" outlineLevel="0" collapsed="false">
      <c r="A392" s="27" t="s">
        <v>1433</v>
      </c>
      <c r="B392" s="27" t="n">
        <v>3</v>
      </c>
      <c r="C392" s="27" t="n">
        <v>4</v>
      </c>
      <c r="D392" s="28" t="n">
        <v>0.062</v>
      </c>
      <c r="E392" s="27" t="n">
        <v>1056</v>
      </c>
      <c r="F392" s="27" t="n">
        <v>119159</v>
      </c>
      <c r="G392" s="27" t="n">
        <v>5.6</v>
      </c>
      <c r="H392" s="27" t="s">
        <v>672</v>
      </c>
      <c r="I392" s="27" t="s">
        <v>1434</v>
      </c>
    </row>
    <row r="393" customFormat="false" ht="16.2" hidden="false" customHeight="false" outlineLevel="0" collapsed="false">
      <c r="A393" s="27" t="s">
        <v>720</v>
      </c>
      <c r="B393" s="27" t="s">
        <v>2619</v>
      </c>
      <c r="C393" s="27" t="n">
        <v>3.085</v>
      </c>
      <c r="D393" s="27" t="n">
        <v>0.3537</v>
      </c>
      <c r="E393" s="27" t="n">
        <v>100</v>
      </c>
      <c r="F393" s="27" t="n">
        <v>2831.4902</v>
      </c>
      <c r="G393" s="27" t="n">
        <v>2830.4832</v>
      </c>
      <c r="H393" s="27" t="n">
        <v>1.3</v>
      </c>
      <c r="I393" s="27" t="n">
        <v>26728.6</v>
      </c>
      <c r="J393" s="27" t="n">
        <v>1</v>
      </c>
      <c r="K393" s="27" t="n">
        <v>6.233231</v>
      </c>
      <c r="L393" s="27" t="n">
        <v>4.72</v>
      </c>
      <c r="M393" s="27" t="n">
        <v>37.9</v>
      </c>
      <c r="N393" s="27" t="n">
        <v>1</v>
      </c>
      <c r="O393" s="27" t="s">
        <v>2620</v>
      </c>
    </row>
    <row r="394" customFormat="false" ht="16.2" hidden="false" customHeight="false" outlineLevel="0" collapsed="false">
      <c r="A394" s="27" t="s">
        <v>720</v>
      </c>
      <c r="B394" s="27" t="s">
        <v>2621</v>
      </c>
      <c r="C394" s="27" t="n">
        <v>6.0013</v>
      </c>
      <c r="D394" s="27" t="n">
        <v>0.5116</v>
      </c>
      <c r="E394" s="27" t="n">
        <v>100</v>
      </c>
      <c r="F394" s="27" t="n">
        <v>3096.4922</v>
      </c>
      <c r="G394" s="27" t="n">
        <v>3094.482</v>
      </c>
      <c r="H394" s="27" t="n">
        <v>1.1</v>
      </c>
      <c r="I394" s="27" t="n">
        <v>177958</v>
      </c>
      <c r="J394" s="27" t="n">
        <v>1</v>
      </c>
      <c r="K394" s="27" t="n">
        <v>8.118515</v>
      </c>
      <c r="L394" s="27" t="n">
        <v>4.28</v>
      </c>
      <c r="M394" s="27" t="n">
        <v>43.3</v>
      </c>
      <c r="N394" s="27" t="n">
        <v>2</v>
      </c>
      <c r="O394" s="27" t="s">
        <v>1440</v>
      </c>
    </row>
    <row r="395" customFormat="false" ht="16.2" hidden="false" customHeight="false" outlineLevel="0" collapsed="false">
      <c r="A395" s="27" t="s">
        <v>720</v>
      </c>
      <c r="B395" s="27" t="s">
        <v>2622</v>
      </c>
      <c r="C395" s="27" t="n">
        <v>4.9614</v>
      </c>
      <c r="D395" s="27" t="n">
        <v>0.3731</v>
      </c>
      <c r="E395" s="27" t="n">
        <v>100</v>
      </c>
      <c r="F395" s="27" t="n">
        <v>1678.849</v>
      </c>
      <c r="G395" s="27" t="n">
        <v>1678.8469</v>
      </c>
      <c r="H395" s="27" t="n">
        <v>1.2</v>
      </c>
      <c r="I395" s="27" t="n">
        <v>253812.5</v>
      </c>
      <c r="J395" s="27" t="n">
        <v>1</v>
      </c>
      <c r="K395" s="27" t="n">
        <v>7.1558332</v>
      </c>
      <c r="L395" s="27" t="n">
        <v>4.46</v>
      </c>
      <c r="M395" s="27" t="n">
        <v>86.4</v>
      </c>
      <c r="N395" s="27" t="n">
        <v>1</v>
      </c>
      <c r="O395" s="27" t="s">
        <v>1442</v>
      </c>
    </row>
    <row r="396" customFormat="false" ht="16.2" hidden="false" customHeight="false" outlineLevel="0" collapsed="false">
      <c r="A396" s="27" t="s">
        <v>1122</v>
      </c>
      <c r="B396" s="27" t="n">
        <v>2</v>
      </c>
      <c r="C396" s="27" t="n">
        <v>5</v>
      </c>
      <c r="D396" s="28" t="n">
        <v>0.061</v>
      </c>
      <c r="E396" s="27" t="n">
        <v>427</v>
      </c>
      <c r="F396" s="27" t="n">
        <v>47697</v>
      </c>
      <c r="G396" s="27" t="n">
        <v>11.1</v>
      </c>
      <c r="H396" s="27" t="s">
        <v>672</v>
      </c>
      <c r="I396" s="27" t="s">
        <v>1123</v>
      </c>
    </row>
    <row r="397" customFormat="false" ht="16.2" hidden="false" customHeight="false" outlineLevel="0" collapsed="false">
      <c r="A397" s="27" t="s">
        <v>2623</v>
      </c>
      <c r="B397" s="27" t="n">
        <v>2</v>
      </c>
      <c r="C397" s="27" t="n">
        <v>5</v>
      </c>
      <c r="D397" s="28" t="n">
        <v>0.063</v>
      </c>
      <c r="E397" s="27" t="n">
        <v>414</v>
      </c>
      <c r="F397" s="27" t="n">
        <v>46012</v>
      </c>
      <c r="G397" s="27" t="n">
        <v>11.4</v>
      </c>
      <c r="H397" s="27" t="s">
        <v>672</v>
      </c>
      <c r="I397" s="27" t="s">
        <v>2624</v>
      </c>
    </row>
    <row r="398" customFormat="false" ht="16.2" hidden="false" customHeight="false" outlineLevel="0" collapsed="false">
      <c r="B398" s="27" t="s">
        <v>2625</v>
      </c>
      <c r="C398" s="27" t="n">
        <v>3.6068</v>
      </c>
      <c r="D398" s="27" t="n">
        <v>0.4311</v>
      </c>
      <c r="E398" s="27" t="n">
        <v>100</v>
      </c>
      <c r="F398" s="27" t="n">
        <v>1580.8163</v>
      </c>
      <c r="G398" s="27" t="n">
        <v>1580.8167</v>
      </c>
      <c r="H398" s="27" t="n">
        <v>-0.2</v>
      </c>
      <c r="I398" s="27" t="n">
        <v>89510.1</v>
      </c>
      <c r="J398" s="27" t="n">
        <v>1</v>
      </c>
      <c r="K398" s="27" t="n">
        <v>7.8660345</v>
      </c>
      <c r="L398" s="27" t="n">
        <v>6.56</v>
      </c>
      <c r="M398" s="27" t="n">
        <v>67.4</v>
      </c>
      <c r="N398" s="27" t="n">
        <v>2</v>
      </c>
      <c r="O398" s="27" t="s">
        <v>1125</v>
      </c>
    </row>
    <row r="399" customFormat="false" ht="16.2" hidden="false" customHeight="false" outlineLevel="0" collapsed="false">
      <c r="B399" s="27" t="s">
        <v>2626</v>
      </c>
      <c r="C399" s="27" t="n">
        <v>3.8186</v>
      </c>
      <c r="D399" s="27" t="n">
        <v>0.259</v>
      </c>
      <c r="E399" s="27" t="n">
        <v>100</v>
      </c>
      <c r="F399" s="27" t="n">
        <v>956.5523</v>
      </c>
      <c r="G399" s="27" t="n">
        <v>956.55237</v>
      </c>
      <c r="H399" s="27" t="n">
        <v>-0.1</v>
      </c>
      <c r="I399" s="27" t="n">
        <v>1269499.1</v>
      </c>
      <c r="J399" s="27" t="n">
        <v>1</v>
      </c>
      <c r="K399" s="27" t="n">
        <v>6.578958</v>
      </c>
      <c r="L399" s="27" t="n">
        <v>9.08</v>
      </c>
      <c r="M399" s="27" t="n">
        <v>100</v>
      </c>
      <c r="N399" s="27" t="n">
        <v>3</v>
      </c>
      <c r="O399" s="27" t="s">
        <v>1132</v>
      </c>
    </row>
    <row r="400" customFormat="false" ht="16.2" hidden="false" customHeight="false" outlineLevel="0" collapsed="false">
      <c r="A400" s="27" t="s">
        <v>1378</v>
      </c>
      <c r="B400" s="27" t="n">
        <v>3</v>
      </c>
      <c r="C400" s="27" t="n">
        <v>5</v>
      </c>
      <c r="D400" s="28" t="n">
        <v>0.06</v>
      </c>
      <c r="E400" s="27" t="n">
        <v>806</v>
      </c>
      <c r="F400" s="27" t="n">
        <v>88980</v>
      </c>
      <c r="G400" s="27" t="n">
        <v>5.8</v>
      </c>
      <c r="H400" s="27" t="s">
        <v>672</v>
      </c>
      <c r="I400" s="27" t="s">
        <v>1379</v>
      </c>
    </row>
    <row r="401" customFormat="false" ht="16.2" hidden="false" customHeight="false" outlineLevel="0" collapsed="false">
      <c r="A401" s="27" t="s">
        <v>2627</v>
      </c>
      <c r="B401" s="27" t="n">
        <v>3</v>
      </c>
      <c r="C401" s="27" t="n">
        <v>5</v>
      </c>
      <c r="D401" s="28" t="n">
        <v>0.087</v>
      </c>
      <c r="E401" s="27" t="n">
        <v>549</v>
      </c>
      <c r="F401" s="27" t="n">
        <v>61750</v>
      </c>
      <c r="G401" s="27" t="n">
        <v>9.3</v>
      </c>
      <c r="H401" s="27" t="s">
        <v>672</v>
      </c>
      <c r="I401" s="27" t="s">
        <v>2628</v>
      </c>
    </row>
    <row r="402" customFormat="false" ht="16.2" hidden="false" customHeight="false" outlineLevel="0" collapsed="false">
      <c r="A402" s="27" t="s">
        <v>1380</v>
      </c>
      <c r="B402" s="27" t="n">
        <v>3</v>
      </c>
      <c r="C402" s="27" t="n">
        <v>5</v>
      </c>
      <c r="D402" s="28" t="n">
        <v>0.058</v>
      </c>
      <c r="E402" s="27" t="n">
        <v>825</v>
      </c>
      <c r="F402" s="27" t="n">
        <v>90585</v>
      </c>
      <c r="G402" s="27" t="n">
        <v>6</v>
      </c>
      <c r="H402" s="27" t="s">
        <v>672</v>
      </c>
      <c r="I402" s="27" t="s">
        <v>1381</v>
      </c>
    </row>
    <row r="403" customFormat="false" ht="16.2" hidden="false" customHeight="false" outlineLevel="0" collapsed="false">
      <c r="A403" s="27" t="s">
        <v>1382</v>
      </c>
      <c r="B403" s="27" t="n">
        <v>3</v>
      </c>
      <c r="C403" s="27" t="n">
        <v>5</v>
      </c>
      <c r="D403" s="28" t="n">
        <v>0.061</v>
      </c>
      <c r="E403" s="27" t="n">
        <v>784</v>
      </c>
      <c r="F403" s="27" t="n">
        <v>86861</v>
      </c>
      <c r="G403" s="27" t="n">
        <v>6.4</v>
      </c>
      <c r="H403" s="27" t="s">
        <v>672</v>
      </c>
      <c r="I403" s="27" t="s">
        <v>1383</v>
      </c>
    </row>
    <row r="404" customFormat="false" ht="16.2" hidden="false" customHeight="false" outlineLevel="0" collapsed="false">
      <c r="A404" s="27" t="s">
        <v>1384</v>
      </c>
      <c r="B404" s="27" t="n">
        <v>3</v>
      </c>
      <c r="C404" s="27" t="n">
        <v>5</v>
      </c>
      <c r="D404" s="28" t="n">
        <v>0.066</v>
      </c>
      <c r="E404" s="27" t="n">
        <v>722</v>
      </c>
      <c r="F404" s="27" t="n">
        <v>79716</v>
      </c>
      <c r="G404" s="27" t="n">
        <v>7.9</v>
      </c>
      <c r="H404" s="27" t="s">
        <v>672</v>
      </c>
      <c r="I404" s="27" t="s">
        <v>1385</v>
      </c>
    </row>
    <row r="405" customFormat="false" ht="16.2" hidden="false" customHeight="false" outlineLevel="0" collapsed="false">
      <c r="B405" s="27" t="s">
        <v>2629</v>
      </c>
      <c r="C405" s="27" t="n">
        <v>6.3479</v>
      </c>
      <c r="D405" s="27" t="n">
        <v>0.3714</v>
      </c>
      <c r="E405" s="27" t="n">
        <v>100</v>
      </c>
      <c r="F405" s="27" t="n">
        <v>3039.4983</v>
      </c>
      <c r="G405" s="27" t="n">
        <v>3039.508</v>
      </c>
      <c r="H405" s="27" t="n">
        <v>-3.2</v>
      </c>
      <c r="I405" s="27" t="n">
        <v>228135.3</v>
      </c>
      <c r="J405" s="27" t="n">
        <v>1</v>
      </c>
      <c r="K405" s="27" t="n">
        <v>6.59354</v>
      </c>
      <c r="L405" s="27" t="n">
        <v>7.27</v>
      </c>
      <c r="M405" s="27" t="n">
        <v>48.5</v>
      </c>
      <c r="N405" s="27" t="n">
        <v>2</v>
      </c>
      <c r="O405" s="27" t="s">
        <v>1389</v>
      </c>
    </row>
    <row r="406" customFormat="false" ht="16.2" hidden="false" customHeight="false" outlineLevel="0" collapsed="false">
      <c r="B406" s="27" t="s">
        <v>2630</v>
      </c>
      <c r="C406" s="27" t="n">
        <v>2.6005</v>
      </c>
      <c r="D406" s="27" t="n">
        <v>0.336</v>
      </c>
      <c r="E406" s="27" t="n">
        <v>99.7</v>
      </c>
      <c r="F406" s="27" t="n">
        <v>2724.3535</v>
      </c>
      <c r="G406" s="27" t="n">
        <v>2724.3555</v>
      </c>
      <c r="H406" s="27" t="n">
        <v>-0.7</v>
      </c>
      <c r="I406" s="27" t="n">
        <v>16439</v>
      </c>
      <c r="J406" s="27" t="n">
        <v>1</v>
      </c>
      <c r="K406" s="27" t="n">
        <v>6.1461167</v>
      </c>
      <c r="L406" s="27" t="n">
        <v>4.25</v>
      </c>
      <c r="M406" s="27" t="n">
        <v>66.7</v>
      </c>
      <c r="N406" s="27" t="n">
        <v>1</v>
      </c>
      <c r="O406" s="27" t="s">
        <v>2631</v>
      </c>
    </row>
    <row r="407" customFormat="false" ht="16.2" hidden="false" customHeight="false" outlineLevel="0" collapsed="false">
      <c r="B407" s="27" t="s">
        <v>2632</v>
      </c>
      <c r="C407" s="27" t="n">
        <v>3.5951</v>
      </c>
      <c r="D407" s="27" t="n">
        <v>0.3886</v>
      </c>
      <c r="E407" s="27" t="n">
        <v>100</v>
      </c>
      <c r="F407" s="27" t="n">
        <v>2726.368</v>
      </c>
      <c r="G407" s="27" t="n">
        <v>2724.3555</v>
      </c>
      <c r="H407" s="27" t="n">
        <v>2.1</v>
      </c>
      <c r="I407" s="27" t="n">
        <v>441900.6</v>
      </c>
      <c r="J407" s="27" t="n">
        <v>1</v>
      </c>
      <c r="K407" s="27" t="n">
        <v>5.7723823</v>
      </c>
      <c r="L407" s="27" t="n">
        <v>4.25</v>
      </c>
      <c r="M407" s="27" t="n">
        <v>41.7</v>
      </c>
      <c r="N407" s="27" t="n">
        <v>2</v>
      </c>
      <c r="O407" s="27" t="s">
        <v>2631</v>
      </c>
    </row>
    <row r="408" customFormat="false" ht="16.2" hidden="false" customHeight="false" outlineLevel="0" collapsed="false">
      <c r="A408" s="27" t="s">
        <v>2633</v>
      </c>
      <c r="B408" s="27" t="n">
        <v>1</v>
      </c>
      <c r="C408" s="27" t="n">
        <v>2</v>
      </c>
      <c r="D408" s="28" t="n">
        <v>0.06</v>
      </c>
      <c r="E408" s="27" t="n">
        <v>664</v>
      </c>
      <c r="F408" s="27" t="n">
        <v>74140</v>
      </c>
      <c r="G408" s="27" t="n">
        <v>7</v>
      </c>
      <c r="H408" s="27" t="s">
        <v>672</v>
      </c>
      <c r="I408" s="27" t="s">
        <v>2634</v>
      </c>
    </row>
    <row r="409" customFormat="false" ht="16.2" hidden="false" customHeight="false" outlineLevel="0" collapsed="false">
      <c r="A409" s="27" t="s">
        <v>2635</v>
      </c>
      <c r="B409" s="27" t="n">
        <v>1</v>
      </c>
      <c r="C409" s="27" t="n">
        <v>2</v>
      </c>
      <c r="D409" s="28" t="n">
        <v>0.07</v>
      </c>
      <c r="E409" s="27" t="n">
        <v>574</v>
      </c>
      <c r="F409" s="27" t="n">
        <v>63991</v>
      </c>
      <c r="G409" s="27" t="n">
        <v>7.2</v>
      </c>
      <c r="H409" s="27" t="s">
        <v>672</v>
      </c>
      <c r="I409" s="27" t="s">
        <v>2636</v>
      </c>
    </row>
    <row r="410" customFormat="false" ht="16.2" hidden="false" customHeight="false" outlineLevel="0" collapsed="false">
      <c r="A410" s="27" t="s">
        <v>2637</v>
      </c>
      <c r="B410" s="27" t="n">
        <v>1</v>
      </c>
      <c r="C410" s="27" t="n">
        <v>2</v>
      </c>
      <c r="D410" s="28" t="n">
        <v>0.063</v>
      </c>
      <c r="E410" s="27" t="n">
        <v>634</v>
      </c>
      <c r="F410" s="27" t="n">
        <v>70661</v>
      </c>
      <c r="G410" s="27" t="n">
        <v>8.4</v>
      </c>
      <c r="H410" s="27" t="s">
        <v>672</v>
      </c>
      <c r="I410" s="27" t="s">
        <v>2638</v>
      </c>
    </row>
    <row r="411" customFormat="false" ht="16.2" hidden="false" customHeight="false" outlineLevel="0" collapsed="false">
      <c r="B411" s="27" t="s">
        <v>2639</v>
      </c>
      <c r="C411" s="27" t="n">
        <v>3.7953</v>
      </c>
      <c r="D411" s="27" t="n">
        <v>0.4454</v>
      </c>
      <c r="E411" s="27" t="n">
        <v>100</v>
      </c>
      <c r="F411" s="27" t="n">
        <v>3754.7917</v>
      </c>
      <c r="G411" s="27" t="n">
        <v>3752.7815</v>
      </c>
      <c r="H411" s="27" t="n">
        <v>0.9</v>
      </c>
      <c r="I411" s="27" t="n">
        <v>27205.4</v>
      </c>
      <c r="J411" s="27" t="n">
        <v>7</v>
      </c>
      <c r="K411" s="27" t="n">
        <v>6.5995364</v>
      </c>
      <c r="L411" s="27" t="n">
        <v>8.04</v>
      </c>
      <c r="M411" s="27" t="n">
        <v>24</v>
      </c>
      <c r="N411" s="27" t="n">
        <v>2</v>
      </c>
      <c r="O411" s="27" t="s">
        <v>2640</v>
      </c>
    </row>
    <row r="412" customFormat="false" ht="16.2" hidden="false" customHeight="false" outlineLevel="0" collapsed="false">
      <c r="A412" s="27" t="s">
        <v>1877</v>
      </c>
      <c r="B412" s="27" t="n">
        <v>3</v>
      </c>
      <c r="C412" s="27" t="n">
        <v>3</v>
      </c>
      <c r="D412" s="28" t="n">
        <v>0.059</v>
      </c>
      <c r="E412" s="27" t="n">
        <v>783</v>
      </c>
      <c r="F412" s="27" t="n">
        <v>87344</v>
      </c>
      <c r="G412" s="27" t="n">
        <v>9.3</v>
      </c>
      <c r="H412" s="27" t="s">
        <v>672</v>
      </c>
      <c r="I412" s="27" t="s">
        <v>1878</v>
      </c>
    </row>
    <row r="413" customFormat="false" ht="16.2" hidden="false" customHeight="false" outlineLevel="0" collapsed="false">
      <c r="A413" s="27" t="s">
        <v>1879</v>
      </c>
      <c r="B413" s="27" t="n">
        <v>3</v>
      </c>
      <c r="C413" s="27" t="n">
        <v>3</v>
      </c>
      <c r="D413" s="28" t="n">
        <v>0.064</v>
      </c>
      <c r="E413" s="27" t="n">
        <v>715</v>
      </c>
      <c r="F413" s="27" t="n">
        <v>79657</v>
      </c>
      <c r="G413" s="27" t="n">
        <v>9.4</v>
      </c>
      <c r="H413" s="27" t="s">
        <v>672</v>
      </c>
      <c r="I413" s="27" t="s">
        <v>1880</v>
      </c>
    </row>
    <row r="414" customFormat="false" ht="16.2" hidden="false" customHeight="false" outlineLevel="0" collapsed="false">
      <c r="B414" s="27" t="s">
        <v>2641</v>
      </c>
      <c r="C414" s="27" t="n">
        <v>3.322</v>
      </c>
      <c r="D414" s="27" t="n">
        <v>0.411</v>
      </c>
      <c r="E414" s="27" t="n">
        <v>100</v>
      </c>
      <c r="F414" s="27" t="n">
        <v>2777.309</v>
      </c>
      <c r="G414" s="27" t="n">
        <v>2776.3035</v>
      </c>
      <c r="H414" s="27" t="n">
        <v>0.8</v>
      </c>
      <c r="I414" s="27" t="n">
        <v>25392.5</v>
      </c>
      <c r="J414" s="27" t="n">
        <v>1</v>
      </c>
      <c r="K414" s="27" t="n">
        <v>7.5046706</v>
      </c>
      <c r="L414" s="27" t="n">
        <v>4.72</v>
      </c>
      <c r="M414" s="27" t="n">
        <v>59.3</v>
      </c>
      <c r="N414" s="27" t="n">
        <v>1</v>
      </c>
      <c r="O414" s="27" t="s">
        <v>2642</v>
      </c>
    </row>
    <row r="415" customFormat="false" ht="16.2" hidden="false" customHeight="false" outlineLevel="0" collapsed="false">
      <c r="B415" s="27" t="s">
        <v>2643</v>
      </c>
      <c r="C415" s="27" t="n">
        <v>7.1322</v>
      </c>
      <c r="D415" s="27" t="n">
        <v>0.5822</v>
      </c>
      <c r="E415" s="27" t="n">
        <v>100</v>
      </c>
      <c r="F415" s="27" t="n">
        <v>2109.1133</v>
      </c>
      <c r="G415" s="27" t="n">
        <v>2108.1094</v>
      </c>
      <c r="H415" s="27" t="n">
        <v>0.3</v>
      </c>
      <c r="I415" s="27" t="n">
        <v>260024</v>
      </c>
      <c r="J415" s="27" t="n">
        <v>1</v>
      </c>
      <c r="K415" s="27" t="n">
        <v>12.190903</v>
      </c>
      <c r="L415" s="27" t="n">
        <v>5.63</v>
      </c>
      <c r="M415" s="27" t="n">
        <v>80.6</v>
      </c>
      <c r="N415" s="27" t="n">
        <v>1</v>
      </c>
      <c r="O415" s="27" t="s">
        <v>1882</v>
      </c>
    </row>
    <row r="416" customFormat="false" ht="16.2" hidden="false" customHeight="false" outlineLevel="0" collapsed="false">
      <c r="B416" s="27" t="s">
        <v>2644</v>
      </c>
      <c r="C416" s="27" t="n">
        <v>2.7691</v>
      </c>
      <c r="D416" s="27" t="n">
        <v>0.3152</v>
      </c>
      <c r="E416" s="27" t="n">
        <v>100</v>
      </c>
      <c r="F416" s="27" t="n">
        <v>2108.111</v>
      </c>
      <c r="G416" s="27" t="n">
        <v>2108.1094</v>
      </c>
      <c r="H416" s="27" t="n">
        <v>0.8</v>
      </c>
      <c r="I416" s="27" t="n">
        <v>35455.3</v>
      </c>
      <c r="J416" s="27" t="n">
        <v>1</v>
      </c>
      <c r="K416" s="27" t="n">
        <v>5.555335</v>
      </c>
      <c r="L416" s="27" t="n">
        <v>5.63</v>
      </c>
      <c r="M416" s="27" t="n">
        <v>35.5</v>
      </c>
      <c r="N416" s="27" t="n">
        <v>1</v>
      </c>
      <c r="O416" s="27" t="s">
        <v>1882</v>
      </c>
    </row>
    <row r="417" customFormat="false" ht="16.2" hidden="false" customHeight="false" outlineLevel="0" collapsed="false">
      <c r="A417" s="27" t="s">
        <v>1166</v>
      </c>
      <c r="B417" s="27" t="n">
        <v>2</v>
      </c>
      <c r="C417" s="27" t="n">
        <v>2</v>
      </c>
      <c r="D417" s="28" t="n">
        <v>0.059</v>
      </c>
      <c r="E417" s="27" t="n">
        <v>204</v>
      </c>
      <c r="F417" s="27" t="n">
        <v>24146</v>
      </c>
      <c r="G417" s="27" t="n">
        <v>11.6</v>
      </c>
      <c r="H417" s="27" t="s">
        <v>672</v>
      </c>
      <c r="I417" s="27" t="s">
        <v>1167</v>
      </c>
    </row>
    <row r="418" customFormat="false" ht="16.2" hidden="false" customHeight="false" outlineLevel="0" collapsed="false">
      <c r="A418" s="27" t="s">
        <v>2645</v>
      </c>
      <c r="B418" s="27" t="n">
        <v>2</v>
      </c>
      <c r="C418" s="27" t="n">
        <v>2</v>
      </c>
      <c r="D418" s="28" t="n">
        <v>0.065</v>
      </c>
      <c r="E418" s="27" t="n">
        <v>186</v>
      </c>
      <c r="F418" s="27" t="n">
        <v>21431</v>
      </c>
      <c r="G418" s="27" t="n">
        <v>10.7</v>
      </c>
      <c r="H418" s="27" t="s">
        <v>672</v>
      </c>
      <c r="I418" s="27" t="s">
        <v>946</v>
      </c>
    </row>
    <row r="419" customFormat="false" ht="16.2" hidden="false" customHeight="false" outlineLevel="0" collapsed="false">
      <c r="A419" s="27" t="s">
        <v>2646</v>
      </c>
      <c r="B419" s="27" t="n">
        <v>2</v>
      </c>
      <c r="C419" s="27" t="n">
        <v>2</v>
      </c>
      <c r="D419" s="28" t="n">
        <v>0.069</v>
      </c>
      <c r="E419" s="27" t="n">
        <v>174</v>
      </c>
      <c r="F419" s="27" t="n">
        <v>20510</v>
      </c>
      <c r="G419" s="27" t="n">
        <v>11.3</v>
      </c>
      <c r="H419" s="27" t="s">
        <v>672</v>
      </c>
      <c r="I419" s="27" t="s">
        <v>2647</v>
      </c>
    </row>
    <row r="420" customFormat="false" ht="16.2" hidden="false" customHeight="false" outlineLevel="0" collapsed="false">
      <c r="A420" s="27" t="s">
        <v>2648</v>
      </c>
      <c r="B420" s="27" t="n">
        <v>2</v>
      </c>
      <c r="C420" s="27" t="n">
        <v>2</v>
      </c>
      <c r="D420" s="28" t="n">
        <v>0.069</v>
      </c>
      <c r="E420" s="27" t="n">
        <v>175</v>
      </c>
      <c r="F420" s="27" t="n">
        <v>20495</v>
      </c>
      <c r="G420" s="27" t="n">
        <v>11.3</v>
      </c>
      <c r="H420" s="27" t="s">
        <v>672</v>
      </c>
      <c r="I420" s="27" t="s">
        <v>2649</v>
      </c>
    </row>
    <row r="421" customFormat="false" ht="16.2" hidden="false" customHeight="false" outlineLevel="0" collapsed="false">
      <c r="A421" s="27" t="s">
        <v>2650</v>
      </c>
      <c r="B421" s="27" t="n">
        <v>2</v>
      </c>
      <c r="C421" s="27" t="n">
        <v>2</v>
      </c>
      <c r="D421" s="28" t="n">
        <v>0.063</v>
      </c>
      <c r="E421" s="27" t="n">
        <v>189</v>
      </c>
      <c r="F421" s="27" t="n">
        <v>21986</v>
      </c>
      <c r="G421" s="27" t="n">
        <v>10.4</v>
      </c>
      <c r="H421" s="27" t="s">
        <v>672</v>
      </c>
      <c r="I421" s="27" t="s">
        <v>2651</v>
      </c>
    </row>
    <row r="422" customFormat="false" ht="16.2" hidden="false" customHeight="false" outlineLevel="0" collapsed="false">
      <c r="A422" s="27" t="s">
        <v>1168</v>
      </c>
      <c r="B422" s="27" t="n">
        <v>2</v>
      </c>
      <c r="C422" s="27" t="n">
        <v>2</v>
      </c>
      <c r="D422" s="28" t="n">
        <v>0.065</v>
      </c>
      <c r="E422" s="27" t="n">
        <v>186</v>
      </c>
      <c r="F422" s="27" t="n">
        <v>21920</v>
      </c>
      <c r="G422" s="27" t="n">
        <v>11.8</v>
      </c>
      <c r="H422" s="27" t="s">
        <v>672</v>
      </c>
      <c r="I422" s="27" t="s">
        <v>1169</v>
      </c>
    </row>
    <row r="423" customFormat="false" ht="16.2" hidden="false" customHeight="false" outlineLevel="0" collapsed="false">
      <c r="B423" s="27" t="s">
        <v>2652</v>
      </c>
      <c r="C423" s="27" t="n">
        <v>4.0875</v>
      </c>
      <c r="D423" s="27" t="n">
        <v>0.365</v>
      </c>
      <c r="E423" s="27" t="n">
        <v>100</v>
      </c>
      <c r="F423" s="27" t="n">
        <v>1505.8241</v>
      </c>
      <c r="G423" s="27" t="n">
        <v>1504.8198</v>
      </c>
      <c r="H423" s="27" t="n">
        <v>0.6</v>
      </c>
      <c r="I423" s="27" t="n">
        <v>104528.3</v>
      </c>
      <c r="J423" s="27" t="n">
        <v>1</v>
      </c>
      <c r="K423" s="27" t="n">
        <v>6.6430006</v>
      </c>
      <c r="L423" s="27" t="n">
        <v>5.63</v>
      </c>
      <c r="M423" s="27" t="n">
        <v>80</v>
      </c>
      <c r="N423" s="27" t="n">
        <v>1</v>
      </c>
      <c r="O423" s="27" t="s">
        <v>1171</v>
      </c>
    </row>
    <row r="424" customFormat="false" ht="16.2" hidden="false" customHeight="false" outlineLevel="0" collapsed="false">
      <c r="B424" s="27" t="s">
        <v>2653</v>
      </c>
      <c r="C424" s="27" t="n">
        <v>3.0584</v>
      </c>
      <c r="D424" s="27" t="n">
        <v>0.3547</v>
      </c>
      <c r="E424" s="27" t="n">
        <v>100</v>
      </c>
      <c r="F424" s="27" t="n">
        <v>1505.8257</v>
      </c>
      <c r="G424" s="27" t="n">
        <v>1504.8198</v>
      </c>
      <c r="H424" s="27" t="n">
        <v>1.7</v>
      </c>
      <c r="I424" s="27" t="n">
        <v>65178.8</v>
      </c>
      <c r="J424" s="27" t="n">
        <v>1</v>
      </c>
      <c r="K424" s="27" t="n">
        <v>5.8622713</v>
      </c>
      <c r="L424" s="27" t="n">
        <v>5.63</v>
      </c>
      <c r="M424" s="27" t="n">
        <v>61.5</v>
      </c>
      <c r="N424" s="27" t="n">
        <v>1</v>
      </c>
      <c r="O424" s="27" t="s">
        <v>1171</v>
      </c>
    </row>
    <row r="425" customFormat="false" ht="16.2" hidden="false" customHeight="false" outlineLevel="0" collapsed="false">
      <c r="A425" s="27" t="s">
        <v>1463</v>
      </c>
      <c r="B425" s="27" t="n">
        <v>1</v>
      </c>
      <c r="C425" s="27" t="n">
        <v>1</v>
      </c>
      <c r="D425" s="28" t="n">
        <v>0.059</v>
      </c>
      <c r="E425" s="27" t="n">
        <v>188</v>
      </c>
      <c r="F425" s="27" t="n">
        <v>21634</v>
      </c>
      <c r="G425" s="27" t="n">
        <v>11.7</v>
      </c>
      <c r="H425" s="27" t="s">
        <v>672</v>
      </c>
      <c r="I425" s="27" t="s">
        <v>1464</v>
      </c>
    </row>
    <row r="426" customFormat="false" ht="16.2" hidden="false" customHeight="false" outlineLevel="0" collapsed="false">
      <c r="A426" s="27" t="s">
        <v>720</v>
      </c>
      <c r="B426" s="27" t="s">
        <v>2654</v>
      </c>
      <c r="C426" s="27" t="n">
        <v>3.1649</v>
      </c>
      <c r="D426" s="27" t="n">
        <v>0.4032</v>
      </c>
      <c r="E426" s="27" t="n">
        <v>100</v>
      </c>
      <c r="F426" s="27" t="n">
        <v>1116.5822</v>
      </c>
      <c r="G426" s="27" t="n">
        <v>1116.583</v>
      </c>
      <c r="H426" s="27" t="n">
        <v>-0.8</v>
      </c>
      <c r="I426" s="27" t="n">
        <v>165114</v>
      </c>
      <c r="J426" s="27" t="n">
        <v>1</v>
      </c>
      <c r="K426" s="27" t="n">
        <v>6.3240786</v>
      </c>
      <c r="L426" s="27" t="n">
        <v>8.26</v>
      </c>
      <c r="M426" s="27" t="n">
        <v>100</v>
      </c>
      <c r="N426" s="27" t="n">
        <v>1</v>
      </c>
      <c r="O426" s="27" t="s">
        <v>1466</v>
      </c>
    </row>
    <row r="427" customFormat="false" ht="16.2" hidden="false" customHeight="false" outlineLevel="0" collapsed="false">
      <c r="A427" s="27" t="s">
        <v>2655</v>
      </c>
      <c r="B427" s="27" t="n">
        <v>1</v>
      </c>
      <c r="C427" s="27" t="n">
        <v>1</v>
      </c>
      <c r="D427" s="28" t="n">
        <v>0.058</v>
      </c>
      <c r="E427" s="27" t="n">
        <v>400</v>
      </c>
      <c r="F427" s="27" t="n">
        <v>44092</v>
      </c>
      <c r="G427" s="27" t="n">
        <v>5.1</v>
      </c>
      <c r="H427" s="27" t="s">
        <v>672</v>
      </c>
      <c r="I427" s="27" t="s">
        <v>2656</v>
      </c>
    </row>
    <row r="428" customFormat="false" ht="16.2" hidden="false" customHeight="false" outlineLevel="0" collapsed="false">
      <c r="A428" s="27" t="s">
        <v>2657</v>
      </c>
      <c r="B428" s="27" t="n">
        <v>1</v>
      </c>
      <c r="C428" s="27" t="n">
        <v>1</v>
      </c>
      <c r="D428" s="28" t="n">
        <v>0.103</v>
      </c>
      <c r="E428" s="27" t="n">
        <v>224</v>
      </c>
      <c r="F428" s="27" t="n">
        <v>25337</v>
      </c>
      <c r="G428" s="27" t="n">
        <v>4.7</v>
      </c>
      <c r="H428" s="27" t="s">
        <v>672</v>
      </c>
      <c r="I428" s="27" t="s">
        <v>2658</v>
      </c>
    </row>
    <row r="429" customFormat="false" ht="16.2" hidden="false" customHeight="false" outlineLevel="0" collapsed="false">
      <c r="A429" s="27" t="s">
        <v>2659</v>
      </c>
      <c r="B429" s="27" t="n">
        <v>1</v>
      </c>
      <c r="C429" s="27" t="n">
        <v>1</v>
      </c>
      <c r="D429" s="28" t="n">
        <v>0.041</v>
      </c>
      <c r="E429" s="27" t="n">
        <v>563</v>
      </c>
      <c r="F429" s="27" t="n">
        <v>62616</v>
      </c>
      <c r="G429" s="27" t="n">
        <v>5.2</v>
      </c>
      <c r="H429" s="27" t="s">
        <v>672</v>
      </c>
      <c r="I429" s="27" t="s">
        <v>2660</v>
      </c>
    </row>
    <row r="430" customFormat="false" ht="16.2" hidden="false" customHeight="false" outlineLevel="0" collapsed="false">
      <c r="B430" s="27" t="s">
        <v>2661</v>
      </c>
      <c r="C430" s="27" t="n">
        <v>4.0446</v>
      </c>
      <c r="D430" s="27" t="n">
        <v>0.4148</v>
      </c>
      <c r="E430" s="27" t="n">
        <v>100</v>
      </c>
      <c r="F430" s="27" t="n">
        <v>2408.3135</v>
      </c>
      <c r="G430" s="27" t="n">
        <v>2407.3093</v>
      </c>
      <c r="H430" s="27" t="n">
        <v>0.3</v>
      </c>
      <c r="I430" s="27" t="n">
        <v>12335.4</v>
      </c>
      <c r="J430" s="27" t="n">
        <v>2</v>
      </c>
      <c r="K430" s="27" t="n">
        <v>7.2171955</v>
      </c>
      <c r="L430" s="27" t="n">
        <v>5.63</v>
      </c>
      <c r="M430" s="27" t="n">
        <v>39.7</v>
      </c>
      <c r="N430" s="27" t="n">
        <v>1</v>
      </c>
      <c r="O430" s="27" t="s">
        <v>2662</v>
      </c>
    </row>
    <row r="431" customFormat="false" ht="16.2" hidden="false" customHeight="false" outlineLevel="0" collapsed="false">
      <c r="A431" s="27" t="s">
        <v>1493</v>
      </c>
      <c r="B431" s="27" t="n">
        <v>1</v>
      </c>
      <c r="C431" s="27" t="n">
        <v>1</v>
      </c>
      <c r="D431" s="28" t="n">
        <v>0.058</v>
      </c>
      <c r="E431" s="27" t="n">
        <v>378</v>
      </c>
      <c r="F431" s="27" t="n">
        <v>39595</v>
      </c>
      <c r="G431" s="27" t="n">
        <v>9</v>
      </c>
      <c r="H431" s="27" t="s">
        <v>672</v>
      </c>
      <c r="I431" s="27" t="s">
        <v>1494</v>
      </c>
    </row>
    <row r="432" customFormat="false" ht="16.2" hidden="false" customHeight="false" outlineLevel="0" collapsed="false">
      <c r="A432" s="27" t="s">
        <v>1495</v>
      </c>
      <c r="B432" s="27" t="n">
        <v>1</v>
      </c>
      <c r="C432" s="27" t="n">
        <v>1</v>
      </c>
      <c r="D432" s="28" t="n">
        <v>0.064</v>
      </c>
      <c r="E432" s="27" t="n">
        <v>344</v>
      </c>
      <c r="F432" s="27" t="n">
        <v>36668</v>
      </c>
      <c r="G432" s="27" t="n">
        <v>9</v>
      </c>
      <c r="H432" s="27" t="s">
        <v>672</v>
      </c>
      <c r="I432" s="27" t="s">
        <v>1496</v>
      </c>
    </row>
    <row r="433" customFormat="false" ht="16.2" hidden="false" customHeight="false" outlineLevel="0" collapsed="false">
      <c r="A433" s="27" t="s">
        <v>1497</v>
      </c>
      <c r="B433" s="27" t="n">
        <v>1</v>
      </c>
      <c r="C433" s="27" t="n">
        <v>1</v>
      </c>
      <c r="D433" s="28" t="n">
        <v>0.19</v>
      </c>
      <c r="E433" s="27" t="n">
        <v>116</v>
      </c>
      <c r="F433" s="27" t="n">
        <v>11355</v>
      </c>
      <c r="G433" s="27" t="n">
        <v>9.7</v>
      </c>
      <c r="H433" s="27" t="s">
        <v>672</v>
      </c>
      <c r="I433" s="27" t="s">
        <v>1498</v>
      </c>
    </row>
    <row r="434" customFormat="false" ht="16.2" hidden="false" customHeight="false" outlineLevel="0" collapsed="false">
      <c r="A434" s="27" t="s">
        <v>1499</v>
      </c>
      <c r="B434" s="27" t="n">
        <v>1</v>
      </c>
      <c r="C434" s="27" t="n">
        <v>1</v>
      </c>
      <c r="D434" s="28" t="n">
        <v>0.069</v>
      </c>
      <c r="E434" s="27" t="n">
        <v>318</v>
      </c>
      <c r="F434" s="27" t="n">
        <v>34476</v>
      </c>
      <c r="G434" s="27" t="n">
        <v>9.1</v>
      </c>
      <c r="H434" s="27" t="s">
        <v>672</v>
      </c>
      <c r="I434" s="27" t="s">
        <v>1500</v>
      </c>
    </row>
    <row r="435" customFormat="false" ht="16.2" hidden="false" customHeight="false" outlineLevel="0" collapsed="false">
      <c r="A435" s="27" t="s">
        <v>1501</v>
      </c>
      <c r="B435" s="27" t="n">
        <v>1</v>
      </c>
      <c r="C435" s="27" t="n">
        <v>1</v>
      </c>
      <c r="D435" s="28" t="n">
        <v>0.077</v>
      </c>
      <c r="E435" s="27" t="n">
        <v>285</v>
      </c>
      <c r="F435" s="27" t="n">
        <v>30790</v>
      </c>
      <c r="G435" s="27" t="n">
        <v>7.8</v>
      </c>
      <c r="H435" s="27" t="s">
        <v>672</v>
      </c>
      <c r="I435" s="27" t="s">
        <v>1502</v>
      </c>
    </row>
    <row r="436" customFormat="false" ht="16.2" hidden="false" customHeight="false" outlineLevel="0" collapsed="false">
      <c r="A436" s="27" t="s">
        <v>1503</v>
      </c>
      <c r="B436" s="27" t="n">
        <v>1</v>
      </c>
      <c r="C436" s="27" t="n">
        <v>1</v>
      </c>
      <c r="D436" s="28" t="n">
        <v>0.068</v>
      </c>
      <c r="E436" s="27" t="n">
        <v>323</v>
      </c>
      <c r="F436" s="27" t="n">
        <v>34189</v>
      </c>
      <c r="G436" s="27" t="n">
        <v>8.1</v>
      </c>
      <c r="H436" s="27" t="s">
        <v>672</v>
      </c>
      <c r="I436" s="27" t="s">
        <v>1504</v>
      </c>
    </row>
    <row r="437" customFormat="false" ht="16.2" hidden="false" customHeight="false" outlineLevel="0" collapsed="false">
      <c r="A437" s="27" t="s">
        <v>1505</v>
      </c>
      <c r="B437" s="27" t="n">
        <v>1</v>
      </c>
      <c r="C437" s="27" t="n">
        <v>1</v>
      </c>
      <c r="D437" s="28" t="n">
        <v>0.062</v>
      </c>
      <c r="E437" s="27" t="n">
        <v>356</v>
      </c>
      <c r="F437" s="27" t="n">
        <v>37029</v>
      </c>
      <c r="G437" s="27" t="n">
        <v>8.3</v>
      </c>
      <c r="H437" s="27" t="s">
        <v>672</v>
      </c>
      <c r="I437" s="27" t="s">
        <v>1506</v>
      </c>
    </row>
    <row r="438" customFormat="false" ht="16.2" hidden="false" customHeight="false" outlineLevel="0" collapsed="false">
      <c r="B438" s="27" t="s">
        <v>2663</v>
      </c>
      <c r="C438" s="27" t="n">
        <v>3.5166</v>
      </c>
      <c r="D438" s="27" t="n">
        <v>0.4676</v>
      </c>
      <c r="E438" s="27" t="n">
        <v>100</v>
      </c>
      <c r="F438" s="27" t="n">
        <v>1910.7904</v>
      </c>
      <c r="G438" s="27" t="n">
        <v>1910.7899</v>
      </c>
      <c r="H438" s="27" t="n">
        <v>0.3</v>
      </c>
      <c r="I438" s="27" t="n">
        <v>8096.6</v>
      </c>
      <c r="J438" s="27" t="n">
        <v>1</v>
      </c>
      <c r="K438" s="27" t="n">
        <v>9.987871</v>
      </c>
      <c r="L438" s="27" t="n">
        <v>8.64</v>
      </c>
      <c r="M438" s="27" t="n">
        <v>60.6</v>
      </c>
      <c r="N438" s="27" t="n">
        <v>1</v>
      </c>
      <c r="O438" s="27" t="s">
        <v>1508</v>
      </c>
    </row>
    <row r="439" customFormat="false" ht="16.2" hidden="false" customHeight="false" outlineLevel="0" collapsed="false">
      <c r="A439" s="27" t="s">
        <v>1517</v>
      </c>
      <c r="B439" s="27" t="n">
        <v>1</v>
      </c>
      <c r="C439" s="27" t="n">
        <v>1</v>
      </c>
      <c r="D439" s="28" t="n">
        <v>0.055</v>
      </c>
      <c r="E439" s="27" t="n">
        <v>559</v>
      </c>
      <c r="F439" s="27" t="n">
        <v>59876</v>
      </c>
      <c r="G439" s="27" t="n">
        <v>5.3</v>
      </c>
      <c r="H439" s="27" t="s">
        <v>672</v>
      </c>
      <c r="I439" s="27" t="s">
        <v>1518</v>
      </c>
    </row>
    <row r="440" customFormat="false" ht="16.2" hidden="false" customHeight="false" outlineLevel="0" collapsed="false">
      <c r="A440" s="27" t="s">
        <v>1519</v>
      </c>
      <c r="B440" s="27" t="n">
        <v>1</v>
      </c>
      <c r="C440" s="27" t="n">
        <v>1</v>
      </c>
      <c r="D440" s="28" t="n">
        <v>0.058</v>
      </c>
      <c r="E440" s="27" t="n">
        <v>530</v>
      </c>
      <c r="F440" s="27" t="n">
        <v>57103</v>
      </c>
      <c r="G440" s="27" t="n">
        <v>5.3</v>
      </c>
      <c r="H440" s="27" t="s">
        <v>672</v>
      </c>
      <c r="I440" s="27" t="s">
        <v>1520</v>
      </c>
    </row>
    <row r="441" customFormat="false" ht="16.2" hidden="false" customHeight="false" outlineLevel="0" collapsed="false">
      <c r="A441" s="27" t="s">
        <v>1521</v>
      </c>
      <c r="B441" s="27" t="n">
        <v>1</v>
      </c>
      <c r="C441" s="27" t="n">
        <v>1</v>
      </c>
      <c r="D441" s="28" t="n">
        <v>0.06</v>
      </c>
      <c r="E441" s="27" t="n">
        <v>513</v>
      </c>
      <c r="F441" s="27" t="n">
        <v>55400</v>
      </c>
      <c r="G441" s="27" t="n">
        <v>5.3</v>
      </c>
      <c r="H441" s="27" t="s">
        <v>672</v>
      </c>
      <c r="I441" s="27" t="s">
        <v>1522</v>
      </c>
    </row>
    <row r="442" customFormat="false" ht="16.2" hidden="false" customHeight="false" outlineLevel="0" collapsed="false">
      <c r="A442" s="27" t="s">
        <v>1523</v>
      </c>
      <c r="B442" s="27" t="n">
        <v>1</v>
      </c>
      <c r="C442" s="27" t="n">
        <v>1</v>
      </c>
      <c r="D442" s="28" t="n">
        <v>0.06</v>
      </c>
      <c r="E442" s="27" t="n">
        <v>516</v>
      </c>
      <c r="F442" s="27" t="n">
        <v>55729</v>
      </c>
      <c r="G442" s="27" t="n">
        <v>5.3</v>
      </c>
      <c r="H442" s="27" t="s">
        <v>672</v>
      </c>
      <c r="I442" s="27" t="s">
        <v>1524</v>
      </c>
    </row>
    <row r="443" customFormat="false" ht="16.2" hidden="false" customHeight="false" outlineLevel="0" collapsed="false">
      <c r="A443" s="27" t="s">
        <v>1525</v>
      </c>
      <c r="B443" s="27" t="n">
        <v>1</v>
      </c>
      <c r="C443" s="27" t="n">
        <v>1</v>
      </c>
      <c r="D443" s="28" t="n">
        <v>0.062</v>
      </c>
      <c r="E443" s="27" t="n">
        <v>499</v>
      </c>
      <c r="F443" s="27" t="n">
        <v>54025</v>
      </c>
      <c r="G443" s="27" t="n">
        <v>5.3</v>
      </c>
      <c r="H443" s="27" t="s">
        <v>672</v>
      </c>
      <c r="I443" s="27" t="s">
        <v>1526</v>
      </c>
    </row>
    <row r="444" customFormat="false" ht="16.2" hidden="false" customHeight="false" outlineLevel="0" collapsed="false">
      <c r="A444" s="27" t="s">
        <v>1527</v>
      </c>
      <c r="B444" s="27" t="n">
        <v>1</v>
      </c>
      <c r="C444" s="27" t="n">
        <v>1</v>
      </c>
      <c r="D444" s="28" t="n">
        <v>0.057</v>
      </c>
      <c r="E444" s="27" t="n">
        <v>542</v>
      </c>
      <c r="F444" s="27" t="n">
        <v>58172</v>
      </c>
      <c r="G444" s="27" t="n">
        <v>5.3</v>
      </c>
      <c r="H444" s="27" t="s">
        <v>672</v>
      </c>
      <c r="I444" s="27" t="s">
        <v>1528</v>
      </c>
    </row>
    <row r="445" customFormat="false" ht="16.2" hidden="false" customHeight="false" outlineLevel="0" collapsed="false">
      <c r="B445" s="27" t="s">
        <v>2664</v>
      </c>
      <c r="C445" s="27" t="n">
        <v>3.8952</v>
      </c>
      <c r="D445" s="27" t="n">
        <v>0.3472</v>
      </c>
      <c r="E445" s="27" t="n">
        <v>100</v>
      </c>
      <c r="F445" s="27" t="n">
        <v>2795.5627</v>
      </c>
      <c r="G445" s="27" t="n">
        <v>2794.5535</v>
      </c>
      <c r="H445" s="27" t="n">
        <v>2.1</v>
      </c>
      <c r="I445" s="27" t="n">
        <v>53874.1</v>
      </c>
      <c r="J445" s="27" t="n">
        <v>1</v>
      </c>
      <c r="K445" s="27" t="n">
        <v>6.545595</v>
      </c>
      <c r="L445" s="27" t="n">
        <v>9.08</v>
      </c>
      <c r="M445" s="27" t="n">
        <v>58.3</v>
      </c>
      <c r="N445" s="27" t="n">
        <v>1</v>
      </c>
      <c r="O445" s="27" t="s">
        <v>1530</v>
      </c>
    </row>
    <row r="446" customFormat="false" ht="16.2" hidden="false" customHeight="false" outlineLevel="0" collapsed="false">
      <c r="A446" s="27" t="s">
        <v>1509</v>
      </c>
      <c r="B446" s="27" t="n">
        <v>2</v>
      </c>
      <c r="C446" s="27" t="n">
        <v>3</v>
      </c>
      <c r="D446" s="28" t="n">
        <v>0.054</v>
      </c>
      <c r="E446" s="27" t="n">
        <v>894</v>
      </c>
      <c r="F446" s="27" t="n">
        <v>95339</v>
      </c>
      <c r="G446" s="27" t="n">
        <v>8.8</v>
      </c>
      <c r="H446" s="27" t="s">
        <v>672</v>
      </c>
      <c r="I446" s="27" t="s">
        <v>1510</v>
      </c>
    </row>
    <row r="447" customFormat="false" ht="16.2" hidden="false" customHeight="false" outlineLevel="0" collapsed="false">
      <c r="A447" s="27" t="s">
        <v>1511</v>
      </c>
      <c r="B447" s="27" t="n">
        <v>2</v>
      </c>
      <c r="C447" s="27" t="n">
        <v>3</v>
      </c>
      <c r="D447" s="28" t="n">
        <v>0.053</v>
      </c>
      <c r="E447" s="27" t="n">
        <v>898</v>
      </c>
      <c r="F447" s="27" t="n">
        <v>95808</v>
      </c>
      <c r="G447" s="27" t="n">
        <v>8.8</v>
      </c>
      <c r="H447" s="27" t="s">
        <v>672</v>
      </c>
      <c r="I447" s="27" t="s">
        <v>1512</v>
      </c>
    </row>
    <row r="448" customFormat="false" ht="16.2" hidden="false" customHeight="false" outlineLevel="0" collapsed="false">
      <c r="B448" s="27" t="s">
        <v>2665</v>
      </c>
      <c r="C448" s="27" t="n">
        <v>3.9326</v>
      </c>
      <c r="D448" s="27" t="n">
        <v>0.4467</v>
      </c>
      <c r="E448" s="27" t="n">
        <v>100</v>
      </c>
      <c r="F448" s="27" t="n">
        <v>1890.9739</v>
      </c>
      <c r="G448" s="27" t="n">
        <v>1889.9716</v>
      </c>
      <c r="H448" s="27" t="n">
        <v>-0.5</v>
      </c>
      <c r="I448" s="27" t="n">
        <v>41297.1</v>
      </c>
      <c r="J448" s="27" t="n">
        <v>1</v>
      </c>
      <c r="K448" s="27" t="n">
        <v>7.002652</v>
      </c>
      <c r="L448" s="27" t="n">
        <v>7.33</v>
      </c>
      <c r="M448" s="27" t="n">
        <v>53.1</v>
      </c>
      <c r="N448" s="27" t="n">
        <v>2</v>
      </c>
      <c r="O448" s="27" t="s">
        <v>1514</v>
      </c>
    </row>
    <row r="449" customFormat="false" ht="16.2" hidden="false" customHeight="false" outlineLevel="0" collapsed="false">
      <c r="B449" s="27" t="s">
        <v>2666</v>
      </c>
      <c r="C449" s="27" t="n">
        <v>3.4467</v>
      </c>
      <c r="D449" s="27" t="n">
        <v>0.3185</v>
      </c>
      <c r="E449" s="27" t="n">
        <v>100</v>
      </c>
      <c r="F449" s="27" t="n">
        <v>3254.3027</v>
      </c>
      <c r="G449" s="27" t="n">
        <v>3253.3</v>
      </c>
      <c r="H449" s="27" t="n">
        <v>-0.2</v>
      </c>
      <c r="I449" s="27" t="n">
        <v>7932.1</v>
      </c>
      <c r="J449" s="27" t="n">
        <v>1</v>
      </c>
      <c r="K449" s="27" t="n">
        <v>6.001856</v>
      </c>
      <c r="L449" s="27" t="n">
        <v>5.63</v>
      </c>
      <c r="M449" s="27" t="n">
        <v>30.9</v>
      </c>
      <c r="N449" s="27" t="n">
        <v>1</v>
      </c>
      <c r="O449" s="27" t="s">
        <v>2667</v>
      </c>
    </row>
    <row r="450" customFormat="false" ht="16.2" hidden="false" customHeight="false" outlineLevel="0" collapsed="false">
      <c r="A450" s="27" t="s">
        <v>2668</v>
      </c>
      <c r="B450" s="27" t="n">
        <v>2</v>
      </c>
      <c r="C450" s="27" t="n">
        <v>2</v>
      </c>
      <c r="D450" s="28" t="n">
        <v>0.054</v>
      </c>
      <c r="E450" s="27" t="n">
        <v>589</v>
      </c>
      <c r="F450" s="27" t="n">
        <v>61558</v>
      </c>
      <c r="G450" s="27" t="n">
        <v>8</v>
      </c>
      <c r="H450" s="27" t="s">
        <v>672</v>
      </c>
      <c r="I450" s="27" t="s">
        <v>2669</v>
      </c>
    </row>
    <row r="451" customFormat="false" ht="16.2" hidden="false" customHeight="false" outlineLevel="0" collapsed="false">
      <c r="A451" s="27" t="s">
        <v>2670</v>
      </c>
      <c r="B451" s="27" t="n">
        <v>2</v>
      </c>
      <c r="C451" s="27" t="n">
        <v>2</v>
      </c>
      <c r="D451" s="28" t="n">
        <v>0.054</v>
      </c>
      <c r="E451" s="27" t="n">
        <v>592</v>
      </c>
      <c r="F451" s="27" t="n">
        <v>61830</v>
      </c>
      <c r="G451" s="27" t="n">
        <v>8</v>
      </c>
      <c r="H451" s="27" t="s">
        <v>672</v>
      </c>
      <c r="I451" s="27" t="s">
        <v>2671</v>
      </c>
    </row>
    <row r="452" customFormat="false" ht="16.2" hidden="false" customHeight="false" outlineLevel="0" collapsed="false">
      <c r="B452" s="27" t="s">
        <v>2672</v>
      </c>
      <c r="C452" s="27" t="n">
        <v>3.047</v>
      </c>
      <c r="D452" s="27" t="n">
        <v>0.2775</v>
      </c>
      <c r="E452" s="27" t="n">
        <v>100</v>
      </c>
      <c r="F452" s="27" t="n">
        <v>3409.703</v>
      </c>
      <c r="G452" s="27" t="n">
        <v>3408.6992</v>
      </c>
      <c r="H452" s="27" t="n">
        <v>0.1</v>
      </c>
      <c r="I452" s="27" t="n">
        <v>124943.7</v>
      </c>
      <c r="J452" s="27" t="n">
        <v>1</v>
      </c>
      <c r="K452" s="27" t="n">
        <v>4.626025</v>
      </c>
      <c r="L452" s="27" t="n">
        <v>6.34</v>
      </c>
      <c r="M452" s="27" t="n">
        <v>32.1</v>
      </c>
      <c r="N452" s="27" t="n">
        <v>1</v>
      </c>
      <c r="O452" s="27" t="s">
        <v>2673</v>
      </c>
    </row>
    <row r="453" customFormat="false" ht="16.2" hidden="false" customHeight="false" outlineLevel="0" collapsed="false">
      <c r="B453" s="27" t="s">
        <v>2674</v>
      </c>
      <c r="C453" s="27" t="n">
        <v>4.3824</v>
      </c>
      <c r="D453" s="27" t="n">
        <v>0.4216</v>
      </c>
      <c r="E453" s="27" t="n">
        <v>100</v>
      </c>
      <c r="F453" s="27" t="n">
        <v>3410.7021</v>
      </c>
      <c r="G453" s="27" t="n">
        <v>3408.6992</v>
      </c>
      <c r="H453" s="27" t="n">
        <v>-1.1</v>
      </c>
      <c r="I453" s="27" t="n">
        <v>2500409</v>
      </c>
      <c r="J453" s="27" t="n">
        <v>1</v>
      </c>
      <c r="K453" s="27" t="n">
        <v>6.4533563</v>
      </c>
      <c r="L453" s="27" t="n">
        <v>6.34</v>
      </c>
      <c r="M453" s="27" t="n">
        <v>36.6</v>
      </c>
      <c r="N453" s="27" t="n">
        <v>1</v>
      </c>
      <c r="O453" s="27" t="s">
        <v>2673</v>
      </c>
    </row>
    <row r="454" customFormat="false" ht="16.2" hidden="false" customHeight="false" outlineLevel="0" collapsed="false">
      <c r="A454" s="27" t="s">
        <v>2675</v>
      </c>
      <c r="B454" s="27" t="n">
        <v>1</v>
      </c>
      <c r="C454" s="27" t="n">
        <v>5</v>
      </c>
      <c r="D454" s="28" t="n">
        <v>0.054</v>
      </c>
      <c r="E454" s="27" t="n">
        <v>441</v>
      </c>
      <c r="F454" s="27" t="n">
        <v>47869</v>
      </c>
      <c r="G454" s="27" t="n">
        <v>9</v>
      </c>
      <c r="H454" s="27" t="s">
        <v>672</v>
      </c>
      <c r="I454" s="27" t="s">
        <v>2676</v>
      </c>
    </row>
    <row r="455" customFormat="false" ht="16.2" hidden="false" customHeight="false" outlineLevel="0" collapsed="false">
      <c r="A455" s="27" t="s">
        <v>2677</v>
      </c>
      <c r="B455" s="27" t="n">
        <v>1</v>
      </c>
      <c r="C455" s="27" t="n">
        <v>5</v>
      </c>
      <c r="D455" s="28" t="n">
        <v>0.094</v>
      </c>
      <c r="E455" s="27" t="n">
        <v>255</v>
      </c>
      <c r="F455" s="27" t="n">
        <v>27261</v>
      </c>
      <c r="G455" s="27" t="n">
        <v>9.3</v>
      </c>
      <c r="H455" s="27" t="s">
        <v>672</v>
      </c>
      <c r="I455" s="27" t="s">
        <v>2612</v>
      </c>
    </row>
    <row r="456" customFormat="false" ht="16.2" hidden="false" customHeight="false" outlineLevel="0" collapsed="false">
      <c r="A456" s="27" t="s">
        <v>2678</v>
      </c>
      <c r="B456" s="27" t="n">
        <v>1</v>
      </c>
      <c r="C456" s="27" t="n">
        <v>5</v>
      </c>
      <c r="D456" s="28" t="n">
        <v>0.061</v>
      </c>
      <c r="E456" s="27" t="n">
        <v>395</v>
      </c>
      <c r="F456" s="27" t="n">
        <v>42596</v>
      </c>
      <c r="G456" s="27" t="n">
        <v>9</v>
      </c>
      <c r="H456" s="27" t="s">
        <v>672</v>
      </c>
      <c r="I456" s="27" t="s">
        <v>2679</v>
      </c>
    </row>
    <row r="457" customFormat="false" ht="16.2" hidden="false" customHeight="false" outlineLevel="0" collapsed="false">
      <c r="A457" s="27" t="s">
        <v>883</v>
      </c>
      <c r="B457" s="27" t="n">
        <v>1</v>
      </c>
      <c r="C457" s="27" t="n">
        <v>5</v>
      </c>
      <c r="D457" s="28" t="n">
        <v>0.052</v>
      </c>
      <c r="E457" s="27" t="n">
        <v>462</v>
      </c>
      <c r="F457" s="27" t="n">
        <v>50185</v>
      </c>
      <c r="G457" s="27" t="n">
        <v>9.1</v>
      </c>
      <c r="H457" s="27" t="s">
        <v>672</v>
      </c>
      <c r="I457" s="27" t="s">
        <v>884</v>
      </c>
    </row>
    <row r="458" customFormat="false" ht="16.2" hidden="false" customHeight="false" outlineLevel="0" collapsed="false">
      <c r="A458" s="27" t="s">
        <v>881</v>
      </c>
      <c r="B458" s="27" t="n">
        <v>1</v>
      </c>
      <c r="C458" s="27" t="n">
        <v>5</v>
      </c>
      <c r="D458" s="28" t="n">
        <v>0.052</v>
      </c>
      <c r="E458" s="27" t="n">
        <v>462</v>
      </c>
      <c r="F458" s="27" t="n">
        <v>50141</v>
      </c>
      <c r="G458" s="27" t="n">
        <v>9</v>
      </c>
      <c r="H458" s="27" t="s">
        <v>672</v>
      </c>
      <c r="I458" s="27" t="s">
        <v>882</v>
      </c>
    </row>
    <row r="459" customFormat="false" ht="16.2" hidden="false" customHeight="false" outlineLevel="0" collapsed="false">
      <c r="A459" s="27" t="s">
        <v>2680</v>
      </c>
      <c r="B459" s="27" t="n">
        <v>1</v>
      </c>
      <c r="C459" s="27" t="n">
        <v>5</v>
      </c>
      <c r="D459" s="28" t="n">
        <v>0.106</v>
      </c>
      <c r="E459" s="27" t="n">
        <v>227</v>
      </c>
      <c r="F459" s="27" t="n">
        <v>24196</v>
      </c>
      <c r="G459" s="27" t="n">
        <v>9.6</v>
      </c>
      <c r="H459" s="27" t="s">
        <v>672</v>
      </c>
      <c r="I459" s="27" t="s">
        <v>2681</v>
      </c>
    </row>
    <row r="460" customFormat="false" ht="16.2" hidden="false" customHeight="false" outlineLevel="0" collapsed="false">
      <c r="B460" s="27" t="s">
        <v>2682</v>
      </c>
      <c r="C460" s="27" t="n">
        <v>4.6997</v>
      </c>
      <c r="D460" s="27" t="n">
        <v>0.5375</v>
      </c>
      <c r="E460" s="27" t="n">
        <v>100</v>
      </c>
      <c r="F460" s="27" t="n">
        <v>2516.381</v>
      </c>
      <c r="G460" s="27" t="n">
        <v>2515.384</v>
      </c>
      <c r="H460" s="27" t="n">
        <v>-2.5</v>
      </c>
      <c r="I460" s="27" t="n">
        <v>58470.5</v>
      </c>
      <c r="J460" s="27" t="n">
        <v>1</v>
      </c>
      <c r="K460" s="27" t="n">
        <v>10.353347</v>
      </c>
      <c r="L460" s="27" t="n">
        <v>6.56</v>
      </c>
      <c r="M460" s="27" t="n">
        <v>77.4</v>
      </c>
      <c r="N460" s="27" t="n">
        <v>5</v>
      </c>
      <c r="O460" s="27" t="s">
        <v>893</v>
      </c>
    </row>
    <row r="461" customFormat="false" ht="16.2" hidden="false" customHeight="false" outlineLevel="0" collapsed="false">
      <c r="A461" s="27" t="s">
        <v>1098</v>
      </c>
      <c r="B461" s="27" t="n">
        <v>2</v>
      </c>
      <c r="C461" s="27" t="n">
        <v>2</v>
      </c>
      <c r="D461" s="28" t="n">
        <v>0.053</v>
      </c>
      <c r="E461" s="27" t="n">
        <v>266</v>
      </c>
      <c r="F461" s="27" t="n">
        <v>29996</v>
      </c>
      <c r="G461" s="27" t="n">
        <v>10.6</v>
      </c>
      <c r="H461" s="27" t="s">
        <v>672</v>
      </c>
      <c r="I461" s="27" t="s">
        <v>1099</v>
      </c>
    </row>
    <row r="462" customFormat="false" ht="16.2" hidden="false" customHeight="false" outlineLevel="0" collapsed="false">
      <c r="A462" s="27" t="s">
        <v>1100</v>
      </c>
      <c r="B462" s="27" t="n">
        <v>2</v>
      </c>
      <c r="C462" s="27" t="n">
        <v>2</v>
      </c>
      <c r="D462" s="28" t="n">
        <v>0.093</v>
      </c>
      <c r="E462" s="27" t="n">
        <v>151</v>
      </c>
      <c r="F462" s="27" t="n">
        <v>16540</v>
      </c>
      <c r="G462" s="27" t="n">
        <v>10</v>
      </c>
      <c r="H462" s="27" t="s">
        <v>672</v>
      </c>
      <c r="I462" s="27" t="s">
        <v>1101</v>
      </c>
    </row>
    <row r="463" customFormat="false" ht="16.2" hidden="false" customHeight="false" outlineLevel="0" collapsed="false">
      <c r="A463" s="27" t="s">
        <v>2683</v>
      </c>
      <c r="B463" s="27" t="n">
        <v>2</v>
      </c>
      <c r="C463" s="27" t="n">
        <v>2</v>
      </c>
      <c r="D463" s="28" t="n">
        <v>0.073</v>
      </c>
      <c r="E463" s="27" t="n">
        <v>191</v>
      </c>
      <c r="F463" s="27" t="n">
        <v>21545</v>
      </c>
      <c r="G463" s="27" t="n">
        <v>11</v>
      </c>
      <c r="H463" s="27" t="s">
        <v>672</v>
      </c>
      <c r="I463" s="27" t="s">
        <v>1101</v>
      </c>
    </row>
    <row r="464" customFormat="false" ht="16.2" hidden="false" customHeight="false" outlineLevel="0" collapsed="false">
      <c r="A464" s="27" t="s">
        <v>2684</v>
      </c>
      <c r="B464" s="27" t="n">
        <v>2</v>
      </c>
      <c r="C464" s="27" t="n">
        <v>2</v>
      </c>
      <c r="D464" s="28" t="n">
        <v>0.053</v>
      </c>
      <c r="E464" s="27" t="n">
        <v>266</v>
      </c>
      <c r="F464" s="27" t="n">
        <v>30042</v>
      </c>
      <c r="G464" s="27" t="n">
        <v>10.6</v>
      </c>
      <c r="H464" s="27" t="s">
        <v>672</v>
      </c>
      <c r="I464" s="27" t="s">
        <v>1058</v>
      </c>
    </row>
    <row r="465" customFormat="false" ht="16.2" hidden="false" customHeight="false" outlineLevel="0" collapsed="false">
      <c r="B465" s="27" t="s">
        <v>2685</v>
      </c>
      <c r="C465" s="27" t="n">
        <v>3.6706</v>
      </c>
      <c r="D465" s="27" t="n">
        <v>0.4129</v>
      </c>
      <c r="E465" s="27" t="n">
        <v>100</v>
      </c>
      <c r="F465" s="27" t="n">
        <v>1474.8313</v>
      </c>
      <c r="G465" s="27" t="n">
        <v>1473.8271</v>
      </c>
      <c r="H465" s="27" t="n">
        <v>0.5</v>
      </c>
      <c r="I465" s="27" t="n">
        <v>107607.8</v>
      </c>
      <c r="J465" s="27" t="n">
        <v>1</v>
      </c>
      <c r="K465" s="27" t="n">
        <v>7.6119986</v>
      </c>
      <c r="L465" s="27" t="n">
        <v>8.8</v>
      </c>
      <c r="M465" s="27" t="n">
        <v>65.2</v>
      </c>
      <c r="N465" s="27" t="n">
        <v>1</v>
      </c>
      <c r="O465" s="27" t="s">
        <v>1103</v>
      </c>
    </row>
    <row r="466" customFormat="false" ht="16.2" hidden="false" customHeight="false" outlineLevel="0" collapsed="false">
      <c r="B466" s="27" t="s">
        <v>2686</v>
      </c>
      <c r="C466" s="27" t="n">
        <v>3.4971</v>
      </c>
      <c r="D466" s="27" t="n">
        <v>0.3922</v>
      </c>
      <c r="E466" s="27" t="n">
        <v>100</v>
      </c>
      <c r="F466" s="27" t="n">
        <v>1473.834</v>
      </c>
      <c r="G466" s="27" t="n">
        <v>1473.8271</v>
      </c>
      <c r="H466" s="27" t="n">
        <v>4.6</v>
      </c>
      <c r="I466" s="27" t="n">
        <v>142178.6</v>
      </c>
      <c r="J466" s="27" t="n">
        <v>7</v>
      </c>
      <c r="K466" s="27" t="n">
        <v>6.193728</v>
      </c>
      <c r="L466" s="27" t="n">
        <v>8.8</v>
      </c>
      <c r="M466" s="27" t="n">
        <v>64.9</v>
      </c>
      <c r="N466" s="27" t="n">
        <v>1</v>
      </c>
      <c r="O466" s="27" t="s">
        <v>1103</v>
      </c>
    </row>
    <row r="467" customFormat="false" ht="16.2" hidden="false" customHeight="false" outlineLevel="0" collapsed="false">
      <c r="A467" s="27" t="s">
        <v>2687</v>
      </c>
      <c r="B467" s="27" t="n">
        <v>1</v>
      </c>
      <c r="C467" s="27" t="n">
        <v>2</v>
      </c>
      <c r="D467" s="28" t="n">
        <v>0.053</v>
      </c>
      <c r="E467" s="27" t="n">
        <v>265</v>
      </c>
      <c r="F467" s="27" t="n">
        <v>29465</v>
      </c>
      <c r="G467" s="27" t="n">
        <v>4.6</v>
      </c>
      <c r="H467" s="27" t="s">
        <v>672</v>
      </c>
      <c r="I467" s="27" t="s">
        <v>2688</v>
      </c>
    </row>
    <row r="468" customFormat="false" ht="16.2" hidden="false" customHeight="false" outlineLevel="0" collapsed="false">
      <c r="A468" s="27" t="s">
        <v>2689</v>
      </c>
      <c r="B468" s="27" t="n">
        <v>1</v>
      </c>
      <c r="C468" s="27" t="n">
        <v>2</v>
      </c>
      <c r="D468" s="28" t="n">
        <v>0.064</v>
      </c>
      <c r="E468" s="27" t="n">
        <v>218</v>
      </c>
      <c r="F468" s="27" t="n">
        <v>23860</v>
      </c>
      <c r="G468" s="27" t="n">
        <v>5.2</v>
      </c>
      <c r="H468" s="27" t="s">
        <v>672</v>
      </c>
      <c r="I468" s="27" t="s">
        <v>2690</v>
      </c>
    </row>
    <row r="469" customFormat="false" ht="16.2" hidden="false" customHeight="false" outlineLevel="0" collapsed="false">
      <c r="A469" s="27" t="s">
        <v>2691</v>
      </c>
      <c r="B469" s="27" t="n">
        <v>1</v>
      </c>
      <c r="C469" s="27" t="n">
        <v>2</v>
      </c>
      <c r="D469" s="28" t="n">
        <v>0.048</v>
      </c>
      <c r="E469" s="27" t="n">
        <v>294</v>
      </c>
      <c r="F469" s="27" t="n">
        <v>32575</v>
      </c>
      <c r="G469" s="27" t="n">
        <v>4.8</v>
      </c>
      <c r="H469" s="27" t="s">
        <v>672</v>
      </c>
      <c r="I469" s="27" t="s">
        <v>2692</v>
      </c>
    </row>
    <row r="470" customFormat="false" ht="16.2" hidden="false" customHeight="false" outlineLevel="0" collapsed="false">
      <c r="B470" s="27" t="s">
        <v>2693</v>
      </c>
      <c r="C470" s="27" t="n">
        <v>5.2059</v>
      </c>
      <c r="D470" s="27" t="n">
        <v>0.3538</v>
      </c>
      <c r="E470" s="27" t="n">
        <v>100</v>
      </c>
      <c r="F470" s="27" t="n">
        <v>1821.8514</v>
      </c>
      <c r="G470" s="27" t="n">
        <v>1819.8431</v>
      </c>
      <c r="H470" s="27" t="n">
        <v>0.9</v>
      </c>
      <c r="I470" s="27" t="n">
        <v>504637.7</v>
      </c>
      <c r="J470" s="27" t="n">
        <v>1</v>
      </c>
      <c r="K470" s="27" t="n">
        <v>5.7567167</v>
      </c>
      <c r="L470" s="27" t="n">
        <v>4.14</v>
      </c>
      <c r="M470" s="27" t="n">
        <v>95.5</v>
      </c>
      <c r="N470" s="27" t="n">
        <v>2</v>
      </c>
      <c r="O470" s="27" t="s">
        <v>2694</v>
      </c>
    </row>
    <row r="471" customFormat="false" ht="16.2" hidden="false" customHeight="false" outlineLevel="0" collapsed="false">
      <c r="A471" s="27" t="s">
        <v>2695</v>
      </c>
      <c r="B471" s="27" t="n">
        <v>1</v>
      </c>
      <c r="C471" s="27" t="n">
        <v>1</v>
      </c>
      <c r="D471" s="28" t="n">
        <v>0.05</v>
      </c>
      <c r="E471" s="27" t="n">
        <v>661</v>
      </c>
      <c r="F471" s="27" t="n">
        <v>68966</v>
      </c>
      <c r="G471" s="27" t="n">
        <v>9.3</v>
      </c>
      <c r="H471" s="27" t="s">
        <v>672</v>
      </c>
      <c r="I471" s="27" t="s">
        <v>2696</v>
      </c>
    </row>
    <row r="472" customFormat="false" ht="16.2" hidden="false" customHeight="false" outlineLevel="0" collapsed="false">
      <c r="A472" s="27" t="s">
        <v>2697</v>
      </c>
      <c r="B472" s="27" t="n">
        <v>1</v>
      </c>
      <c r="C472" s="27" t="n">
        <v>1</v>
      </c>
      <c r="D472" s="28" t="n">
        <v>0.057</v>
      </c>
      <c r="E472" s="27" t="n">
        <v>583</v>
      </c>
      <c r="F472" s="27" t="n">
        <v>61287</v>
      </c>
      <c r="G472" s="27" t="n">
        <v>9.1</v>
      </c>
      <c r="H472" s="27" t="s">
        <v>672</v>
      </c>
      <c r="I472" s="27" t="s">
        <v>2698</v>
      </c>
    </row>
    <row r="473" customFormat="false" ht="16.2" hidden="false" customHeight="false" outlineLevel="0" collapsed="false">
      <c r="A473" s="27" t="s">
        <v>2699</v>
      </c>
      <c r="B473" s="27" t="n">
        <v>1</v>
      </c>
      <c r="C473" s="27" t="n">
        <v>1</v>
      </c>
      <c r="D473" s="28" t="n">
        <v>0.05</v>
      </c>
      <c r="E473" s="27" t="n">
        <v>655</v>
      </c>
      <c r="F473" s="27" t="n">
        <v>68391</v>
      </c>
      <c r="G473" s="27" t="n">
        <v>9.3</v>
      </c>
      <c r="H473" s="27" t="s">
        <v>672</v>
      </c>
      <c r="I473" s="27" t="s">
        <v>2700</v>
      </c>
    </row>
    <row r="474" customFormat="false" ht="16.2" hidden="false" customHeight="false" outlineLevel="0" collapsed="false">
      <c r="A474" s="27" t="s">
        <v>2701</v>
      </c>
      <c r="B474" s="27" t="n">
        <v>1</v>
      </c>
      <c r="C474" s="27" t="n">
        <v>1</v>
      </c>
      <c r="D474" s="28" t="n">
        <v>0.053</v>
      </c>
      <c r="E474" s="27" t="n">
        <v>618</v>
      </c>
      <c r="F474" s="27" t="n">
        <v>64929</v>
      </c>
      <c r="G474" s="27" t="n">
        <v>9.4</v>
      </c>
      <c r="H474" s="27" t="s">
        <v>672</v>
      </c>
      <c r="I474" s="27" t="s">
        <v>2702</v>
      </c>
    </row>
    <row r="475" customFormat="false" ht="16.2" hidden="false" customHeight="false" outlineLevel="0" collapsed="false">
      <c r="A475" s="27" t="s">
        <v>2703</v>
      </c>
      <c r="B475" s="27" t="n">
        <v>1</v>
      </c>
      <c r="C475" s="27" t="n">
        <v>1</v>
      </c>
      <c r="D475" s="28" t="n">
        <v>0.107</v>
      </c>
      <c r="E475" s="27" t="n">
        <v>308</v>
      </c>
      <c r="F475" s="27" t="n">
        <v>32184</v>
      </c>
      <c r="G475" s="27" t="n">
        <v>9.8</v>
      </c>
      <c r="H475" s="27" t="s">
        <v>672</v>
      </c>
      <c r="I475" s="27" t="s">
        <v>2698</v>
      </c>
    </row>
    <row r="476" customFormat="false" ht="16.2" hidden="false" customHeight="false" outlineLevel="0" collapsed="false">
      <c r="A476" s="27" t="s">
        <v>2704</v>
      </c>
      <c r="B476" s="27" t="n">
        <v>1</v>
      </c>
      <c r="C476" s="27" t="n">
        <v>1</v>
      </c>
      <c r="D476" s="28" t="n">
        <v>0.05</v>
      </c>
      <c r="E476" s="27" t="n">
        <v>656</v>
      </c>
      <c r="F476" s="27" t="n">
        <v>68478</v>
      </c>
      <c r="G476" s="27" t="n">
        <v>9.3</v>
      </c>
      <c r="H476" s="27" t="s">
        <v>672</v>
      </c>
      <c r="I476" s="27" t="s">
        <v>2705</v>
      </c>
    </row>
    <row r="477" customFormat="false" ht="16.2" hidden="false" customHeight="false" outlineLevel="0" collapsed="false">
      <c r="A477" s="27" t="s">
        <v>2706</v>
      </c>
      <c r="B477" s="27" t="n">
        <v>1</v>
      </c>
      <c r="C477" s="27" t="n">
        <v>1</v>
      </c>
      <c r="D477" s="28" t="n">
        <v>0.057</v>
      </c>
      <c r="E477" s="27" t="n">
        <v>583</v>
      </c>
      <c r="F477" s="27" t="n">
        <v>61217</v>
      </c>
      <c r="G477" s="27" t="n">
        <v>9.1</v>
      </c>
      <c r="H477" s="27" t="s">
        <v>672</v>
      </c>
      <c r="I477" s="27" t="s">
        <v>2707</v>
      </c>
    </row>
    <row r="478" customFormat="false" ht="16.2" hidden="false" customHeight="false" outlineLevel="0" collapsed="false">
      <c r="A478" s="27" t="s">
        <v>2708</v>
      </c>
      <c r="B478" s="27" t="n">
        <v>1</v>
      </c>
      <c r="C478" s="27" t="n">
        <v>1</v>
      </c>
      <c r="D478" s="28" t="n">
        <v>0.055</v>
      </c>
      <c r="E478" s="27" t="n">
        <v>600</v>
      </c>
      <c r="F478" s="27" t="n">
        <v>62508</v>
      </c>
      <c r="G478" s="27" t="n">
        <v>9.4</v>
      </c>
      <c r="H478" s="27" t="s">
        <v>672</v>
      </c>
      <c r="I478" s="27" t="s">
        <v>2709</v>
      </c>
    </row>
    <row r="479" customFormat="false" ht="16.2" hidden="false" customHeight="false" outlineLevel="0" collapsed="false">
      <c r="B479" s="27" t="s">
        <v>2710</v>
      </c>
      <c r="C479" s="27" t="n">
        <v>3.3239</v>
      </c>
      <c r="D479" s="27" t="n">
        <v>0.2586</v>
      </c>
      <c r="E479" s="27" t="n">
        <v>100</v>
      </c>
      <c r="F479" s="27" t="n">
        <v>3644.5806</v>
      </c>
      <c r="G479" s="27" t="n">
        <v>3643.8423</v>
      </c>
      <c r="H479" s="27" t="n">
        <v>-72.7</v>
      </c>
      <c r="I479" s="27" t="n">
        <v>36410.1</v>
      </c>
      <c r="J479" s="27" t="n">
        <v>60</v>
      </c>
      <c r="K479" s="27" t="n">
        <v>4.5478587</v>
      </c>
      <c r="L479" s="27" t="n">
        <v>7.25</v>
      </c>
      <c r="M479" s="27" t="n">
        <v>27.8</v>
      </c>
      <c r="N479" s="27" t="n">
        <v>1</v>
      </c>
      <c r="O479" s="27" t="s">
        <v>2711</v>
      </c>
    </row>
    <row r="480" customFormat="false" ht="16.2" hidden="false" customHeight="false" outlineLevel="0" collapsed="false">
      <c r="A480" s="27" t="s">
        <v>1261</v>
      </c>
      <c r="B480" s="27" t="n">
        <v>2</v>
      </c>
      <c r="C480" s="27" t="n">
        <v>2</v>
      </c>
      <c r="D480" s="28" t="n">
        <v>0.05</v>
      </c>
      <c r="E480" s="27" t="n">
        <v>463</v>
      </c>
      <c r="F480" s="27" t="n">
        <v>50976</v>
      </c>
      <c r="G480" s="27" t="n">
        <v>5.5</v>
      </c>
      <c r="H480" s="27" t="s">
        <v>672</v>
      </c>
      <c r="I480" s="27" t="s">
        <v>1262</v>
      </c>
    </row>
    <row r="481" customFormat="false" ht="16.2" hidden="false" customHeight="false" outlineLevel="0" collapsed="false">
      <c r="A481" s="27" t="s">
        <v>1263</v>
      </c>
      <c r="B481" s="27" t="n">
        <v>2</v>
      </c>
      <c r="C481" s="27" t="n">
        <v>2</v>
      </c>
      <c r="D481" s="28" t="n">
        <v>0.052</v>
      </c>
      <c r="E481" s="27" t="n">
        <v>439</v>
      </c>
      <c r="F481" s="27" t="n">
        <v>48511</v>
      </c>
      <c r="G481" s="27" t="n">
        <v>5.9</v>
      </c>
      <c r="H481" s="27" t="s">
        <v>672</v>
      </c>
      <c r="I481" s="27" t="s">
        <v>1264</v>
      </c>
    </row>
    <row r="482" customFormat="false" ht="16.2" hidden="false" customHeight="false" outlineLevel="0" collapsed="false">
      <c r="A482" s="27" t="s">
        <v>1265</v>
      </c>
      <c r="B482" s="27" t="n">
        <v>2</v>
      </c>
      <c r="C482" s="27" t="n">
        <v>2</v>
      </c>
      <c r="D482" s="28" t="n">
        <v>0.052</v>
      </c>
      <c r="E482" s="27" t="n">
        <v>440</v>
      </c>
      <c r="F482" s="27" t="n">
        <v>48562</v>
      </c>
      <c r="G482" s="27" t="n">
        <v>5.5</v>
      </c>
      <c r="H482" s="27" t="s">
        <v>672</v>
      </c>
      <c r="I482" s="27" t="s">
        <v>1266</v>
      </c>
    </row>
    <row r="483" customFormat="false" ht="16.2" hidden="false" customHeight="false" outlineLevel="0" collapsed="false">
      <c r="A483" s="27" t="s">
        <v>1267</v>
      </c>
      <c r="B483" s="27" t="n">
        <v>2</v>
      </c>
      <c r="C483" s="27" t="n">
        <v>2</v>
      </c>
      <c r="D483" s="28" t="n">
        <v>0.054</v>
      </c>
      <c r="E483" s="27" t="n">
        <v>428</v>
      </c>
      <c r="F483" s="27" t="n">
        <v>47557</v>
      </c>
      <c r="G483" s="27" t="n">
        <v>5.6</v>
      </c>
      <c r="H483" s="27" t="s">
        <v>672</v>
      </c>
      <c r="I483" s="27" t="s">
        <v>1268</v>
      </c>
    </row>
    <row r="484" customFormat="false" ht="16.2" hidden="false" customHeight="false" outlineLevel="0" collapsed="false">
      <c r="A484" s="27" t="s">
        <v>1269</v>
      </c>
      <c r="B484" s="27" t="n">
        <v>2</v>
      </c>
      <c r="C484" s="27" t="n">
        <v>2</v>
      </c>
      <c r="D484" s="28" t="n">
        <v>0.05</v>
      </c>
      <c r="E484" s="27" t="n">
        <v>464</v>
      </c>
      <c r="F484" s="27" t="n">
        <v>51028</v>
      </c>
      <c r="G484" s="27" t="n">
        <v>5.3</v>
      </c>
      <c r="H484" s="27" t="s">
        <v>672</v>
      </c>
      <c r="I484" s="27" t="s">
        <v>1270</v>
      </c>
    </row>
    <row r="485" customFormat="false" ht="16.2" hidden="false" customHeight="false" outlineLevel="0" collapsed="false">
      <c r="B485" s="27" t="s">
        <v>2712</v>
      </c>
      <c r="C485" s="27" t="n">
        <v>5.4065</v>
      </c>
      <c r="D485" s="27" t="n">
        <v>0.5191</v>
      </c>
      <c r="E485" s="27" t="n">
        <v>100</v>
      </c>
      <c r="F485" s="27" t="n">
        <v>2590.39</v>
      </c>
      <c r="G485" s="27" t="n">
        <v>2589.3882</v>
      </c>
      <c r="H485" s="27" t="n">
        <v>-0.6</v>
      </c>
      <c r="I485" s="27" t="n">
        <v>127784.3</v>
      </c>
      <c r="J485" s="27" t="n">
        <v>1</v>
      </c>
      <c r="K485" s="27" t="n">
        <v>8.766025</v>
      </c>
      <c r="L485" s="27" t="n">
        <v>6.56</v>
      </c>
      <c r="M485" s="27" t="n">
        <v>75</v>
      </c>
      <c r="N485" s="27" t="n">
        <v>1</v>
      </c>
      <c r="O485" s="27" t="s">
        <v>1274</v>
      </c>
    </row>
    <row r="486" customFormat="false" ht="16.2" hidden="false" customHeight="false" outlineLevel="0" collapsed="false">
      <c r="B486" s="27" t="s">
        <v>2713</v>
      </c>
      <c r="C486" s="27" t="n">
        <v>3.3125</v>
      </c>
      <c r="D486" s="27" t="n">
        <v>0.2891</v>
      </c>
      <c r="E486" s="27" t="n">
        <v>100</v>
      </c>
      <c r="F486" s="27" t="n">
        <v>2590.3916</v>
      </c>
      <c r="G486" s="27" t="n">
        <v>2589.3882</v>
      </c>
      <c r="H486" s="27" t="n">
        <v>0</v>
      </c>
      <c r="I486" s="27" t="n">
        <v>74689.6</v>
      </c>
      <c r="J486" s="27" t="n">
        <v>3</v>
      </c>
      <c r="K486" s="27" t="n">
        <v>4.440344</v>
      </c>
      <c r="L486" s="27" t="n">
        <v>6.56</v>
      </c>
      <c r="M486" s="27" t="n">
        <v>39.7</v>
      </c>
      <c r="N486" s="27" t="n">
        <v>1</v>
      </c>
      <c r="O486" s="27" t="s">
        <v>1274</v>
      </c>
    </row>
    <row r="487" customFormat="false" ht="16.2" hidden="false" customHeight="false" outlineLevel="0" collapsed="false">
      <c r="A487" s="27" t="s">
        <v>2714</v>
      </c>
      <c r="B487" s="27" t="n">
        <v>1</v>
      </c>
      <c r="C487" s="27" t="n">
        <v>2</v>
      </c>
      <c r="D487" s="28" t="n">
        <v>0.05</v>
      </c>
      <c r="E487" s="27" t="n">
        <v>319</v>
      </c>
      <c r="F487" s="27" t="n">
        <v>35276</v>
      </c>
      <c r="G487" s="27" t="n">
        <v>9</v>
      </c>
      <c r="H487" s="27" t="s">
        <v>672</v>
      </c>
      <c r="I487" s="27" t="s">
        <v>2715</v>
      </c>
    </row>
    <row r="488" customFormat="false" ht="16.2" hidden="false" customHeight="false" outlineLevel="0" collapsed="false">
      <c r="A488" s="27" t="s">
        <v>720</v>
      </c>
      <c r="B488" s="27" t="s">
        <v>2716</v>
      </c>
      <c r="C488" s="27" t="n">
        <v>5.415</v>
      </c>
      <c r="D488" s="27" t="n">
        <v>0.4902</v>
      </c>
      <c r="E488" s="27" t="n">
        <v>100</v>
      </c>
      <c r="F488" s="27" t="n">
        <v>1374.7223</v>
      </c>
      <c r="G488" s="27" t="n">
        <v>1374.7223</v>
      </c>
      <c r="H488" s="27" t="n">
        <v>0</v>
      </c>
      <c r="I488" s="27" t="n">
        <v>28538.9</v>
      </c>
      <c r="J488" s="27" t="n">
        <v>1</v>
      </c>
      <c r="K488" s="27" t="n">
        <v>10.313588</v>
      </c>
      <c r="L488" s="27" t="n">
        <v>9.08</v>
      </c>
      <c r="M488" s="27" t="n">
        <v>85.2</v>
      </c>
      <c r="N488" s="27" t="n">
        <v>2</v>
      </c>
      <c r="O488" s="27" t="s">
        <v>2717</v>
      </c>
    </row>
    <row r="489" customFormat="false" ht="16.2" hidden="false" customHeight="false" outlineLevel="0" collapsed="false">
      <c r="A489" s="27" t="s">
        <v>1200</v>
      </c>
      <c r="B489" s="27" t="n">
        <v>1</v>
      </c>
      <c r="C489" s="27" t="n">
        <v>1</v>
      </c>
      <c r="D489" s="28" t="n">
        <v>0.049</v>
      </c>
      <c r="E489" s="27" t="n">
        <v>264</v>
      </c>
      <c r="F489" s="27" t="n">
        <v>29945</v>
      </c>
      <c r="G489" s="27" t="n">
        <v>9.7</v>
      </c>
      <c r="H489" s="27" t="s">
        <v>672</v>
      </c>
      <c r="I489" s="27" t="s">
        <v>1201</v>
      </c>
    </row>
    <row r="490" customFormat="false" ht="16.2" hidden="false" customHeight="false" outlineLevel="0" collapsed="false">
      <c r="A490" s="27" t="s">
        <v>2718</v>
      </c>
      <c r="B490" s="27" t="n">
        <v>1</v>
      </c>
      <c r="C490" s="27" t="n">
        <v>1</v>
      </c>
      <c r="D490" s="28" t="n">
        <v>0.087</v>
      </c>
      <c r="E490" s="27" t="n">
        <v>149</v>
      </c>
      <c r="F490" s="27" t="n">
        <v>17148</v>
      </c>
      <c r="G490" s="27" t="n">
        <v>9.4</v>
      </c>
      <c r="H490" s="27" t="s">
        <v>672</v>
      </c>
      <c r="I490" s="27" t="s">
        <v>1213</v>
      </c>
    </row>
    <row r="491" customFormat="false" ht="16.2" hidden="false" customHeight="false" outlineLevel="0" collapsed="false">
      <c r="A491" s="27" t="s">
        <v>1202</v>
      </c>
      <c r="B491" s="27" t="n">
        <v>1</v>
      </c>
      <c r="C491" s="27" t="n">
        <v>1</v>
      </c>
      <c r="D491" s="28" t="n">
        <v>0.049</v>
      </c>
      <c r="E491" s="27" t="n">
        <v>264</v>
      </c>
      <c r="F491" s="27" t="n">
        <v>29971</v>
      </c>
      <c r="G491" s="27" t="n">
        <v>9.8</v>
      </c>
      <c r="H491" s="27" t="s">
        <v>672</v>
      </c>
      <c r="I491" s="27" t="s">
        <v>1058</v>
      </c>
    </row>
    <row r="492" customFormat="false" ht="16.2" hidden="false" customHeight="false" outlineLevel="0" collapsed="false">
      <c r="B492" s="27" t="s">
        <v>2719</v>
      </c>
      <c r="C492" s="27" t="n">
        <v>3.8753</v>
      </c>
      <c r="D492" s="27" t="n">
        <v>0.432</v>
      </c>
      <c r="E492" s="27" t="n">
        <v>100</v>
      </c>
      <c r="F492" s="27" t="n">
        <v>1331.6259</v>
      </c>
      <c r="G492" s="27" t="n">
        <v>1331.626</v>
      </c>
      <c r="H492" s="27" t="n">
        <v>-0.1</v>
      </c>
      <c r="I492" s="27" t="n">
        <v>51661.7</v>
      </c>
      <c r="J492" s="27" t="n">
        <v>1</v>
      </c>
      <c r="K492" s="27" t="n">
        <v>6.78316</v>
      </c>
      <c r="L492" s="27" t="n">
        <v>5.63</v>
      </c>
      <c r="M492" s="27" t="n">
        <v>90.9</v>
      </c>
      <c r="N492" s="27" t="n">
        <v>1</v>
      </c>
      <c r="O492" s="27" t="s">
        <v>1207</v>
      </c>
    </row>
    <row r="493" customFormat="false" ht="16.2" hidden="false" customHeight="false" outlineLevel="0" collapsed="false">
      <c r="A493" s="27" t="s">
        <v>2720</v>
      </c>
      <c r="B493" s="27" t="n">
        <v>1</v>
      </c>
      <c r="C493" s="27" t="n">
        <v>1</v>
      </c>
      <c r="D493" s="28" t="n">
        <v>0.048</v>
      </c>
      <c r="E493" s="27" t="n">
        <v>504</v>
      </c>
      <c r="F493" s="27" t="n">
        <v>55181</v>
      </c>
      <c r="G493" s="27" t="n">
        <v>6.6</v>
      </c>
      <c r="H493" s="27" t="s">
        <v>672</v>
      </c>
      <c r="I493" s="27" t="s">
        <v>2721</v>
      </c>
    </row>
    <row r="494" customFormat="false" ht="16.2" hidden="false" customHeight="false" outlineLevel="0" collapsed="false">
      <c r="A494" s="27" t="s">
        <v>720</v>
      </c>
      <c r="B494" s="27" t="s">
        <v>2722</v>
      </c>
      <c r="C494" s="27" t="n">
        <v>3.3763</v>
      </c>
      <c r="D494" s="27" t="n">
        <v>0.4553</v>
      </c>
      <c r="E494" s="27" t="n">
        <v>100</v>
      </c>
      <c r="F494" s="27" t="n">
        <v>2602.3657</v>
      </c>
      <c r="G494" s="27" t="n">
        <v>2601.3672</v>
      </c>
      <c r="H494" s="27" t="n">
        <v>-1.9</v>
      </c>
      <c r="I494" s="27" t="n">
        <v>1389175.6</v>
      </c>
      <c r="J494" s="27" t="n">
        <v>1</v>
      </c>
      <c r="K494" s="27" t="n">
        <v>7.6579156</v>
      </c>
      <c r="L494" s="27" t="n">
        <v>7.33</v>
      </c>
      <c r="M494" s="27" t="n">
        <v>44.9</v>
      </c>
      <c r="N494" s="27" t="n">
        <v>1</v>
      </c>
      <c r="O494" s="27" t="s">
        <v>2723</v>
      </c>
    </row>
    <row r="495" customFormat="false" ht="16.2" hidden="false" customHeight="false" outlineLevel="0" collapsed="false">
      <c r="A495" s="27" t="s">
        <v>849</v>
      </c>
      <c r="B495" s="27" t="n">
        <v>2</v>
      </c>
      <c r="C495" s="27" t="n">
        <v>2</v>
      </c>
      <c r="D495" s="28" t="n">
        <v>0.047</v>
      </c>
      <c r="E495" s="27" t="n">
        <v>645</v>
      </c>
      <c r="F495" s="27" t="n">
        <v>65865</v>
      </c>
      <c r="G495" s="27" t="n">
        <v>8</v>
      </c>
      <c r="H495" s="27" t="s">
        <v>672</v>
      </c>
      <c r="I495" s="27" t="s">
        <v>850</v>
      </c>
    </row>
    <row r="496" customFormat="false" ht="16.2" hidden="false" customHeight="false" outlineLevel="0" collapsed="false">
      <c r="A496" s="27" t="s">
        <v>851</v>
      </c>
      <c r="B496" s="27" t="n">
        <v>2</v>
      </c>
      <c r="C496" s="27" t="n">
        <v>2</v>
      </c>
      <c r="D496" s="28" t="n">
        <v>0.047</v>
      </c>
      <c r="E496" s="27" t="n">
        <v>645</v>
      </c>
      <c r="F496" s="27" t="n">
        <v>65865</v>
      </c>
      <c r="G496" s="27" t="n">
        <v>8</v>
      </c>
      <c r="H496" s="27" t="s">
        <v>672</v>
      </c>
      <c r="I496" s="27" t="s">
        <v>852</v>
      </c>
    </row>
    <row r="497" customFormat="false" ht="16.2" hidden="false" customHeight="false" outlineLevel="0" collapsed="false">
      <c r="B497" s="27" t="s">
        <v>2724</v>
      </c>
      <c r="C497" s="27" t="n">
        <v>2.6148</v>
      </c>
      <c r="D497" s="27" t="n">
        <v>0.4177</v>
      </c>
      <c r="E497" s="27" t="n">
        <v>100</v>
      </c>
      <c r="F497" s="27" t="n">
        <v>1254.6077</v>
      </c>
      <c r="G497" s="27" t="n">
        <v>1254.6073</v>
      </c>
      <c r="H497" s="27" t="n">
        <v>0.3</v>
      </c>
      <c r="I497" s="27" t="n">
        <v>6810.8</v>
      </c>
      <c r="J497" s="27" t="n">
        <v>1</v>
      </c>
      <c r="K497" s="27" t="n">
        <v>7.25228</v>
      </c>
      <c r="L497" s="27" t="n">
        <v>10.06</v>
      </c>
      <c r="M497" s="27" t="n">
        <v>68.2</v>
      </c>
      <c r="N497" s="27" t="n">
        <v>1</v>
      </c>
      <c r="O497" s="27" t="s">
        <v>854</v>
      </c>
    </row>
    <row r="498" customFormat="false" ht="16.2" hidden="false" customHeight="false" outlineLevel="0" collapsed="false">
      <c r="B498" s="27" t="s">
        <v>2725</v>
      </c>
      <c r="C498" s="27" t="n">
        <v>2.8447</v>
      </c>
      <c r="D498" s="27" t="n">
        <v>0.3169</v>
      </c>
      <c r="E498" s="27" t="n">
        <v>99.7</v>
      </c>
      <c r="F498" s="27" t="n">
        <v>1320.5835</v>
      </c>
      <c r="G498" s="27" t="n">
        <v>1320.5829</v>
      </c>
      <c r="H498" s="27" t="n">
        <v>0.5</v>
      </c>
      <c r="I498" s="27" t="n">
        <v>10106.6</v>
      </c>
      <c r="J498" s="27" t="n">
        <v>1</v>
      </c>
      <c r="K498" s="27" t="n">
        <v>6.929071</v>
      </c>
      <c r="L498" s="27" t="n">
        <v>10.06</v>
      </c>
      <c r="M498" s="27" t="n">
        <v>57.1</v>
      </c>
      <c r="N498" s="27" t="n">
        <v>1</v>
      </c>
      <c r="O498" s="27" t="s">
        <v>856</v>
      </c>
    </row>
    <row r="499" customFormat="false" ht="16.2" hidden="false" customHeight="false" outlineLevel="0" collapsed="false">
      <c r="A499" s="27" t="s">
        <v>2726</v>
      </c>
      <c r="B499" s="27" t="n">
        <v>1</v>
      </c>
      <c r="C499" s="27" t="n">
        <v>1</v>
      </c>
      <c r="D499" s="28" t="n">
        <v>0.046</v>
      </c>
      <c r="E499" s="27" t="n">
        <v>459</v>
      </c>
      <c r="F499" s="27" t="n">
        <v>50660</v>
      </c>
      <c r="G499" s="27" t="n">
        <v>9.6</v>
      </c>
      <c r="H499" s="27" t="s">
        <v>672</v>
      </c>
      <c r="I499" s="27" t="s">
        <v>2727</v>
      </c>
    </row>
    <row r="500" customFormat="false" ht="16.2" hidden="false" customHeight="false" outlineLevel="0" collapsed="false">
      <c r="A500" s="27" t="s">
        <v>720</v>
      </c>
      <c r="B500" s="27" t="s">
        <v>2728</v>
      </c>
      <c r="C500" s="27" t="n">
        <v>4.1879</v>
      </c>
      <c r="D500" s="27" t="n">
        <v>0.2551</v>
      </c>
      <c r="E500" s="27" t="n">
        <v>99.6</v>
      </c>
      <c r="F500" s="27" t="n">
        <v>2441.2659</v>
      </c>
      <c r="G500" s="27" t="n">
        <v>2439.2039</v>
      </c>
      <c r="H500" s="27" t="n">
        <v>22.7</v>
      </c>
      <c r="I500" s="27" t="n">
        <v>988527.4</v>
      </c>
      <c r="J500" s="27" t="n">
        <v>2</v>
      </c>
      <c r="K500" s="27" t="n">
        <v>4.7013583</v>
      </c>
      <c r="L500" s="27" t="n">
        <v>4.57</v>
      </c>
      <c r="M500" s="27" t="n">
        <v>51.7</v>
      </c>
      <c r="N500" s="27" t="n">
        <v>1</v>
      </c>
      <c r="O500" s="27" t="s">
        <v>2729</v>
      </c>
    </row>
    <row r="501" customFormat="false" ht="16.2" hidden="false" customHeight="false" outlineLevel="0" collapsed="false">
      <c r="A501" s="27" t="s">
        <v>1617</v>
      </c>
      <c r="B501" s="27" t="n">
        <v>1</v>
      </c>
      <c r="C501" s="27" t="n">
        <v>1</v>
      </c>
      <c r="D501" s="28" t="n">
        <v>0.045</v>
      </c>
      <c r="E501" s="27" t="n">
        <v>244</v>
      </c>
      <c r="F501" s="27" t="n">
        <v>26127</v>
      </c>
      <c r="G501" s="27" t="n">
        <v>8.4</v>
      </c>
      <c r="H501" s="27" t="s">
        <v>672</v>
      </c>
      <c r="I501" s="27" t="s">
        <v>1618</v>
      </c>
    </row>
    <row r="502" customFormat="false" ht="16.2" hidden="false" customHeight="false" outlineLevel="0" collapsed="false">
      <c r="A502" s="27" t="s">
        <v>1619</v>
      </c>
      <c r="B502" s="27" t="n">
        <v>1</v>
      </c>
      <c r="C502" s="27" t="n">
        <v>1</v>
      </c>
      <c r="D502" s="28" t="n">
        <v>0.045</v>
      </c>
      <c r="E502" s="27" t="n">
        <v>244</v>
      </c>
      <c r="F502" s="27" t="n">
        <v>26025</v>
      </c>
      <c r="G502" s="27" t="n">
        <v>8.4</v>
      </c>
      <c r="H502" s="27" t="s">
        <v>672</v>
      </c>
      <c r="I502" s="27" t="s">
        <v>1620</v>
      </c>
    </row>
    <row r="503" customFormat="false" ht="16.2" hidden="false" customHeight="false" outlineLevel="0" collapsed="false">
      <c r="A503" s="27" t="s">
        <v>1621</v>
      </c>
      <c r="B503" s="27" t="n">
        <v>1</v>
      </c>
      <c r="C503" s="27" t="n">
        <v>1</v>
      </c>
      <c r="D503" s="28" t="n">
        <v>0.046</v>
      </c>
      <c r="E503" s="27" t="n">
        <v>239</v>
      </c>
      <c r="F503" s="27" t="n">
        <v>25262</v>
      </c>
      <c r="G503" s="27" t="n">
        <v>8.6</v>
      </c>
      <c r="H503" s="27" t="s">
        <v>672</v>
      </c>
      <c r="I503" s="27" t="s">
        <v>1622</v>
      </c>
    </row>
    <row r="504" customFormat="false" ht="16.2" hidden="false" customHeight="false" outlineLevel="0" collapsed="false">
      <c r="A504" s="27" t="s">
        <v>1623</v>
      </c>
      <c r="B504" s="27" t="n">
        <v>1</v>
      </c>
      <c r="C504" s="27" t="n">
        <v>1</v>
      </c>
      <c r="D504" s="28" t="n">
        <v>0.046</v>
      </c>
      <c r="E504" s="27" t="n">
        <v>240</v>
      </c>
      <c r="F504" s="27" t="n">
        <v>25569</v>
      </c>
      <c r="G504" s="27" t="n">
        <v>9.1</v>
      </c>
      <c r="H504" s="27" t="s">
        <v>672</v>
      </c>
      <c r="I504" s="27" t="s">
        <v>1624</v>
      </c>
    </row>
    <row r="505" customFormat="false" ht="16.2" hidden="false" customHeight="false" outlineLevel="0" collapsed="false">
      <c r="B505" s="27" t="s">
        <v>2730</v>
      </c>
      <c r="C505" s="27" t="n">
        <v>3.4209</v>
      </c>
      <c r="D505" s="27" t="n">
        <v>0.3563</v>
      </c>
      <c r="E505" s="27" t="n">
        <v>100</v>
      </c>
      <c r="F505" s="27" t="n">
        <v>1150.645</v>
      </c>
      <c r="G505" s="27" t="n">
        <v>1150.6466</v>
      </c>
      <c r="H505" s="27" t="n">
        <v>-1.4</v>
      </c>
      <c r="I505" s="27" t="n">
        <v>216891.8</v>
      </c>
      <c r="J505" s="27" t="n">
        <v>1</v>
      </c>
      <c r="K505" s="27" t="n">
        <v>5.8393846</v>
      </c>
      <c r="L505" s="27" t="n">
        <v>8.8</v>
      </c>
      <c r="M505" s="27" t="n">
        <v>94.1</v>
      </c>
      <c r="N505" s="27" t="n">
        <v>1</v>
      </c>
      <c r="O505" s="27" t="s">
        <v>1626</v>
      </c>
    </row>
    <row r="506" customFormat="false" ht="16.2" hidden="false" customHeight="false" outlineLevel="0" collapsed="false">
      <c r="A506" s="27" t="s">
        <v>2731</v>
      </c>
      <c r="B506" s="27" t="n">
        <v>1</v>
      </c>
      <c r="C506" s="27" t="n">
        <v>1</v>
      </c>
      <c r="D506" s="28" t="n">
        <v>0.044</v>
      </c>
      <c r="E506" s="27" t="n">
        <v>596</v>
      </c>
      <c r="F506" s="27" t="n">
        <v>67304</v>
      </c>
      <c r="G506" s="27" t="n">
        <v>8.6</v>
      </c>
      <c r="H506" s="27" t="s">
        <v>672</v>
      </c>
      <c r="I506" s="27" t="s">
        <v>2732</v>
      </c>
    </row>
    <row r="507" customFormat="false" ht="16.2" hidden="false" customHeight="false" outlineLevel="0" collapsed="false">
      <c r="A507" s="27" t="s">
        <v>2733</v>
      </c>
      <c r="B507" s="27" t="n">
        <v>1</v>
      </c>
      <c r="C507" s="27" t="n">
        <v>1</v>
      </c>
      <c r="D507" s="28" t="n">
        <v>0.08</v>
      </c>
      <c r="E507" s="27" t="n">
        <v>327</v>
      </c>
      <c r="F507" s="27" t="n">
        <v>37217</v>
      </c>
      <c r="G507" s="27" t="n">
        <v>6.1</v>
      </c>
      <c r="H507" s="27" t="s">
        <v>672</v>
      </c>
      <c r="I507" s="27" t="s">
        <v>2734</v>
      </c>
    </row>
    <row r="508" customFormat="false" ht="16.2" hidden="false" customHeight="false" outlineLevel="0" collapsed="false">
      <c r="A508" s="27" t="s">
        <v>2735</v>
      </c>
      <c r="B508" s="27" t="n">
        <v>1</v>
      </c>
      <c r="C508" s="27" t="n">
        <v>1</v>
      </c>
      <c r="D508" s="28" t="n">
        <v>0.041</v>
      </c>
      <c r="E508" s="27" t="n">
        <v>627</v>
      </c>
      <c r="F508" s="27" t="n">
        <v>70730</v>
      </c>
      <c r="G508" s="27" t="n">
        <v>8.6</v>
      </c>
      <c r="H508" s="27" t="s">
        <v>672</v>
      </c>
      <c r="I508" s="27" t="s">
        <v>2736</v>
      </c>
    </row>
    <row r="509" customFormat="false" ht="16.2" hidden="false" customHeight="false" outlineLevel="0" collapsed="false">
      <c r="B509" s="27" t="s">
        <v>2737</v>
      </c>
      <c r="C509" s="27" t="n">
        <v>3.2998</v>
      </c>
      <c r="D509" s="27" t="n">
        <v>0.4148</v>
      </c>
      <c r="E509" s="27" t="n">
        <v>100</v>
      </c>
      <c r="F509" s="27" t="n">
        <v>3043.686</v>
      </c>
      <c r="G509" s="27" t="n">
        <v>3042.676</v>
      </c>
      <c r="H509" s="27" t="n">
        <v>2.2</v>
      </c>
      <c r="I509" s="27" t="n">
        <v>17257.2</v>
      </c>
      <c r="J509" s="27" t="n">
        <v>1</v>
      </c>
      <c r="K509" s="27" t="n">
        <v>6.3748646</v>
      </c>
      <c r="L509" s="27" t="n">
        <v>4.25</v>
      </c>
      <c r="M509" s="27" t="n">
        <v>39.7</v>
      </c>
      <c r="N509" s="27" t="n">
        <v>1</v>
      </c>
      <c r="O509" s="27" t="s">
        <v>2738</v>
      </c>
    </row>
    <row r="510" customFormat="false" ht="16.2" hidden="false" customHeight="false" outlineLevel="0" collapsed="false">
      <c r="A510" s="27" t="s">
        <v>2739</v>
      </c>
      <c r="B510" s="27" t="n">
        <v>1</v>
      </c>
      <c r="C510" s="27" t="n">
        <v>1</v>
      </c>
      <c r="D510" s="28" t="n">
        <v>0.043</v>
      </c>
      <c r="E510" s="27" t="n">
        <v>509</v>
      </c>
      <c r="F510" s="27" t="n">
        <v>57411</v>
      </c>
      <c r="G510" s="27" t="n">
        <v>5.9</v>
      </c>
      <c r="H510" s="27" t="s">
        <v>672</v>
      </c>
      <c r="I510" s="27" t="s">
        <v>2740</v>
      </c>
    </row>
    <row r="511" customFormat="false" ht="16.2" hidden="false" customHeight="false" outlineLevel="0" collapsed="false">
      <c r="A511" s="27" t="s">
        <v>2741</v>
      </c>
      <c r="B511" s="27" t="n">
        <v>1</v>
      </c>
      <c r="C511" s="27" t="n">
        <v>1</v>
      </c>
      <c r="D511" s="28" t="n">
        <v>0.047</v>
      </c>
      <c r="E511" s="27" t="n">
        <v>469</v>
      </c>
      <c r="F511" s="27" t="n">
        <v>52720</v>
      </c>
      <c r="G511" s="27" t="n">
        <v>5.5</v>
      </c>
      <c r="H511" s="27" t="s">
        <v>672</v>
      </c>
      <c r="I511" s="27" t="s">
        <v>2742</v>
      </c>
    </row>
    <row r="512" customFormat="false" ht="16.2" hidden="false" customHeight="false" outlineLevel="0" collapsed="false">
      <c r="B512" s="27" t="s">
        <v>2743</v>
      </c>
      <c r="C512" s="27" t="n">
        <v>2.6408</v>
      </c>
      <c r="D512" s="27" t="n">
        <v>0.3072</v>
      </c>
      <c r="E512" s="27" t="n">
        <v>100</v>
      </c>
      <c r="F512" s="27" t="n">
        <v>2511.1152</v>
      </c>
      <c r="G512" s="27" t="n">
        <v>2512.293</v>
      </c>
      <c r="H512" s="27" t="n">
        <v>-469</v>
      </c>
      <c r="I512" s="27" t="n">
        <v>77074.6</v>
      </c>
      <c r="J512" s="27" t="n">
        <v>21</v>
      </c>
      <c r="K512" s="27" t="n">
        <v>4.1136513</v>
      </c>
      <c r="L512" s="27" t="n">
        <v>4.57</v>
      </c>
      <c r="M512" s="27" t="n">
        <v>28.1</v>
      </c>
      <c r="N512" s="27" t="n">
        <v>1</v>
      </c>
      <c r="O512" s="27" t="s">
        <v>2744</v>
      </c>
    </row>
    <row r="513" customFormat="false" ht="16.2" hidden="false" customHeight="false" outlineLevel="0" collapsed="false">
      <c r="A513" s="27" t="s">
        <v>1627</v>
      </c>
      <c r="B513" s="27" t="n">
        <v>1</v>
      </c>
      <c r="C513" s="27" t="n">
        <v>1</v>
      </c>
      <c r="D513" s="28" t="n">
        <v>0.043</v>
      </c>
      <c r="E513" s="27" t="n">
        <v>531</v>
      </c>
      <c r="F513" s="27" t="n">
        <v>57221</v>
      </c>
      <c r="G513" s="27" t="n">
        <v>9.2</v>
      </c>
      <c r="H513" s="27" t="s">
        <v>672</v>
      </c>
      <c r="I513" s="27" t="s">
        <v>1628</v>
      </c>
    </row>
    <row r="514" customFormat="false" ht="16.2" hidden="false" customHeight="false" outlineLevel="0" collapsed="false">
      <c r="A514" s="27" t="s">
        <v>1629</v>
      </c>
      <c r="B514" s="27" t="n">
        <v>1</v>
      </c>
      <c r="C514" s="27" t="n">
        <v>1</v>
      </c>
      <c r="D514" s="28" t="n">
        <v>0.042</v>
      </c>
      <c r="E514" s="27" t="n">
        <v>550</v>
      </c>
      <c r="F514" s="27" t="n">
        <v>59037</v>
      </c>
      <c r="G514" s="27" t="n">
        <v>9.2</v>
      </c>
      <c r="H514" s="27" t="s">
        <v>672</v>
      </c>
      <c r="I514" s="27" t="s">
        <v>1630</v>
      </c>
    </row>
    <row r="515" customFormat="false" ht="16.2" hidden="false" customHeight="false" outlineLevel="0" collapsed="false">
      <c r="A515" s="27" t="s">
        <v>1631</v>
      </c>
      <c r="B515" s="27" t="n">
        <v>1</v>
      </c>
      <c r="C515" s="27" t="n">
        <v>1</v>
      </c>
      <c r="D515" s="28" t="n">
        <v>0.041</v>
      </c>
      <c r="E515" s="27" t="n">
        <v>557</v>
      </c>
      <c r="F515" s="27" t="n">
        <v>59633</v>
      </c>
      <c r="G515" s="27" t="n">
        <v>9.2</v>
      </c>
      <c r="H515" s="27" t="s">
        <v>672</v>
      </c>
      <c r="I515" s="27" t="s">
        <v>1632</v>
      </c>
    </row>
    <row r="516" customFormat="false" ht="16.2" hidden="false" customHeight="false" outlineLevel="0" collapsed="false">
      <c r="B516" s="27" t="s">
        <v>2745</v>
      </c>
      <c r="C516" s="27" t="n">
        <v>4.9298</v>
      </c>
      <c r="D516" s="27" t="n">
        <v>0.5133</v>
      </c>
      <c r="E516" s="27" t="n">
        <v>100</v>
      </c>
      <c r="F516" s="27" t="n">
        <v>2276.2805</v>
      </c>
      <c r="G516" s="27" t="n">
        <v>2275.2769</v>
      </c>
      <c r="H516" s="27" t="n">
        <v>0.1</v>
      </c>
      <c r="I516" s="27" t="n">
        <v>451090.2</v>
      </c>
      <c r="J516" s="27" t="n">
        <v>1</v>
      </c>
      <c r="K516" s="27" t="n">
        <v>8.8031435</v>
      </c>
      <c r="L516" s="27" t="n">
        <v>6.56</v>
      </c>
      <c r="M516" s="27" t="n">
        <v>72.2</v>
      </c>
      <c r="N516" s="27" t="n">
        <v>1</v>
      </c>
      <c r="O516" s="27" t="s">
        <v>1634</v>
      </c>
    </row>
    <row r="517" customFormat="false" ht="16.2" hidden="false" customHeight="false" outlineLevel="0" collapsed="false">
      <c r="A517" s="27" t="s">
        <v>1661</v>
      </c>
      <c r="B517" s="27" t="n">
        <v>1</v>
      </c>
      <c r="C517" s="27" t="n">
        <v>1</v>
      </c>
      <c r="D517" s="28" t="n">
        <v>0.042</v>
      </c>
      <c r="E517" s="27" t="n">
        <v>455</v>
      </c>
      <c r="F517" s="27" t="n">
        <v>49875</v>
      </c>
      <c r="G517" s="27" t="n">
        <v>7.6</v>
      </c>
      <c r="H517" s="27" t="s">
        <v>672</v>
      </c>
      <c r="I517" s="27" t="s">
        <v>1662</v>
      </c>
    </row>
    <row r="518" customFormat="false" ht="16.2" hidden="false" customHeight="false" outlineLevel="0" collapsed="false">
      <c r="A518" s="27" t="s">
        <v>720</v>
      </c>
      <c r="B518" s="27" t="s">
        <v>2746</v>
      </c>
      <c r="C518" s="27" t="n">
        <v>5.2005</v>
      </c>
      <c r="D518" s="27" t="n">
        <v>0.4178</v>
      </c>
      <c r="E518" s="27" t="n">
        <v>100</v>
      </c>
      <c r="F518" s="27" t="n">
        <v>2130.1658</v>
      </c>
      <c r="G518" s="27" t="n">
        <v>2129.164</v>
      </c>
      <c r="H518" s="27" t="n">
        <v>-0.8</v>
      </c>
      <c r="I518" s="27" t="n">
        <v>166061.9</v>
      </c>
      <c r="J518" s="27" t="n">
        <v>1</v>
      </c>
      <c r="K518" s="27" t="n">
        <v>7.563847</v>
      </c>
      <c r="L518" s="27" t="n">
        <v>4.72</v>
      </c>
      <c r="M518" s="27" t="n">
        <v>77.4</v>
      </c>
      <c r="N518" s="27" t="n">
        <v>1</v>
      </c>
      <c r="O518" s="27" t="s">
        <v>1664</v>
      </c>
    </row>
    <row r="519" customFormat="false" ht="16.2" hidden="false" customHeight="false" outlineLevel="0" collapsed="false">
      <c r="A519" s="27" t="s">
        <v>955</v>
      </c>
      <c r="B519" s="27" t="n">
        <v>1</v>
      </c>
      <c r="C519" s="27" t="n">
        <v>1</v>
      </c>
      <c r="D519" s="28" t="n">
        <v>0.042</v>
      </c>
      <c r="E519" s="27" t="n">
        <v>288</v>
      </c>
      <c r="F519" s="27" t="n">
        <v>31731</v>
      </c>
      <c r="G519" s="27" t="n">
        <v>7.9</v>
      </c>
      <c r="H519" s="27" t="s">
        <v>672</v>
      </c>
      <c r="I519" s="27" t="s">
        <v>956</v>
      </c>
    </row>
    <row r="520" customFormat="false" ht="16.2" hidden="false" customHeight="false" outlineLevel="0" collapsed="false">
      <c r="A520" s="27" t="s">
        <v>2747</v>
      </c>
      <c r="B520" s="27" t="n">
        <v>1</v>
      </c>
      <c r="C520" s="27" t="n">
        <v>1</v>
      </c>
      <c r="D520" s="28" t="n">
        <v>0.098</v>
      </c>
      <c r="E520" s="27" t="n">
        <v>123</v>
      </c>
      <c r="F520" s="27" t="n">
        <v>13475</v>
      </c>
      <c r="G520" s="27" t="n">
        <v>8</v>
      </c>
      <c r="H520" s="27" t="s">
        <v>672</v>
      </c>
      <c r="I520" s="27" t="s">
        <v>2748</v>
      </c>
    </row>
    <row r="521" customFormat="false" ht="16.2" hidden="false" customHeight="false" outlineLevel="0" collapsed="false">
      <c r="B521" s="27" t="s">
        <v>2749</v>
      </c>
      <c r="C521" s="27" t="n">
        <v>3.1319</v>
      </c>
      <c r="D521" s="27" t="n">
        <v>0.3328</v>
      </c>
      <c r="E521" s="27" t="n">
        <v>100</v>
      </c>
      <c r="F521" s="27" t="n">
        <v>1247.6038</v>
      </c>
      <c r="G521" s="27" t="n">
        <v>1247.6049</v>
      </c>
      <c r="H521" s="27" t="n">
        <v>-0.9</v>
      </c>
      <c r="I521" s="27" t="n">
        <v>21840</v>
      </c>
      <c r="J521" s="27" t="n">
        <v>1</v>
      </c>
      <c r="K521" s="27" t="n">
        <v>6.6006336</v>
      </c>
      <c r="L521" s="27" t="n">
        <v>4.46</v>
      </c>
      <c r="M521" s="27" t="n">
        <v>75</v>
      </c>
      <c r="N521" s="27" t="n">
        <v>1</v>
      </c>
      <c r="O521" s="27" t="s">
        <v>960</v>
      </c>
    </row>
    <row r="522" customFormat="false" ht="16.2" hidden="false" customHeight="false" outlineLevel="0" collapsed="false">
      <c r="A522" s="27" t="s">
        <v>2750</v>
      </c>
      <c r="B522" s="27" t="n">
        <v>1</v>
      </c>
      <c r="C522" s="27" t="n">
        <v>1</v>
      </c>
      <c r="D522" s="28" t="n">
        <v>0.041</v>
      </c>
      <c r="E522" s="27" t="n">
        <v>490</v>
      </c>
      <c r="F522" s="27" t="n">
        <v>54973</v>
      </c>
      <c r="G522" s="27" t="n">
        <v>10.1</v>
      </c>
      <c r="H522" s="27" t="s">
        <v>672</v>
      </c>
      <c r="I522" s="27" t="s">
        <v>2751</v>
      </c>
    </row>
    <row r="523" customFormat="false" ht="16.2" hidden="false" customHeight="false" outlineLevel="0" collapsed="false">
      <c r="A523" s="27" t="s">
        <v>2752</v>
      </c>
      <c r="B523" s="27" t="n">
        <v>1</v>
      </c>
      <c r="C523" s="27" t="n">
        <v>1</v>
      </c>
      <c r="D523" s="28" t="n">
        <v>0.041</v>
      </c>
      <c r="E523" s="27" t="n">
        <v>489</v>
      </c>
      <c r="F523" s="27" t="n">
        <v>54844</v>
      </c>
      <c r="G523" s="27" t="n">
        <v>10.1</v>
      </c>
      <c r="H523" s="27" t="s">
        <v>672</v>
      </c>
      <c r="I523" s="27" t="s">
        <v>2753</v>
      </c>
    </row>
    <row r="524" customFormat="false" ht="16.2" hidden="false" customHeight="false" outlineLevel="0" collapsed="false">
      <c r="B524" s="27" t="s">
        <v>2754</v>
      </c>
      <c r="C524" s="27" t="n">
        <v>3.5302</v>
      </c>
      <c r="D524" s="27" t="n">
        <v>0.4025</v>
      </c>
      <c r="E524" s="27" t="n">
        <v>100</v>
      </c>
      <c r="F524" s="27" t="n">
        <v>2202.2166</v>
      </c>
      <c r="G524" s="27" t="n">
        <v>2201.2112</v>
      </c>
      <c r="H524" s="27" t="n">
        <v>0.9</v>
      </c>
      <c r="I524" s="27" t="n">
        <v>76954.9</v>
      </c>
      <c r="J524" s="27" t="n">
        <v>4</v>
      </c>
      <c r="K524" s="27" t="n">
        <v>6.4952626</v>
      </c>
      <c r="L524" s="27" t="n">
        <v>6.51</v>
      </c>
      <c r="M524" s="27" t="n">
        <v>38.9</v>
      </c>
      <c r="N524" s="27" t="n">
        <v>1</v>
      </c>
      <c r="O524" s="27" t="s">
        <v>2755</v>
      </c>
    </row>
    <row r="525" customFormat="false" ht="16.2" hidden="false" customHeight="false" outlineLevel="0" collapsed="false">
      <c r="A525" s="27" t="s">
        <v>2144</v>
      </c>
      <c r="B525" s="27" t="n">
        <v>5</v>
      </c>
      <c r="C525" s="27" t="n">
        <v>5</v>
      </c>
      <c r="D525" s="28" t="n">
        <v>0.04</v>
      </c>
      <c r="E525" s="27" t="n">
        <v>2511</v>
      </c>
      <c r="F525" s="27" t="n">
        <v>273424</v>
      </c>
      <c r="G525" s="27" t="n">
        <v>6.4</v>
      </c>
      <c r="H525" s="27" t="s">
        <v>672</v>
      </c>
      <c r="I525" s="27" t="s">
        <v>2145</v>
      </c>
    </row>
    <row r="526" customFormat="false" ht="16.2" hidden="false" customHeight="false" outlineLevel="0" collapsed="false">
      <c r="A526" s="27" t="s">
        <v>720</v>
      </c>
      <c r="B526" s="27" t="s">
        <v>2756</v>
      </c>
      <c r="C526" s="27" t="n">
        <v>4.8582</v>
      </c>
      <c r="D526" s="27" t="n">
        <v>0.5413</v>
      </c>
      <c r="E526" s="27" t="n">
        <v>100</v>
      </c>
      <c r="F526" s="27" t="n">
        <v>2473.3079</v>
      </c>
      <c r="G526" s="27" t="n">
        <v>2472.3035</v>
      </c>
      <c r="H526" s="27" t="n">
        <v>0.4</v>
      </c>
      <c r="I526" s="27" t="n">
        <v>82148.8</v>
      </c>
      <c r="J526" s="27" t="n">
        <v>1</v>
      </c>
      <c r="K526" s="27" t="n">
        <v>8.978982</v>
      </c>
      <c r="L526" s="27" t="n">
        <v>5.63</v>
      </c>
      <c r="M526" s="27" t="n">
        <v>69</v>
      </c>
      <c r="N526" s="27" t="n">
        <v>1</v>
      </c>
      <c r="O526" s="27" t="s">
        <v>2757</v>
      </c>
    </row>
    <row r="527" customFormat="false" ht="16.2" hidden="false" customHeight="false" outlineLevel="0" collapsed="false">
      <c r="A527" s="27" t="s">
        <v>720</v>
      </c>
      <c r="B527" s="27" t="s">
        <v>2758</v>
      </c>
      <c r="C527" s="27" t="n">
        <v>3.3432</v>
      </c>
      <c r="D527" s="27" t="n">
        <v>0.292</v>
      </c>
      <c r="E527" s="27" t="n">
        <v>100</v>
      </c>
      <c r="F527" s="27" t="n">
        <v>2787.6055</v>
      </c>
      <c r="G527" s="27" t="n">
        <v>2785.5862</v>
      </c>
      <c r="H527" s="27" t="n">
        <v>4.5</v>
      </c>
      <c r="I527" s="27" t="n">
        <v>13033.9</v>
      </c>
      <c r="J527" s="27" t="n">
        <v>1</v>
      </c>
      <c r="K527" s="27" t="n">
        <v>4.6520767</v>
      </c>
      <c r="L527" s="27" t="n">
        <v>4.72</v>
      </c>
      <c r="M527" s="27" t="n">
        <v>37.1</v>
      </c>
      <c r="N527" s="27" t="n">
        <v>1</v>
      </c>
      <c r="O527" s="27" t="s">
        <v>2759</v>
      </c>
    </row>
    <row r="528" customFormat="false" ht="16.2" hidden="false" customHeight="false" outlineLevel="0" collapsed="false">
      <c r="A528" s="27" t="s">
        <v>720</v>
      </c>
      <c r="B528" s="27" t="s">
        <v>2760</v>
      </c>
      <c r="C528" s="27" t="n">
        <v>3.9833</v>
      </c>
      <c r="D528" s="27" t="n">
        <v>0.3292</v>
      </c>
      <c r="E528" s="27" t="n">
        <v>100</v>
      </c>
      <c r="F528" s="27" t="n">
        <v>1888.0082</v>
      </c>
      <c r="G528" s="27" t="n">
        <v>1888.0035</v>
      </c>
      <c r="H528" s="27" t="n">
        <v>2.5</v>
      </c>
      <c r="I528" s="27" t="n">
        <v>95567.4</v>
      </c>
      <c r="J528" s="27" t="n">
        <v>1</v>
      </c>
      <c r="K528" s="27" t="n">
        <v>6.124273</v>
      </c>
      <c r="L528" s="27" t="n">
        <v>7.41</v>
      </c>
      <c r="M528" s="27" t="n">
        <v>60.4</v>
      </c>
      <c r="N528" s="27" t="n">
        <v>1</v>
      </c>
      <c r="O528" s="27" t="s">
        <v>2147</v>
      </c>
    </row>
    <row r="529" customFormat="false" ht="16.2" hidden="false" customHeight="false" outlineLevel="0" collapsed="false">
      <c r="A529" s="27" t="s">
        <v>720</v>
      </c>
      <c r="B529" s="27" t="s">
        <v>2761</v>
      </c>
      <c r="C529" s="27" t="n">
        <v>4.4657</v>
      </c>
      <c r="D529" s="27" t="n">
        <v>0.4377</v>
      </c>
      <c r="E529" s="27" t="n">
        <v>100</v>
      </c>
      <c r="F529" s="27" t="n">
        <v>1405.8191</v>
      </c>
      <c r="G529" s="27" t="n">
        <v>1405.8162</v>
      </c>
      <c r="H529" s="27" t="n">
        <v>2.1</v>
      </c>
      <c r="I529" s="27" t="n">
        <v>32196.6</v>
      </c>
      <c r="J529" s="27" t="n">
        <v>1</v>
      </c>
      <c r="K529" s="27" t="n">
        <v>7.606955</v>
      </c>
      <c r="L529" s="27" t="n">
        <v>5.63</v>
      </c>
      <c r="M529" s="27" t="n">
        <v>90.9</v>
      </c>
      <c r="N529" s="27" t="n">
        <v>1</v>
      </c>
      <c r="O529" s="27" t="s">
        <v>2149</v>
      </c>
    </row>
    <row r="530" customFormat="false" ht="16.2" hidden="false" customHeight="false" outlineLevel="0" collapsed="false">
      <c r="A530" s="27" t="s">
        <v>720</v>
      </c>
      <c r="B530" s="27" t="s">
        <v>2762</v>
      </c>
      <c r="C530" s="27" t="n">
        <v>4.7014</v>
      </c>
      <c r="D530" s="27" t="n">
        <v>0.4504</v>
      </c>
      <c r="E530" s="27" t="n">
        <v>100</v>
      </c>
      <c r="F530" s="27" t="n">
        <v>2152.0742</v>
      </c>
      <c r="G530" s="27" t="n">
        <v>2149.0747</v>
      </c>
      <c r="H530" s="27" t="n">
        <v>-4.9</v>
      </c>
      <c r="I530" s="27" t="n">
        <v>68011.6</v>
      </c>
      <c r="J530" s="27" t="n">
        <v>1</v>
      </c>
      <c r="K530" s="27" t="n">
        <v>7.735341</v>
      </c>
      <c r="L530" s="27" t="n">
        <v>5.63</v>
      </c>
      <c r="M530" s="27" t="n">
        <v>58.6</v>
      </c>
      <c r="N530" s="27" t="n">
        <v>1</v>
      </c>
      <c r="O530" s="27" t="s">
        <v>2763</v>
      </c>
    </row>
    <row r="531" customFormat="false" ht="16.2" hidden="false" customHeight="false" outlineLevel="0" collapsed="false">
      <c r="A531" s="27" t="s">
        <v>1671</v>
      </c>
      <c r="B531" s="27" t="n">
        <v>1</v>
      </c>
      <c r="C531" s="27" t="n">
        <v>1</v>
      </c>
      <c r="D531" s="28" t="n">
        <v>0.04</v>
      </c>
      <c r="E531" s="27" t="n">
        <v>670</v>
      </c>
      <c r="F531" s="27" t="n">
        <v>75407</v>
      </c>
      <c r="G531" s="27" t="n">
        <v>9.5</v>
      </c>
      <c r="H531" s="27" t="s">
        <v>672</v>
      </c>
      <c r="I531" s="27" t="s">
        <v>1672</v>
      </c>
    </row>
    <row r="532" customFormat="false" ht="16.2" hidden="false" customHeight="false" outlineLevel="0" collapsed="false">
      <c r="A532" s="27" t="s">
        <v>1673</v>
      </c>
      <c r="B532" s="27" t="n">
        <v>1</v>
      </c>
      <c r="C532" s="27" t="n">
        <v>1</v>
      </c>
      <c r="D532" s="28" t="n">
        <v>0.126</v>
      </c>
      <c r="E532" s="27" t="n">
        <v>214</v>
      </c>
      <c r="F532" s="27" t="n">
        <v>24563</v>
      </c>
      <c r="G532" s="27" t="n">
        <v>8.4</v>
      </c>
      <c r="H532" s="27" t="s">
        <v>672</v>
      </c>
      <c r="I532" s="27" t="s">
        <v>1674</v>
      </c>
    </row>
    <row r="533" customFormat="false" ht="16.2" hidden="false" customHeight="false" outlineLevel="0" collapsed="false">
      <c r="B533" s="27" t="s">
        <v>2764</v>
      </c>
      <c r="C533" s="27" t="n">
        <v>4.6884</v>
      </c>
      <c r="D533" s="27" t="n">
        <v>0.4888</v>
      </c>
      <c r="E533" s="27" t="n">
        <v>100</v>
      </c>
      <c r="F533" s="27" t="n">
        <v>3201.696</v>
      </c>
      <c r="G533" s="27" t="n">
        <v>3200.687</v>
      </c>
      <c r="H533" s="27" t="n">
        <v>1.8</v>
      </c>
      <c r="I533" s="27" t="n">
        <v>18320</v>
      </c>
      <c r="J533" s="27" t="n">
        <v>4</v>
      </c>
      <c r="K533" s="27" t="n">
        <v>6.904237</v>
      </c>
      <c r="L533" s="27" t="n">
        <v>4.28</v>
      </c>
      <c r="M533" s="27" t="n">
        <v>35.6</v>
      </c>
      <c r="N533" s="27" t="n">
        <v>1</v>
      </c>
      <c r="O533" s="27" t="s">
        <v>1676</v>
      </c>
    </row>
    <row r="534" customFormat="false" ht="16.2" hidden="false" customHeight="false" outlineLevel="0" collapsed="false">
      <c r="A534" s="27" t="s">
        <v>1347</v>
      </c>
      <c r="B534" s="27" t="n">
        <v>1</v>
      </c>
      <c r="C534" s="27" t="n">
        <v>1</v>
      </c>
      <c r="D534" s="28" t="n">
        <v>0.04</v>
      </c>
      <c r="E534" s="27" t="n">
        <v>297</v>
      </c>
      <c r="F534" s="27" t="n">
        <v>32881</v>
      </c>
      <c r="G534" s="27" t="n">
        <v>9.3</v>
      </c>
      <c r="H534" s="27" t="s">
        <v>672</v>
      </c>
      <c r="I534" s="27" t="s">
        <v>1348</v>
      </c>
    </row>
    <row r="535" customFormat="false" ht="16.2" hidden="false" customHeight="false" outlineLevel="0" collapsed="false">
      <c r="A535" s="27" t="s">
        <v>1349</v>
      </c>
      <c r="B535" s="27" t="n">
        <v>1</v>
      </c>
      <c r="C535" s="27" t="n">
        <v>1</v>
      </c>
      <c r="D535" s="28" t="n">
        <v>0.04</v>
      </c>
      <c r="E535" s="27" t="n">
        <v>298</v>
      </c>
      <c r="F535" s="27" t="n">
        <v>32996</v>
      </c>
      <c r="G535" s="27" t="n">
        <v>9.2</v>
      </c>
      <c r="H535" s="27" t="s">
        <v>672</v>
      </c>
      <c r="I535" s="27" t="s">
        <v>1350</v>
      </c>
    </row>
    <row r="536" customFormat="false" ht="16.2" hidden="false" customHeight="false" outlineLevel="0" collapsed="false">
      <c r="B536" s="27" t="s">
        <v>2765</v>
      </c>
      <c r="C536" s="27" t="n">
        <v>3.5319</v>
      </c>
      <c r="D536" s="27" t="n">
        <v>0.307</v>
      </c>
      <c r="E536" s="27" t="n">
        <v>100</v>
      </c>
      <c r="F536" s="27" t="n">
        <v>1213.6342</v>
      </c>
      <c r="G536" s="27" t="n">
        <v>1213.6357</v>
      </c>
      <c r="H536" s="27" t="n">
        <v>-1.3</v>
      </c>
      <c r="I536" s="27" t="n">
        <v>43184.9</v>
      </c>
      <c r="J536" s="27" t="n">
        <v>1</v>
      </c>
      <c r="K536" s="27" t="n">
        <v>5.6621714</v>
      </c>
      <c r="L536" s="27" t="n">
        <v>8.23</v>
      </c>
      <c r="M536" s="27" t="n">
        <v>89.5</v>
      </c>
      <c r="N536" s="27" t="n">
        <v>1</v>
      </c>
      <c r="O536" s="27" t="s">
        <v>2766</v>
      </c>
    </row>
    <row r="537" customFormat="false" ht="16.2" hidden="false" customHeight="false" outlineLevel="0" collapsed="false">
      <c r="A537" s="27" t="s">
        <v>2767</v>
      </c>
      <c r="B537" s="27" t="n">
        <v>1</v>
      </c>
      <c r="C537" s="27" t="n">
        <v>1</v>
      </c>
      <c r="D537" s="28" t="n">
        <v>0.039</v>
      </c>
      <c r="E537" s="27" t="n">
        <v>870</v>
      </c>
      <c r="F537" s="27" t="n">
        <v>100455</v>
      </c>
      <c r="G537" s="27" t="n">
        <v>9.2</v>
      </c>
      <c r="H537" s="27" t="s">
        <v>672</v>
      </c>
      <c r="I537" s="27" t="s">
        <v>2768</v>
      </c>
    </row>
    <row r="538" customFormat="false" ht="16.2" hidden="false" customHeight="false" outlineLevel="0" collapsed="false">
      <c r="A538" s="27" t="s">
        <v>2769</v>
      </c>
      <c r="B538" s="27" t="n">
        <v>1</v>
      </c>
      <c r="C538" s="27" t="n">
        <v>1</v>
      </c>
      <c r="D538" s="28" t="n">
        <v>0.04</v>
      </c>
      <c r="E538" s="27" t="n">
        <v>852</v>
      </c>
      <c r="F538" s="27" t="n">
        <v>98183</v>
      </c>
      <c r="G538" s="27" t="n">
        <v>9</v>
      </c>
      <c r="H538" s="27" t="s">
        <v>672</v>
      </c>
      <c r="I538" s="27" t="s">
        <v>2770</v>
      </c>
    </row>
    <row r="539" customFormat="false" ht="16.2" hidden="false" customHeight="false" outlineLevel="0" collapsed="false">
      <c r="A539" s="27" t="s">
        <v>2771</v>
      </c>
      <c r="B539" s="27" t="n">
        <v>1</v>
      </c>
      <c r="C539" s="27" t="n">
        <v>1</v>
      </c>
      <c r="D539" s="28" t="n">
        <v>0.118</v>
      </c>
      <c r="E539" s="27" t="n">
        <v>289</v>
      </c>
      <c r="F539" s="27" t="n">
        <v>34206</v>
      </c>
      <c r="G539" s="27" t="n">
        <v>9.1</v>
      </c>
      <c r="H539" s="27" t="s">
        <v>672</v>
      </c>
      <c r="I539" s="27" t="s">
        <v>2770</v>
      </c>
    </row>
    <row r="540" customFormat="false" ht="16.2" hidden="false" customHeight="false" outlineLevel="0" collapsed="false">
      <c r="A540" s="27" t="s">
        <v>2772</v>
      </c>
      <c r="B540" s="27" t="n">
        <v>1</v>
      </c>
      <c r="C540" s="27" t="n">
        <v>1</v>
      </c>
      <c r="D540" s="28" t="n">
        <v>0.164</v>
      </c>
      <c r="E540" s="27" t="n">
        <v>207</v>
      </c>
      <c r="F540" s="27" t="n">
        <v>24556</v>
      </c>
      <c r="G540" s="27" t="n">
        <v>9</v>
      </c>
      <c r="H540" s="27" t="s">
        <v>672</v>
      </c>
      <c r="I540" s="27" t="s">
        <v>2773</v>
      </c>
    </row>
    <row r="541" customFormat="false" ht="16.2" hidden="false" customHeight="false" outlineLevel="0" collapsed="false">
      <c r="A541" s="27" t="s">
        <v>2774</v>
      </c>
      <c r="B541" s="27" t="n">
        <v>1</v>
      </c>
      <c r="C541" s="27" t="n">
        <v>1</v>
      </c>
      <c r="D541" s="28" t="n">
        <v>0.039</v>
      </c>
      <c r="E541" s="27" t="n">
        <v>867</v>
      </c>
      <c r="F541" s="27" t="n">
        <v>100156</v>
      </c>
      <c r="G541" s="27" t="n">
        <v>9.2</v>
      </c>
      <c r="H541" s="27" t="s">
        <v>672</v>
      </c>
      <c r="I541" s="27" t="s">
        <v>2775</v>
      </c>
    </row>
    <row r="542" customFormat="false" ht="16.2" hidden="false" customHeight="false" outlineLevel="0" collapsed="false">
      <c r="B542" s="27" t="s">
        <v>2776</v>
      </c>
      <c r="C542" s="27" t="n">
        <v>2.9546</v>
      </c>
      <c r="D542" s="27" t="n">
        <v>0.327</v>
      </c>
      <c r="E542" s="27" t="n">
        <v>100</v>
      </c>
      <c r="F542" s="27" t="n">
        <v>4165.0845</v>
      </c>
      <c r="G542" s="27" t="n">
        <v>4167.4478</v>
      </c>
      <c r="H542" s="27" t="n">
        <v>-567.4</v>
      </c>
      <c r="I542" s="27" t="n">
        <v>15363.8</v>
      </c>
      <c r="J542" s="27" t="n">
        <v>1</v>
      </c>
      <c r="K542" s="27" t="n">
        <v>4.7409062</v>
      </c>
      <c r="L542" s="27" t="n">
        <v>11.53</v>
      </c>
      <c r="M542" s="27" t="n">
        <v>34.1</v>
      </c>
      <c r="N542" s="27" t="n">
        <v>1</v>
      </c>
      <c r="O542" s="27" t="s">
        <v>2777</v>
      </c>
    </row>
    <row r="543" customFormat="false" ht="16.2" hidden="false" customHeight="false" outlineLevel="0" collapsed="false">
      <c r="A543" s="27" t="s">
        <v>1467</v>
      </c>
      <c r="B543" s="27" t="n">
        <v>5</v>
      </c>
      <c r="C543" s="27" t="n">
        <v>6</v>
      </c>
      <c r="D543" s="28" t="n">
        <v>0.035</v>
      </c>
      <c r="E543" s="27" t="n">
        <v>2639</v>
      </c>
      <c r="F543" s="27" t="n">
        <v>280016</v>
      </c>
      <c r="G543" s="27" t="n">
        <v>6</v>
      </c>
      <c r="H543" s="27" t="s">
        <v>672</v>
      </c>
      <c r="I543" s="27" t="s">
        <v>1468</v>
      </c>
    </row>
    <row r="544" customFormat="false" ht="16.2" hidden="false" customHeight="false" outlineLevel="0" collapsed="false">
      <c r="A544" s="27" t="s">
        <v>1469</v>
      </c>
      <c r="B544" s="27" t="n">
        <v>5</v>
      </c>
      <c r="C544" s="27" t="n">
        <v>6</v>
      </c>
      <c r="D544" s="28" t="n">
        <v>0.035</v>
      </c>
      <c r="E544" s="27" t="n">
        <v>2607</v>
      </c>
      <c r="F544" s="27" t="n">
        <v>276548</v>
      </c>
      <c r="G544" s="27" t="n">
        <v>6</v>
      </c>
      <c r="H544" s="27" t="s">
        <v>672</v>
      </c>
      <c r="I544" s="27" t="s">
        <v>1470</v>
      </c>
    </row>
    <row r="545" customFormat="false" ht="16.2" hidden="false" customHeight="false" outlineLevel="0" collapsed="false">
      <c r="A545" s="27" t="s">
        <v>1471</v>
      </c>
      <c r="B545" s="27" t="n">
        <v>5</v>
      </c>
      <c r="C545" s="27" t="n">
        <v>6</v>
      </c>
      <c r="D545" s="28" t="n">
        <v>0.04</v>
      </c>
      <c r="E545" s="27" t="n">
        <v>2315</v>
      </c>
      <c r="F545" s="27" t="n">
        <v>245848</v>
      </c>
      <c r="G545" s="27" t="n">
        <v>6</v>
      </c>
      <c r="H545" s="27" t="s">
        <v>672</v>
      </c>
      <c r="I545" s="27" t="s">
        <v>1472</v>
      </c>
    </row>
    <row r="546" customFormat="false" ht="16.2" hidden="false" customHeight="false" outlineLevel="0" collapsed="false">
      <c r="A546" s="27" t="s">
        <v>1473</v>
      </c>
      <c r="B546" s="27" t="n">
        <v>5</v>
      </c>
      <c r="C546" s="27" t="n">
        <v>6</v>
      </c>
      <c r="D546" s="28" t="n">
        <v>0.035</v>
      </c>
      <c r="E546" s="27" t="n">
        <v>2647</v>
      </c>
      <c r="F546" s="27" t="n">
        <v>280737</v>
      </c>
      <c r="G546" s="27" t="n">
        <v>6.1</v>
      </c>
      <c r="H546" s="27" t="s">
        <v>672</v>
      </c>
      <c r="I546" s="27" t="s">
        <v>1474</v>
      </c>
    </row>
    <row r="547" customFormat="false" ht="16.2" hidden="false" customHeight="false" outlineLevel="0" collapsed="false">
      <c r="B547" s="27" t="s">
        <v>2778</v>
      </c>
      <c r="C547" s="27" t="n">
        <v>3.7978</v>
      </c>
      <c r="D547" s="27" t="n">
        <v>0.4068</v>
      </c>
      <c r="E547" s="27" t="n">
        <v>100</v>
      </c>
      <c r="F547" s="27" t="n">
        <v>3230.5042</v>
      </c>
      <c r="G547" s="27" t="n">
        <v>3229.5042</v>
      </c>
      <c r="H547" s="27" t="n">
        <v>-1</v>
      </c>
      <c r="I547" s="27" t="n">
        <v>231324.9</v>
      </c>
      <c r="J547" s="27" t="n">
        <v>1</v>
      </c>
      <c r="K547" s="27" t="n">
        <v>6.243635</v>
      </c>
      <c r="L547" s="27" t="n">
        <v>4.4</v>
      </c>
      <c r="M547" s="27" t="n">
        <v>47.4</v>
      </c>
      <c r="N547" s="27" t="n">
        <v>1</v>
      </c>
      <c r="O547" s="27" t="s">
        <v>2779</v>
      </c>
    </row>
    <row r="548" customFormat="false" ht="16.2" hidden="false" customHeight="false" outlineLevel="0" collapsed="false">
      <c r="B548" s="27" t="s">
        <v>2780</v>
      </c>
      <c r="C548" s="27" t="n">
        <v>3.361</v>
      </c>
      <c r="D548" s="27" t="n">
        <v>0.4269</v>
      </c>
      <c r="E548" s="27" t="n">
        <v>100</v>
      </c>
      <c r="F548" s="27" t="n">
        <v>1646.8712</v>
      </c>
      <c r="G548" s="27" t="n">
        <v>1646.8748</v>
      </c>
      <c r="H548" s="27" t="n">
        <v>-2.1</v>
      </c>
      <c r="I548" s="27" t="n">
        <v>25727.3</v>
      </c>
      <c r="J548" s="27" t="n">
        <v>1</v>
      </c>
      <c r="K548" s="27" t="n">
        <v>7.06191</v>
      </c>
      <c r="L548" s="27" t="n">
        <v>6.56</v>
      </c>
      <c r="M548" s="27" t="n">
        <v>73.1</v>
      </c>
      <c r="N548" s="27" t="n">
        <v>1</v>
      </c>
      <c r="O548" s="27" t="s">
        <v>1482</v>
      </c>
    </row>
    <row r="549" customFormat="false" ht="16.2" hidden="false" customHeight="false" outlineLevel="0" collapsed="false">
      <c r="B549" s="27" t="s">
        <v>2781</v>
      </c>
      <c r="C549" s="27" t="n">
        <v>3.1262</v>
      </c>
      <c r="D549" s="27" t="n">
        <v>0.4671</v>
      </c>
      <c r="E549" s="27" t="n">
        <v>100</v>
      </c>
      <c r="F549" s="27" t="n">
        <v>1646.8737</v>
      </c>
      <c r="G549" s="27" t="n">
        <v>1646.8748</v>
      </c>
      <c r="H549" s="27" t="n">
        <v>-0.7</v>
      </c>
      <c r="I549" s="27" t="n">
        <v>102533.3</v>
      </c>
      <c r="J549" s="27" t="n">
        <v>1</v>
      </c>
      <c r="K549" s="27" t="n">
        <v>7.2058063</v>
      </c>
      <c r="L549" s="27" t="n">
        <v>6.56</v>
      </c>
      <c r="M549" s="27" t="n">
        <v>61.4</v>
      </c>
      <c r="N549" s="27" t="n">
        <v>1</v>
      </c>
      <c r="O549" s="27" t="s">
        <v>1482</v>
      </c>
    </row>
    <row r="550" customFormat="false" ht="16.2" hidden="false" customHeight="false" outlineLevel="0" collapsed="false">
      <c r="B550" s="27" t="s">
        <v>2782</v>
      </c>
      <c r="C550" s="27" t="n">
        <v>5.5519</v>
      </c>
      <c r="D550" s="27" t="n">
        <v>0.5002</v>
      </c>
      <c r="E550" s="27" t="n">
        <v>100</v>
      </c>
      <c r="F550" s="27" t="n">
        <v>2287.1753</v>
      </c>
      <c r="G550" s="27" t="n">
        <v>2286.1765</v>
      </c>
      <c r="H550" s="27" t="n">
        <v>-2</v>
      </c>
      <c r="I550" s="27" t="n">
        <v>821044.8</v>
      </c>
      <c r="J550" s="27" t="n">
        <v>1</v>
      </c>
      <c r="K550" s="27" t="n">
        <v>9.51466</v>
      </c>
      <c r="L550" s="27" t="n">
        <v>6.56</v>
      </c>
      <c r="M550" s="27" t="n">
        <v>58.8</v>
      </c>
      <c r="N550" s="27" t="n">
        <v>1</v>
      </c>
      <c r="O550" s="27" t="s">
        <v>1488</v>
      </c>
    </row>
    <row r="551" customFormat="false" ht="16.2" hidden="false" customHeight="false" outlineLevel="0" collapsed="false">
      <c r="B551" s="27" t="s">
        <v>2783</v>
      </c>
      <c r="C551" s="27" t="n">
        <v>5.2555</v>
      </c>
      <c r="D551" s="27" t="n">
        <v>0.4932</v>
      </c>
      <c r="E551" s="27" t="n">
        <v>100</v>
      </c>
      <c r="F551" s="27" t="n">
        <v>2343.224</v>
      </c>
      <c r="G551" s="27" t="n">
        <v>2342.2239</v>
      </c>
      <c r="H551" s="27" t="n">
        <v>-1.3</v>
      </c>
      <c r="I551" s="27" t="n">
        <v>151521.7</v>
      </c>
      <c r="J551" s="27" t="n">
        <v>1</v>
      </c>
      <c r="K551" s="27" t="n">
        <v>9.99665</v>
      </c>
      <c r="L551" s="27" t="n">
        <v>4.46</v>
      </c>
      <c r="M551" s="27" t="n">
        <v>61.3</v>
      </c>
      <c r="N551" s="27" t="n">
        <v>2</v>
      </c>
      <c r="O551" s="27" t="s">
        <v>1490</v>
      </c>
    </row>
    <row r="552" customFormat="false" ht="16.2" hidden="false" customHeight="false" outlineLevel="0" collapsed="false">
      <c r="A552" s="27" t="s">
        <v>2784</v>
      </c>
      <c r="B552" s="27" t="n">
        <v>1</v>
      </c>
      <c r="C552" s="27" t="n">
        <v>1</v>
      </c>
      <c r="D552" s="28" t="n">
        <v>0.035</v>
      </c>
      <c r="E552" s="27" t="n">
        <v>603</v>
      </c>
      <c r="F552" s="27" t="n">
        <v>65962</v>
      </c>
      <c r="G552" s="27" t="n">
        <v>4.6</v>
      </c>
      <c r="H552" s="27" t="s">
        <v>672</v>
      </c>
      <c r="I552" s="27" t="s">
        <v>2785</v>
      </c>
    </row>
    <row r="553" customFormat="false" ht="16.2" hidden="false" customHeight="false" outlineLevel="0" collapsed="false">
      <c r="A553" s="27" t="s">
        <v>1635</v>
      </c>
      <c r="B553" s="27" t="n">
        <v>1</v>
      </c>
      <c r="C553" s="27" t="n">
        <v>1</v>
      </c>
      <c r="D553" s="28" t="n">
        <v>0.03</v>
      </c>
      <c r="E553" s="27" t="n">
        <v>710</v>
      </c>
      <c r="F553" s="27" t="n">
        <v>76615</v>
      </c>
      <c r="G553" s="27" t="n">
        <v>4.7</v>
      </c>
      <c r="H553" s="27" t="s">
        <v>672</v>
      </c>
      <c r="I553" s="27" t="s">
        <v>1636</v>
      </c>
    </row>
    <row r="554" customFormat="false" ht="16.2" hidden="false" customHeight="false" outlineLevel="0" collapsed="false">
      <c r="B554" s="27" t="s">
        <v>2786</v>
      </c>
      <c r="C554" s="27" t="n">
        <v>5.7227</v>
      </c>
      <c r="D554" s="27" t="n">
        <v>0.528</v>
      </c>
      <c r="E554" s="27" t="n">
        <v>100</v>
      </c>
      <c r="F554" s="27" t="n">
        <v>2314.1619</v>
      </c>
      <c r="G554" s="27" t="n">
        <v>2312.1558</v>
      </c>
      <c r="H554" s="27" t="n">
        <v>-0.3</v>
      </c>
      <c r="I554" s="27" t="n">
        <v>217624.3</v>
      </c>
      <c r="J554" s="27" t="n">
        <v>1</v>
      </c>
      <c r="K554" s="27" t="n">
        <v>8.988926</v>
      </c>
      <c r="L554" s="27" t="n">
        <v>4.46</v>
      </c>
      <c r="M554" s="27" t="n">
        <v>70</v>
      </c>
      <c r="N554" s="27" t="n">
        <v>1</v>
      </c>
      <c r="O554" s="27" t="s">
        <v>1640</v>
      </c>
    </row>
    <row r="555" customFormat="false" ht="16.2" hidden="false" customHeight="false" outlineLevel="0" collapsed="false">
      <c r="A555" s="27" t="s">
        <v>1325</v>
      </c>
      <c r="B555" s="27" t="n">
        <v>1</v>
      </c>
      <c r="C555" s="27" t="n">
        <v>1</v>
      </c>
      <c r="D555" s="28" t="n">
        <v>0.035</v>
      </c>
      <c r="E555" s="27" t="n">
        <v>514</v>
      </c>
      <c r="F555" s="27" t="n">
        <v>55805</v>
      </c>
      <c r="G555" s="27" t="n">
        <v>6.9</v>
      </c>
      <c r="H555" s="27" t="s">
        <v>672</v>
      </c>
      <c r="I555" s="27" t="s">
        <v>1326</v>
      </c>
    </row>
    <row r="556" customFormat="false" ht="16.2" hidden="false" customHeight="false" outlineLevel="0" collapsed="false">
      <c r="A556" s="27" t="s">
        <v>1327</v>
      </c>
      <c r="B556" s="27" t="n">
        <v>1</v>
      </c>
      <c r="C556" s="27" t="n">
        <v>1</v>
      </c>
      <c r="D556" s="28" t="n">
        <v>0.038</v>
      </c>
      <c r="E556" s="27" t="n">
        <v>470</v>
      </c>
      <c r="F556" s="27" t="n">
        <v>51071</v>
      </c>
      <c r="G556" s="27" t="n">
        <v>8.2</v>
      </c>
      <c r="H556" s="27" t="s">
        <v>672</v>
      </c>
      <c r="I556" s="27" t="s">
        <v>1328</v>
      </c>
    </row>
    <row r="557" customFormat="false" ht="16.2" hidden="false" customHeight="false" outlineLevel="0" collapsed="false">
      <c r="B557" s="27" t="s">
        <v>2787</v>
      </c>
      <c r="C557" s="27" t="n">
        <v>2.6172</v>
      </c>
      <c r="D557" s="27" t="n">
        <v>0.3868</v>
      </c>
      <c r="E557" s="27" t="n">
        <v>99.6</v>
      </c>
      <c r="F557" s="27" t="n">
        <v>1916.9175</v>
      </c>
      <c r="G557" s="27" t="n">
        <v>1915.9144</v>
      </c>
      <c r="H557" s="27" t="n">
        <v>-0.2</v>
      </c>
      <c r="I557" s="27" t="n">
        <v>4167.2</v>
      </c>
      <c r="J557" s="27" t="n">
        <v>3</v>
      </c>
      <c r="K557" s="27" t="n">
        <v>6.8027368</v>
      </c>
      <c r="L557" s="27" t="n">
        <v>6.51</v>
      </c>
      <c r="M557" s="27" t="n">
        <v>35.7</v>
      </c>
      <c r="N557" s="27" t="n">
        <v>1</v>
      </c>
      <c r="O557" s="27" t="s">
        <v>1332</v>
      </c>
    </row>
    <row r="558" customFormat="false" ht="16.2" hidden="false" customHeight="false" outlineLevel="0" collapsed="false">
      <c r="A558" s="27" t="s">
        <v>2788</v>
      </c>
      <c r="B558" s="27" t="n">
        <v>1</v>
      </c>
      <c r="C558" s="27" t="n">
        <v>1</v>
      </c>
      <c r="D558" s="28" t="n">
        <v>0.034</v>
      </c>
      <c r="E558" s="27" t="n">
        <v>623</v>
      </c>
      <c r="F558" s="27" t="n">
        <v>69603</v>
      </c>
      <c r="G558" s="27" t="n">
        <v>8.6</v>
      </c>
      <c r="H558" s="27" t="s">
        <v>672</v>
      </c>
      <c r="I558" s="27" t="s">
        <v>2789</v>
      </c>
    </row>
    <row r="559" customFormat="false" ht="16.2" hidden="false" customHeight="false" outlineLevel="0" collapsed="false">
      <c r="A559" s="27" t="s">
        <v>2790</v>
      </c>
      <c r="B559" s="27" t="n">
        <v>1</v>
      </c>
      <c r="C559" s="27" t="n">
        <v>1</v>
      </c>
      <c r="D559" s="28" t="n">
        <v>0.046</v>
      </c>
      <c r="E559" s="27" t="n">
        <v>453</v>
      </c>
      <c r="F559" s="27" t="n">
        <v>50651</v>
      </c>
      <c r="G559" s="27" t="n">
        <v>6.7</v>
      </c>
      <c r="H559" s="27" t="s">
        <v>672</v>
      </c>
      <c r="I559" s="27" t="s">
        <v>2791</v>
      </c>
    </row>
    <row r="560" customFormat="false" ht="16.2" hidden="false" customHeight="false" outlineLevel="0" collapsed="false">
      <c r="A560" s="27" t="s">
        <v>2792</v>
      </c>
      <c r="B560" s="27" t="n">
        <v>1</v>
      </c>
      <c r="C560" s="27" t="n">
        <v>1</v>
      </c>
      <c r="D560" s="28" t="n">
        <v>0.037</v>
      </c>
      <c r="E560" s="27" t="n">
        <v>561</v>
      </c>
      <c r="F560" s="27" t="n">
        <v>62528</v>
      </c>
      <c r="G560" s="27" t="n">
        <v>7.6</v>
      </c>
      <c r="H560" s="27" t="s">
        <v>672</v>
      </c>
      <c r="I560" s="27" t="s">
        <v>2793</v>
      </c>
    </row>
    <row r="561" customFormat="false" ht="16.2" hidden="false" customHeight="false" outlineLevel="0" collapsed="false">
      <c r="A561" s="27" t="s">
        <v>2794</v>
      </c>
      <c r="B561" s="27" t="n">
        <v>1</v>
      </c>
      <c r="C561" s="27" t="n">
        <v>1</v>
      </c>
      <c r="D561" s="28" t="n">
        <v>0.04</v>
      </c>
      <c r="E561" s="27" t="n">
        <v>527</v>
      </c>
      <c r="F561" s="27" t="n">
        <v>58736</v>
      </c>
      <c r="G561" s="27" t="n">
        <v>7.6</v>
      </c>
      <c r="H561" s="27" t="s">
        <v>672</v>
      </c>
      <c r="I561" s="27" t="s">
        <v>2795</v>
      </c>
    </row>
    <row r="562" customFormat="false" ht="16.2" hidden="false" customHeight="false" outlineLevel="0" collapsed="false">
      <c r="A562" s="27" t="s">
        <v>2796</v>
      </c>
      <c r="B562" s="27" t="n">
        <v>1</v>
      </c>
      <c r="C562" s="27" t="n">
        <v>1</v>
      </c>
      <c r="D562" s="28" t="n">
        <v>0.037</v>
      </c>
      <c r="E562" s="27" t="n">
        <v>562</v>
      </c>
      <c r="F562" s="27" t="n">
        <v>62656</v>
      </c>
      <c r="G562" s="27" t="n">
        <v>7.6</v>
      </c>
      <c r="H562" s="27" t="s">
        <v>672</v>
      </c>
      <c r="I562" s="27" t="s">
        <v>2797</v>
      </c>
    </row>
    <row r="563" customFormat="false" ht="16.2" hidden="false" customHeight="false" outlineLevel="0" collapsed="false">
      <c r="A563" s="27" t="s">
        <v>2798</v>
      </c>
      <c r="B563" s="27" t="n">
        <v>1</v>
      </c>
      <c r="C563" s="27" t="n">
        <v>1</v>
      </c>
      <c r="D563" s="28" t="n">
        <v>0.036</v>
      </c>
      <c r="E563" s="27" t="n">
        <v>588</v>
      </c>
      <c r="F563" s="27" t="n">
        <v>65682</v>
      </c>
      <c r="G563" s="27" t="n">
        <v>8.6</v>
      </c>
      <c r="H563" s="27" t="s">
        <v>672</v>
      </c>
      <c r="I563" s="27" t="s">
        <v>2799</v>
      </c>
    </row>
    <row r="564" customFormat="false" ht="16.2" hidden="false" customHeight="false" outlineLevel="0" collapsed="false">
      <c r="B564" s="27" t="s">
        <v>2800</v>
      </c>
      <c r="C564" s="27" t="n">
        <v>5.377</v>
      </c>
      <c r="D564" s="27" t="n">
        <v>0.3958</v>
      </c>
      <c r="E564" s="27" t="n">
        <v>100</v>
      </c>
      <c r="F564" s="27" t="n">
        <v>2335.107</v>
      </c>
      <c r="G564" s="27" t="n">
        <v>2334.234</v>
      </c>
      <c r="H564" s="27" t="n">
        <v>-55.8</v>
      </c>
      <c r="I564" s="27" t="n">
        <v>578305.2</v>
      </c>
      <c r="J564" s="27" t="n">
        <v>1</v>
      </c>
      <c r="K564" s="27" t="n">
        <v>6.9172354</v>
      </c>
      <c r="L564" s="27" t="n">
        <v>4.4</v>
      </c>
      <c r="M564" s="27" t="n">
        <v>80</v>
      </c>
      <c r="N564" s="27" t="n">
        <v>1</v>
      </c>
      <c r="O564" s="27" t="s">
        <v>2801</v>
      </c>
    </row>
    <row r="565" customFormat="false" ht="16.2" hidden="false" customHeight="false" outlineLevel="0" collapsed="false">
      <c r="A565" s="27" t="s">
        <v>2802</v>
      </c>
      <c r="B565" s="27" t="n">
        <v>1</v>
      </c>
      <c r="C565" s="27" t="n">
        <v>1</v>
      </c>
      <c r="D565" s="28" t="n">
        <v>0.034</v>
      </c>
      <c r="E565" s="27" t="n">
        <v>529</v>
      </c>
      <c r="F565" s="27" t="n">
        <v>56560</v>
      </c>
      <c r="G565" s="27" t="n">
        <v>5.4</v>
      </c>
      <c r="H565" s="27" t="s">
        <v>672</v>
      </c>
      <c r="I565" s="27" t="s">
        <v>2803</v>
      </c>
    </row>
    <row r="566" customFormat="false" ht="16.2" hidden="false" customHeight="false" outlineLevel="0" collapsed="false">
      <c r="A566" s="27" t="s">
        <v>2804</v>
      </c>
      <c r="B566" s="27" t="n">
        <v>1</v>
      </c>
      <c r="C566" s="27" t="n">
        <v>1</v>
      </c>
      <c r="D566" s="28" t="n">
        <v>0.15</v>
      </c>
      <c r="E566" s="27" t="n">
        <v>120</v>
      </c>
      <c r="F566" s="27" t="n">
        <v>13444</v>
      </c>
      <c r="G566" s="27" t="n">
        <v>5.5</v>
      </c>
      <c r="H566" s="27" t="s">
        <v>672</v>
      </c>
      <c r="I566" s="27" t="s">
        <v>2805</v>
      </c>
    </row>
    <row r="567" customFormat="false" ht="16.2" hidden="false" customHeight="false" outlineLevel="0" collapsed="false">
      <c r="A567" s="27" t="s">
        <v>2806</v>
      </c>
      <c r="B567" s="27" t="n">
        <v>1</v>
      </c>
      <c r="C567" s="27" t="n">
        <v>1</v>
      </c>
      <c r="D567" s="28" t="n">
        <v>0.207</v>
      </c>
      <c r="E567" s="27" t="n">
        <v>87</v>
      </c>
      <c r="F567" s="27" t="n">
        <v>9834</v>
      </c>
      <c r="G567" s="27" t="n">
        <v>5.2</v>
      </c>
      <c r="H567" s="27" t="s">
        <v>672</v>
      </c>
      <c r="I567" s="27" t="s">
        <v>2807</v>
      </c>
    </row>
    <row r="568" customFormat="false" ht="16.2" hidden="false" customHeight="false" outlineLevel="0" collapsed="false">
      <c r="B568" s="27" t="s">
        <v>2808</v>
      </c>
      <c r="C568" s="27" t="n">
        <v>3.0763</v>
      </c>
      <c r="D568" s="27" t="n">
        <v>0.3074</v>
      </c>
      <c r="E568" s="27" t="n">
        <v>100</v>
      </c>
      <c r="F568" s="27" t="n">
        <v>2024.0139</v>
      </c>
      <c r="G568" s="27" t="n">
        <v>2023.0106</v>
      </c>
      <c r="H568" s="27" t="n">
        <v>0</v>
      </c>
      <c r="I568" s="27" t="n">
        <v>69140</v>
      </c>
      <c r="J568" s="27" t="n">
        <v>1</v>
      </c>
      <c r="K568" s="27" t="n">
        <v>5.5530577</v>
      </c>
      <c r="L568" s="27" t="n">
        <v>7.33</v>
      </c>
      <c r="M568" s="27" t="n">
        <v>38.8</v>
      </c>
      <c r="N568" s="27" t="n">
        <v>1</v>
      </c>
      <c r="O568" s="27" t="s">
        <v>2809</v>
      </c>
    </row>
    <row r="569" customFormat="false" ht="16.2" hidden="false" customHeight="false" outlineLevel="0" collapsed="false">
      <c r="A569" s="27" t="s">
        <v>1723</v>
      </c>
      <c r="B569" s="27" t="n">
        <v>1</v>
      </c>
      <c r="C569" s="27" t="n">
        <v>1</v>
      </c>
      <c r="D569" s="28" t="n">
        <v>0.034</v>
      </c>
      <c r="E569" s="27" t="n">
        <v>406</v>
      </c>
      <c r="F569" s="27" t="n">
        <v>46154</v>
      </c>
      <c r="G569" s="27" t="n">
        <v>5.5</v>
      </c>
      <c r="H569" s="27" t="s">
        <v>672</v>
      </c>
      <c r="I569" s="27" t="s">
        <v>1724</v>
      </c>
    </row>
    <row r="570" customFormat="false" ht="16.2" hidden="false" customHeight="false" outlineLevel="0" collapsed="false">
      <c r="A570" s="27" t="s">
        <v>2810</v>
      </c>
      <c r="B570" s="27" t="n">
        <v>1</v>
      </c>
      <c r="C570" s="27" t="n">
        <v>1</v>
      </c>
      <c r="D570" s="28" t="n">
        <v>0.122</v>
      </c>
      <c r="E570" s="27" t="n">
        <v>115</v>
      </c>
      <c r="F570" s="27" t="n">
        <v>13229</v>
      </c>
      <c r="G570" s="27" t="n">
        <v>6.3</v>
      </c>
      <c r="H570" s="27" t="s">
        <v>672</v>
      </c>
      <c r="I570" s="27" t="s">
        <v>2811</v>
      </c>
    </row>
    <row r="571" customFormat="false" ht="16.2" hidden="false" customHeight="false" outlineLevel="0" collapsed="false">
      <c r="B571" s="27" t="s">
        <v>2812</v>
      </c>
      <c r="C571" s="27" t="n">
        <v>3.5634</v>
      </c>
      <c r="D571" s="27" t="n">
        <v>0.3469</v>
      </c>
      <c r="E571" s="27" t="n">
        <v>100</v>
      </c>
      <c r="F571" s="27" t="n">
        <v>1589.8291</v>
      </c>
      <c r="G571" s="27" t="n">
        <v>1589.8315</v>
      </c>
      <c r="H571" s="27" t="n">
        <v>-1.5</v>
      </c>
      <c r="I571" s="27" t="n">
        <v>102531.9</v>
      </c>
      <c r="J571" s="27" t="n">
        <v>1</v>
      </c>
      <c r="K571" s="27" t="n">
        <v>5.844862</v>
      </c>
      <c r="L571" s="27" t="n">
        <v>6.56</v>
      </c>
      <c r="M571" s="27" t="n">
        <v>69.8</v>
      </c>
      <c r="N571" s="27" t="n">
        <v>1</v>
      </c>
      <c r="O571" s="27" t="s">
        <v>2813</v>
      </c>
    </row>
    <row r="572" customFormat="false" ht="16.2" hidden="false" customHeight="false" outlineLevel="0" collapsed="false">
      <c r="A572" s="27" t="s">
        <v>2814</v>
      </c>
      <c r="B572" s="27" t="n">
        <v>1</v>
      </c>
      <c r="C572" s="27" t="n">
        <v>1</v>
      </c>
      <c r="D572" s="28" t="n">
        <v>0.032</v>
      </c>
      <c r="E572" s="27" t="n">
        <v>499</v>
      </c>
      <c r="F572" s="27" t="n">
        <v>55756</v>
      </c>
      <c r="G572" s="27" t="n">
        <v>5.6</v>
      </c>
      <c r="H572" s="27" t="s">
        <v>672</v>
      </c>
      <c r="I572" s="27" t="s">
        <v>2815</v>
      </c>
    </row>
    <row r="573" customFormat="false" ht="16.2" hidden="false" customHeight="false" outlineLevel="0" collapsed="false">
      <c r="A573" s="27" t="s">
        <v>2816</v>
      </c>
      <c r="B573" s="27" t="n">
        <v>1</v>
      </c>
      <c r="C573" s="27" t="n">
        <v>1</v>
      </c>
      <c r="D573" s="28" t="n">
        <v>0.025</v>
      </c>
      <c r="E573" s="27" t="n">
        <v>637</v>
      </c>
      <c r="F573" s="27" t="n">
        <v>68700</v>
      </c>
      <c r="G573" s="27" t="n">
        <v>5.3</v>
      </c>
      <c r="H573" s="27" t="s">
        <v>672</v>
      </c>
      <c r="I573" s="27" t="s">
        <v>2817</v>
      </c>
    </row>
    <row r="574" customFormat="false" ht="16.2" hidden="false" customHeight="false" outlineLevel="0" collapsed="false">
      <c r="A574" s="27" t="s">
        <v>2818</v>
      </c>
      <c r="B574" s="27" t="n">
        <v>1</v>
      </c>
      <c r="C574" s="27" t="n">
        <v>1</v>
      </c>
      <c r="D574" s="28" t="n">
        <v>0.025</v>
      </c>
      <c r="E574" s="27" t="n">
        <v>636</v>
      </c>
      <c r="F574" s="27" t="n">
        <v>68573</v>
      </c>
      <c r="G574" s="27" t="n">
        <v>5.3</v>
      </c>
      <c r="H574" s="27" t="s">
        <v>672</v>
      </c>
      <c r="I574" s="27" t="s">
        <v>2819</v>
      </c>
    </row>
    <row r="575" customFormat="false" ht="16.2" hidden="false" customHeight="false" outlineLevel="0" collapsed="false">
      <c r="A575" s="27" t="s">
        <v>2820</v>
      </c>
      <c r="B575" s="27" t="n">
        <v>1</v>
      </c>
      <c r="C575" s="27" t="n">
        <v>1</v>
      </c>
      <c r="D575" s="28" t="n">
        <v>0.025</v>
      </c>
      <c r="E575" s="27" t="n">
        <v>628</v>
      </c>
      <c r="F575" s="27" t="n">
        <v>68883</v>
      </c>
      <c r="G575" s="27" t="n">
        <v>5.4</v>
      </c>
      <c r="H575" s="27" t="s">
        <v>672</v>
      </c>
      <c r="I575" s="27" t="s">
        <v>2821</v>
      </c>
    </row>
    <row r="576" customFormat="false" ht="16.2" hidden="false" customHeight="false" outlineLevel="0" collapsed="false">
      <c r="B576" s="27" t="s">
        <v>2822</v>
      </c>
      <c r="C576" s="27" t="n">
        <v>3.7571</v>
      </c>
      <c r="D576" s="27" t="n">
        <v>0.4621</v>
      </c>
      <c r="E576" s="27" t="n">
        <v>100</v>
      </c>
      <c r="F576" s="27" t="n">
        <v>1748.9453</v>
      </c>
      <c r="G576" s="27" t="n">
        <v>1748.9442</v>
      </c>
      <c r="H576" s="27" t="n">
        <v>0.6</v>
      </c>
      <c r="I576" s="27" t="n">
        <v>134975.4</v>
      </c>
      <c r="J576" s="27" t="n">
        <v>30</v>
      </c>
      <c r="K576" s="27" t="n">
        <v>7.6858244</v>
      </c>
      <c r="L576" s="27" t="n">
        <v>7.41</v>
      </c>
      <c r="M576" s="27" t="n">
        <v>54.4</v>
      </c>
      <c r="N576" s="27" t="n">
        <v>1</v>
      </c>
      <c r="O576" s="27" t="s">
        <v>2823</v>
      </c>
    </row>
    <row r="577" customFormat="false" ht="16.2" hidden="false" customHeight="false" outlineLevel="0" collapsed="false">
      <c r="A577" s="27" t="s">
        <v>1701</v>
      </c>
      <c r="B577" s="27" t="n">
        <v>3</v>
      </c>
      <c r="C577" s="27" t="n">
        <v>3</v>
      </c>
      <c r="D577" s="28" t="n">
        <v>0.031</v>
      </c>
      <c r="E577" s="27" t="n">
        <v>1500</v>
      </c>
      <c r="F577" s="27" t="n">
        <v>164939</v>
      </c>
      <c r="G577" s="27" t="n">
        <v>6.7</v>
      </c>
      <c r="H577" s="27" t="s">
        <v>672</v>
      </c>
      <c r="I577" s="27" t="s">
        <v>1702</v>
      </c>
    </row>
    <row r="578" customFormat="false" ht="16.2" hidden="false" customHeight="false" outlineLevel="0" collapsed="false">
      <c r="A578" s="27" t="s">
        <v>1703</v>
      </c>
      <c r="B578" s="27" t="n">
        <v>3</v>
      </c>
      <c r="C578" s="27" t="n">
        <v>3</v>
      </c>
      <c r="D578" s="28" t="n">
        <v>0.031</v>
      </c>
      <c r="E578" s="27" t="n">
        <v>1506</v>
      </c>
      <c r="F578" s="27" t="n">
        <v>165650</v>
      </c>
      <c r="G578" s="27" t="n">
        <v>6.8</v>
      </c>
      <c r="H578" s="27" t="s">
        <v>672</v>
      </c>
      <c r="I578" s="27" t="s">
        <v>1704</v>
      </c>
    </row>
    <row r="579" customFormat="false" ht="16.2" hidden="false" customHeight="false" outlineLevel="0" collapsed="false">
      <c r="B579" s="27" t="s">
        <v>2824</v>
      </c>
      <c r="C579" s="27" t="n">
        <v>3.8993</v>
      </c>
      <c r="D579" s="27" t="n">
        <v>0.4349</v>
      </c>
      <c r="E579" s="27" t="n">
        <v>100</v>
      </c>
      <c r="F579" s="27" t="n">
        <v>2289.1887</v>
      </c>
      <c r="G579" s="27" t="n">
        <v>2289.1873</v>
      </c>
      <c r="H579" s="27" t="n">
        <v>0.6</v>
      </c>
      <c r="I579" s="27" t="n">
        <v>37700.7</v>
      </c>
      <c r="J579" s="27" t="n">
        <v>1</v>
      </c>
      <c r="K579" s="27" t="n">
        <v>7.456022</v>
      </c>
      <c r="L579" s="27" t="n">
        <v>4.72</v>
      </c>
      <c r="M579" s="27" t="n">
        <v>67.9</v>
      </c>
      <c r="N579" s="27" t="n">
        <v>1</v>
      </c>
      <c r="O579" s="27" t="s">
        <v>2825</v>
      </c>
    </row>
    <row r="580" customFormat="false" ht="16.2" hidden="false" customHeight="false" outlineLevel="0" collapsed="false">
      <c r="B580" s="27" t="s">
        <v>2826</v>
      </c>
      <c r="C580" s="27" t="n">
        <v>3.9641</v>
      </c>
      <c r="D580" s="27" t="n">
        <v>0.4862</v>
      </c>
      <c r="E580" s="27" t="n">
        <v>100</v>
      </c>
      <c r="F580" s="27" t="n">
        <v>1589.8425</v>
      </c>
      <c r="G580" s="27" t="n">
        <v>1589.842</v>
      </c>
      <c r="H580" s="27" t="n">
        <v>0.3</v>
      </c>
      <c r="I580" s="27" t="n">
        <v>216923</v>
      </c>
      <c r="J580" s="27" t="n">
        <v>1</v>
      </c>
      <c r="K580" s="27" t="n">
        <v>8.112951</v>
      </c>
      <c r="L580" s="27" t="n">
        <v>4.14</v>
      </c>
      <c r="M580" s="27" t="n">
        <v>80</v>
      </c>
      <c r="N580" s="27" t="n">
        <v>1</v>
      </c>
      <c r="O580" s="27" t="s">
        <v>1710</v>
      </c>
    </row>
    <row r="581" customFormat="false" ht="16.2" hidden="false" customHeight="false" outlineLevel="0" collapsed="false">
      <c r="B581" s="27" t="s">
        <v>2827</v>
      </c>
      <c r="C581" s="27" t="n">
        <v>3.0494</v>
      </c>
      <c r="D581" s="27" t="n">
        <v>0.3438</v>
      </c>
      <c r="E581" s="27" t="n">
        <v>100</v>
      </c>
      <c r="F581" s="27" t="n">
        <v>1221.6774</v>
      </c>
      <c r="G581" s="27" t="n">
        <v>1221.6725</v>
      </c>
      <c r="H581" s="27" t="n">
        <v>4</v>
      </c>
      <c r="I581" s="27" t="n">
        <v>39196.2</v>
      </c>
      <c r="J581" s="27" t="n">
        <v>1</v>
      </c>
      <c r="K581" s="27" t="n">
        <v>5.9825387</v>
      </c>
      <c r="L581" s="27" t="n">
        <v>4.46</v>
      </c>
      <c r="M581" s="27" t="n">
        <v>94.1</v>
      </c>
      <c r="N581" s="27" t="n">
        <v>1</v>
      </c>
      <c r="O581" s="27" t="s">
        <v>1712</v>
      </c>
    </row>
    <row r="582" customFormat="false" ht="16.2" hidden="false" customHeight="false" outlineLevel="0" collapsed="false">
      <c r="A582" s="27" t="s">
        <v>2828</v>
      </c>
      <c r="B582" s="27" t="n">
        <v>1</v>
      </c>
      <c r="C582" s="27" t="n">
        <v>1</v>
      </c>
      <c r="D582" s="28" t="n">
        <v>0.031</v>
      </c>
      <c r="E582" s="27" t="n">
        <v>671</v>
      </c>
      <c r="F582" s="27" t="n">
        <v>74606</v>
      </c>
      <c r="G582" s="27" t="n">
        <v>9.3</v>
      </c>
      <c r="H582" s="27" t="s">
        <v>672</v>
      </c>
      <c r="I582" s="27" t="s">
        <v>2829</v>
      </c>
    </row>
    <row r="583" customFormat="false" ht="16.2" hidden="false" customHeight="false" outlineLevel="0" collapsed="false">
      <c r="A583" s="27" t="s">
        <v>720</v>
      </c>
      <c r="B583" s="27" t="s">
        <v>2830</v>
      </c>
      <c r="C583" s="27" t="n">
        <v>3.3624</v>
      </c>
      <c r="D583" s="27" t="n">
        <v>0.3707</v>
      </c>
      <c r="E583" s="27" t="n">
        <v>100</v>
      </c>
      <c r="F583" s="27" t="n">
        <v>2313.2534</v>
      </c>
      <c r="G583" s="27" t="n">
        <v>2312.2495</v>
      </c>
      <c r="H583" s="27" t="n">
        <v>0.2</v>
      </c>
      <c r="I583" s="27" t="n">
        <v>84774.6</v>
      </c>
      <c r="J583" s="27" t="n">
        <v>1</v>
      </c>
      <c r="K583" s="27" t="n">
        <v>5.595241</v>
      </c>
      <c r="L583" s="27" t="n">
        <v>5.8</v>
      </c>
      <c r="M583" s="27" t="n">
        <v>49.2</v>
      </c>
      <c r="N583" s="27" t="n">
        <v>1</v>
      </c>
      <c r="O583" s="27" t="s">
        <v>2831</v>
      </c>
    </row>
    <row r="584" customFormat="false" ht="16.2" hidden="false" customHeight="false" outlineLevel="0" collapsed="false">
      <c r="A584" s="27" t="s">
        <v>1793</v>
      </c>
      <c r="B584" s="27" t="n">
        <v>1</v>
      </c>
      <c r="C584" s="27" t="n">
        <v>2</v>
      </c>
      <c r="D584" s="28" t="n">
        <v>0.031</v>
      </c>
      <c r="E584" s="27" t="n">
        <v>382</v>
      </c>
      <c r="F584" s="27" t="n">
        <v>42448</v>
      </c>
      <c r="G584" s="27" t="n">
        <v>5.4</v>
      </c>
      <c r="H584" s="27" t="s">
        <v>672</v>
      </c>
      <c r="I584" s="27" t="s">
        <v>1794</v>
      </c>
    </row>
    <row r="585" customFormat="false" ht="16.2" hidden="false" customHeight="false" outlineLevel="0" collapsed="false">
      <c r="A585" s="27" t="s">
        <v>1795</v>
      </c>
      <c r="B585" s="27" t="n">
        <v>1</v>
      </c>
      <c r="C585" s="27" t="n">
        <v>2</v>
      </c>
      <c r="D585" s="28" t="n">
        <v>0.032</v>
      </c>
      <c r="E585" s="27" t="n">
        <v>380</v>
      </c>
      <c r="F585" s="27" t="n">
        <v>42029</v>
      </c>
      <c r="G585" s="27" t="n">
        <v>5.4</v>
      </c>
      <c r="H585" s="27" t="s">
        <v>672</v>
      </c>
      <c r="I585" s="27" t="s">
        <v>1796</v>
      </c>
    </row>
    <row r="586" customFormat="false" ht="16.2" hidden="false" customHeight="false" outlineLevel="0" collapsed="false">
      <c r="A586" s="27" t="s">
        <v>1797</v>
      </c>
      <c r="B586" s="27" t="n">
        <v>1</v>
      </c>
      <c r="C586" s="27" t="n">
        <v>2</v>
      </c>
      <c r="D586" s="28" t="n">
        <v>0.032</v>
      </c>
      <c r="E586" s="27" t="n">
        <v>378</v>
      </c>
      <c r="F586" s="27" t="n">
        <v>41830</v>
      </c>
      <c r="G586" s="27" t="n">
        <v>5.4</v>
      </c>
      <c r="H586" s="27" t="s">
        <v>672</v>
      </c>
      <c r="I586" s="27" t="s">
        <v>1796</v>
      </c>
    </row>
    <row r="587" customFormat="false" ht="16.2" hidden="false" customHeight="false" outlineLevel="0" collapsed="false">
      <c r="A587" s="27" t="s">
        <v>1798</v>
      </c>
      <c r="B587" s="27" t="n">
        <v>1</v>
      </c>
      <c r="C587" s="27" t="n">
        <v>2</v>
      </c>
      <c r="D587" s="28" t="n">
        <v>0.047</v>
      </c>
      <c r="E587" s="27" t="n">
        <v>257</v>
      </c>
      <c r="F587" s="27" t="n">
        <v>28401</v>
      </c>
      <c r="G587" s="27" t="n">
        <v>6.5</v>
      </c>
      <c r="H587" s="27" t="s">
        <v>672</v>
      </c>
      <c r="I587" s="27" t="s">
        <v>1796</v>
      </c>
    </row>
    <row r="588" customFormat="false" ht="16.2" hidden="false" customHeight="false" outlineLevel="0" collapsed="false">
      <c r="A588" s="27" t="s">
        <v>1799</v>
      </c>
      <c r="B588" s="27" t="n">
        <v>1</v>
      </c>
      <c r="C588" s="27" t="n">
        <v>2</v>
      </c>
      <c r="D588" s="28" t="n">
        <v>0.031</v>
      </c>
      <c r="E588" s="27" t="n">
        <v>389</v>
      </c>
      <c r="F588" s="27" t="n">
        <v>43181</v>
      </c>
      <c r="G588" s="27" t="n">
        <v>5.7</v>
      </c>
      <c r="H588" s="27" t="s">
        <v>672</v>
      </c>
      <c r="I588" s="27" t="s">
        <v>1796</v>
      </c>
    </row>
    <row r="589" customFormat="false" ht="16.2" hidden="false" customHeight="false" outlineLevel="0" collapsed="false">
      <c r="A589" s="27" t="s">
        <v>1800</v>
      </c>
      <c r="B589" s="27" t="n">
        <v>1</v>
      </c>
      <c r="C589" s="27" t="n">
        <v>2</v>
      </c>
      <c r="D589" s="28" t="n">
        <v>0.026</v>
      </c>
      <c r="E589" s="27" t="n">
        <v>455</v>
      </c>
      <c r="F589" s="27" t="n">
        <v>51366</v>
      </c>
      <c r="G589" s="27" t="n">
        <v>7.1</v>
      </c>
      <c r="H589" s="27" t="s">
        <v>672</v>
      </c>
      <c r="I589" s="27" t="s">
        <v>1801</v>
      </c>
    </row>
    <row r="590" customFormat="false" ht="16.2" hidden="false" customHeight="false" outlineLevel="0" collapsed="false">
      <c r="A590" s="27" t="s">
        <v>1802</v>
      </c>
      <c r="B590" s="27" t="n">
        <v>1</v>
      </c>
      <c r="C590" s="27" t="n">
        <v>2</v>
      </c>
      <c r="D590" s="28" t="n">
        <v>0.031</v>
      </c>
      <c r="E590" s="27" t="n">
        <v>387</v>
      </c>
      <c r="F590" s="27" t="n">
        <v>42771</v>
      </c>
      <c r="G590" s="27" t="n">
        <v>5.2</v>
      </c>
      <c r="H590" s="27" t="s">
        <v>672</v>
      </c>
      <c r="I590" s="27" t="s">
        <v>1803</v>
      </c>
    </row>
    <row r="591" customFormat="false" ht="16.2" hidden="false" customHeight="false" outlineLevel="0" collapsed="false">
      <c r="A591" s="27" t="s">
        <v>1804</v>
      </c>
      <c r="B591" s="27" t="n">
        <v>1</v>
      </c>
      <c r="C591" s="27" t="n">
        <v>2</v>
      </c>
      <c r="D591" s="28" t="n">
        <v>0.037</v>
      </c>
      <c r="E591" s="27" t="n">
        <v>327</v>
      </c>
      <c r="F591" s="27" t="n">
        <v>36313</v>
      </c>
      <c r="G591" s="27" t="n">
        <v>5.5</v>
      </c>
      <c r="H591" s="27" t="s">
        <v>672</v>
      </c>
      <c r="I591" s="27" t="s">
        <v>1805</v>
      </c>
    </row>
    <row r="592" customFormat="false" ht="16.2" hidden="false" customHeight="false" outlineLevel="0" collapsed="false">
      <c r="A592" s="27" t="s">
        <v>1806</v>
      </c>
      <c r="B592" s="27" t="n">
        <v>1</v>
      </c>
      <c r="C592" s="27" t="n">
        <v>2</v>
      </c>
      <c r="D592" s="28" t="n">
        <v>0.032</v>
      </c>
      <c r="E592" s="27" t="n">
        <v>380</v>
      </c>
      <c r="F592" s="27" t="n">
        <v>42086</v>
      </c>
      <c r="G592" s="27" t="n">
        <v>5.4</v>
      </c>
      <c r="H592" s="27" t="s">
        <v>672</v>
      </c>
      <c r="I592" s="27" t="s">
        <v>1807</v>
      </c>
    </row>
    <row r="593" customFormat="false" ht="16.2" hidden="false" customHeight="false" outlineLevel="0" collapsed="false">
      <c r="A593" s="27" t="s">
        <v>1808</v>
      </c>
      <c r="B593" s="27" t="n">
        <v>1</v>
      </c>
      <c r="C593" s="27" t="n">
        <v>2</v>
      </c>
      <c r="D593" s="28" t="n">
        <v>0.028</v>
      </c>
      <c r="E593" s="27" t="n">
        <v>431</v>
      </c>
      <c r="F593" s="27" t="n">
        <v>47810</v>
      </c>
      <c r="G593" s="27" t="n">
        <v>6.1</v>
      </c>
      <c r="H593" s="27" t="s">
        <v>672</v>
      </c>
      <c r="I593" s="27" t="s">
        <v>1809</v>
      </c>
    </row>
    <row r="594" customFormat="false" ht="16.2" hidden="false" customHeight="false" outlineLevel="0" collapsed="false">
      <c r="A594" s="27" t="s">
        <v>1810</v>
      </c>
      <c r="B594" s="27" t="n">
        <v>1</v>
      </c>
      <c r="C594" s="27" t="n">
        <v>2</v>
      </c>
      <c r="D594" s="28" t="n">
        <v>0.037</v>
      </c>
      <c r="E594" s="27" t="n">
        <v>324</v>
      </c>
      <c r="F594" s="27" t="n">
        <v>35958</v>
      </c>
      <c r="G594" s="27" t="n">
        <v>5.8</v>
      </c>
      <c r="H594" s="27" t="s">
        <v>672</v>
      </c>
      <c r="I594" s="27" t="s">
        <v>1811</v>
      </c>
    </row>
    <row r="595" customFormat="false" ht="16.2" hidden="false" customHeight="false" outlineLevel="0" collapsed="false">
      <c r="A595" s="27" t="s">
        <v>1812</v>
      </c>
      <c r="B595" s="27" t="n">
        <v>1</v>
      </c>
      <c r="C595" s="27" t="n">
        <v>2</v>
      </c>
      <c r="D595" s="28" t="n">
        <v>0.025</v>
      </c>
      <c r="E595" s="27" t="n">
        <v>479</v>
      </c>
      <c r="F595" s="27" t="n">
        <v>52643</v>
      </c>
      <c r="G595" s="27" t="n">
        <v>5</v>
      </c>
      <c r="H595" s="27" t="s">
        <v>672</v>
      </c>
      <c r="I595" s="27" t="s">
        <v>1813</v>
      </c>
    </row>
    <row r="596" customFormat="false" ht="16.2" hidden="false" customHeight="false" outlineLevel="0" collapsed="false">
      <c r="B596" s="27" t="s">
        <v>2832</v>
      </c>
      <c r="C596" s="27" t="n">
        <v>3.63</v>
      </c>
      <c r="D596" s="27" t="n">
        <v>0.3396</v>
      </c>
      <c r="E596" s="27" t="n">
        <v>100</v>
      </c>
      <c r="F596" s="27" t="n">
        <v>1273.667</v>
      </c>
      <c r="G596" s="27" t="n">
        <v>1273.6681</v>
      </c>
      <c r="H596" s="27" t="n">
        <v>-0.9</v>
      </c>
      <c r="I596" s="27" t="n">
        <v>45070.1</v>
      </c>
      <c r="J596" s="27" t="n">
        <v>1</v>
      </c>
      <c r="K596" s="27" t="n">
        <v>6.307558</v>
      </c>
      <c r="L596" s="27" t="n">
        <v>10.06</v>
      </c>
      <c r="M596" s="27" t="n">
        <v>85</v>
      </c>
      <c r="N596" s="27" t="n">
        <v>2</v>
      </c>
      <c r="O596" s="27" t="s">
        <v>1815</v>
      </c>
    </row>
    <row r="597" customFormat="false" ht="16.2" hidden="false" customHeight="false" outlineLevel="0" collapsed="false">
      <c r="A597" s="27" t="s">
        <v>2833</v>
      </c>
      <c r="B597" s="27" t="n">
        <v>2</v>
      </c>
      <c r="C597" s="27" t="n">
        <v>2</v>
      </c>
      <c r="D597" s="28" t="n">
        <v>0.03</v>
      </c>
      <c r="E597" s="27" t="n">
        <v>853</v>
      </c>
      <c r="F597" s="27" t="n">
        <v>95908</v>
      </c>
      <c r="G597" s="27" t="n">
        <v>5.8</v>
      </c>
      <c r="H597" s="27" t="s">
        <v>672</v>
      </c>
      <c r="I597" s="27" t="s">
        <v>2834</v>
      </c>
    </row>
    <row r="598" customFormat="false" ht="16.2" hidden="false" customHeight="false" outlineLevel="0" collapsed="false">
      <c r="A598" s="27" t="s">
        <v>2835</v>
      </c>
      <c r="B598" s="27" t="n">
        <v>2</v>
      </c>
      <c r="C598" s="27" t="n">
        <v>2</v>
      </c>
      <c r="D598" s="28" t="n">
        <v>0.032</v>
      </c>
      <c r="E598" s="27" t="n">
        <v>808</v>
      </c>
      <c r="F598" s="27" t="n">
        <v>90981</v>
      </c>
      <c r="G598" s="27" t="n">
        <v>5.8</v>
      </c>
      <c r="H598" s="27" t="s">
        <v>672</v>
      </c>
      <c r="I598" s="27" t="s">
        <v>2836</v>
      </c>
    </row>
    <row r="599" customFormat="false" ht="16.2" hidden="false" customHeight="false" outlineLevel="0" collapsed="false">
      <c r="B599" s="27" t="s">
        <v>2837</v>
      </c>
      <c r="C599" s="27" t="n">
        <v>3.5176</v>
      </c>
      <c r="D599" s="27" t="n">
        <v>0.4967</v>
      </c>
      <c r="E599" s="27" t="n">
        <v>100</v>
      </c>
      <c r="F599" s="27" t="n">
        <v>1663.8818</v>
      </c>
      <c r="G599" s="27" t="n">
        <v>1663.8802</v>
      </c>
      <c r="H599" s="27" t="n">
        <v>1</v>
      </c>
      <c r="I599" s="27" t="n">
        <v>137700.7</v>
      </c>
      <c r="J599" s="27" t="n">
        <v>1</v>
      </c>
      <c r="K599" s="27" t="n">
        <v>8.32278</v>
      </c>
      <c r="L599" s="27" t="n">
        <v>4.46</v>
      </c>
      <c r="M599" s="27" t="n">
        <v>95.5</v>
      </c>
      <c r="N599" s="27" t="n">
        <v>1</v>
      </c>
      <c r="O599" s="27" t="s">
        <v>2838</v>
      </c>
    </row>
    <row r="600" customFormat="false" ht="16.2" hidden="false" customHeight="false" outlineLevel="0" collapsed="false">
      <c r="B600" s="27" t="s">
        <v>2839</v>
      </c>
      <c r="C600" s="27" t="n">
        <v>3.871</v>
      </c>
      <c r="D600" s="27" t="n">
        <v>0.4191</v>
      </c>
      <c r="E600" s="27" t="n">
        <v>100</v>
      </c>
      <c r="F600" s="27" t="n">
        <v>1302.6313</v>
      </c>
      <c r="G600" s="27" t="n">
        <v>1301.6995</v>
      </c>
      <c r="H600" s="27" t="n">
        <v>-54.9</v>
      </c>
      <c r="I600" s="27" t="n">
        <v>1637701.4</v>
      </c>
      <c r="J600" s="27" t="n">
        <v>1</v>
      </c>
      <c r="K600" s="27" t="n">
        <v>6.881835</v>
      </c>
      <c r="L600" s="27" t="n">
        <v>6.56</v>
      </c>
      <c r="M600" s="27" t="n">
        <v>100</v>
      </c>
      <c r="N600" s="27" t="n">
        <v>1</v>
      </c>
      <c r="O600" s="27" t="s">
        <v>2840</v>
      </c>
    </row>
    <row r="601" customFormat="false" ht="16.2" hidden="false" customHeight="false" outlineLevel="0" collapsed="false">
      <c r="A601" s="27" t="s">
        <v>1822</v>
      </c>
      <c r="B601" s="27" t="n">
        <v>1</v>
      </c>
      <c r="C601" s="27" t="n">
        <v>1</v>
      </c>
      <c r="D601" s="28" t="n">
        <v>0.03</v>
      </c>
      <c r="E601" s="27" t="n">
        <v>609</v>
      </c>
      <c r="F601" s="27" t="n">
        <v>69843</v>
      </c>
      <c r="G601" s="27" t="n">
        <v>6.6</v>
      </c>
      <c r="H601" s="27" t="s">
        <v>672</v>
      </c>
      <c r="I601" s="27" t="s">
        <v>1823</v>
      </c>
    </row>
    <row r="602" customFormat="false" ht="16.2" hidden="false" customHeight="false" outlineLevel="0" collapsed="false">
      <c r="A602" s="27" t="s">
        <v>1824</v>
      </c>
      <c r="B602" s="27" t="n">
        <v>1</v>
      </c>
      <c r="C602" s="27" t="n">
        <v>1</v>
      </c>
      <c r="D602" s="28" t="n">
        <v>0.032</v>
      </c>
      <c r="E602" s="27" t="n">
        <v>557</v>
      </c>
      <c r="F602" s="27" t="n">
        <v>64076</v>
      </c>
      <c r="G602" s="27" t="n">
        <v>6.8</v>
      </c>
      <c r="H602" s="27" t="s">
        <v>672</v>
      </c>
      <c r="I602" s="27" t="s">
        <v>1825</v>
      </c>
    </row>
    <row r="603" customFormat="false" ht="16.2" hidden="false" customHeight="false" outlineLevel="0" collapsed="false">
      <c r="A603" s="27" t="s">
        <v>1826</v>
      </c>
      <c r="B603" s="27" t="n">
        <v>1</v>
      </c>
      <c r="C603" s="27" t="n">
        <v>1</v>
      </c>
      <c r="D603" s="28" t="n">
        <v>0.032</v>
      </c>
      <c r="E603" s="27" t="n">
        <v>559</v>
      </c>
      <c r="F603" s="27" t="n">
        <v>64284</v>
      </c>
      <c r="G603" s="27" t="n">
        <v>9.3</v>
      </c>
      <c r="H603" s="27" t="s">
        <v>672</v>
      </c>
      <c r="I603" s="27" t="s">
        <v>1825</v>
      </c>
    </row>
    <row r="604" customFormat="false" ht="16.2" hidden="false" customHeight="false" outlineLevel="0" collapsed="false">
      <c r="A604" s="27" t="s">
        <v>1827</v>
      </c>
      <c r="B604" s="27" t="n">
        <v>1</v>
      </c>
      <c r="C604" s="27" t="n">
        <v>1</v>
      </c>
      <c r="D604" s="28" t="n">
        <v>0.032</v>
      </c>
      <c r="E604" s="27" t="n">
        <v>568</v>
      </c>
      <c r="F604" s="27" t="n">
        <v>65149</v>
      </c>
      <c r="G604" s="27" t="n">
        <v>6.5</v>
      </c>
      <c r="H604" s="27" t="s">
        <v>672</v>
      </c>
      <c r="I604" s="27" t="s">
        <v>1828</v>
      </c>
    </row>
    <row r="605" customFormat="false" ht="16.2" hidden="false" customHeight="false" outlineLevel="0" collapsed="false">
      <c r="B605" s="27" t="s">
        <v>2841</v>
      </c>
      <c r="C605" s="27" t="n">
        <v>3.0988</v>
      </c>
      <c r="D605" s="27" t="n">
        <v>0.382</v>
      </c>
      <c r="E605" s="27" t="n">
        <v>100</v>
      </c>
      <c r="F605" s="27" t="n">
        <v>2034.1727</v>
      </c>
      <c r="G605" s="27" t="n">
        <v>2034.1166</v>
      </c>
      <c r="H605" s="27" t="n">
        <v>27.6</v>
      </c>
      <c r="I605" s="27" t="n">
        <v>11028.8</v>
      </c>
      <c r="J605" s="27" t="n">
        <v>1</v>
      </c>
      <c r="K605" s="27" t="n">
        <v>6.1597257</v>
      </c>
      <c r="L605" s="27" t="n">
        <v>6.56</v>
      </c>
      <c r="M605" s="27" t="n">
        <v>50</v>
      </c>
      <c r="N605" s="27" t="n">
        <v>1</v>
      </c>
      <c r="O605" s="27" t="s">
        <v>1830</v>
      </c>
    </row>
    <row r="606" customFormat="false" ht="16.2" hidden="false" customHeight="false" outlineLevel="0" collapsed="false">
      <c r="A606" s="27" t="s">
        <v>2842</v>
      </c>
      <c r="B606" s="27" t="n">
        <v>1</v>
      </c>
      <c r="C606" s="27" t="n">
        <v>1</v>
      </c>
      <c r="D606" s="28" t="n">
        <v>0.03</v>
      </c>
      <c r="E606" s="27" t="n">
        <v>466</v>
      </c>
      <c r="F606" s="27" t="n">
        <v>53652</v>
      </c>
      <c r="G606" s="27" t="n">
        <v>5.1</v>
      </c>
      <c r="H606" s="27" t="s">
        <v>672</v>
      </c>
      <c r="I606" s="27" t="s">
        <v>2843</v>
      </c>
    </row>
    <row r="607" customFormat="false" ht="16.2" hidden="false" customHeight="false" outlineLevel="0" collapsed="false">
      <c r="A607" s="27" t="s">
        <v>720</v>
      </c>
      <c r="B607" s="27" t="s">
        <v>2844</v>
      </c>
      <c r="C607" s="27" t="n">
        <v>3.028</v>
      </c>
      <c r="D607" s="27" t="n">
        <v>0.3541</v>
      </c>
      <c r="E607" s="27" t="n">
        <v>100</v>
      </c>
      <c r="F607" s="27" t="n">
        <v>1570.8947</v>
      </c>
      <c r="G607" s="27" t="n">
        <v>1570.8951</v>
      </c>
      <c r="H607" s="27" t="n">
        <v>-0.3</v>
      </c>
      <c r="I607" s="27" t="n">
        <v>161569.5</v>
      </c>
      <c r="J607" s="27" t="n">
        <v>1</v>
      </c>
      <c r="K607" s="27" t="n">
        <v>6.7947273</v>
      </c>
      <c r="L607" s="27" t="n">
        <v>10.06</v>
      </c>
      <c r="M607" s="27" t="n">
        <v>81.8</v>
      </c>
      <c r="N607" s="27" t="n">
        <v>1</v>
      </c>
      <c r="O607" s="27" t="s">
        <v>2845</v>
      </c>
    </row>
    <row r="608" customFormat="false" ht="16.2" hidden="false" customHeight="false" outlineLevel="0" collapsed="false">
      <c r="A608" s="27" t="s">
        <v>1840</v>
      </c>
      <c r="B608" s="27" t="n">
        <v>1</v>
      </c>
      <c r="C608" s="27" t="n">
        <v>1</v>
      </c>
      <c r="D608" s="28" t="n">
        <v>0.03</v>
      </c>
      <c r="E608" s="27" t="n">
        <v>525</v>
      </c>
      <c r="F608" s="27" t="n">
        <v>53355</v>
      </c>
      <c r="G608" s="27" t="n">
        <v>9.4</v>
      </c>
      <c r="H608" s="27" t="s">
        <v>672</v>
      </c>
      <c r="I608" s="27" t="s">
        <v>1841</v>
      </c>
    </row>
    <row r="609" customFormat="false" ht="16.2" hidden="false" customHeight="false" outlineLevel="0" collapsed="false">
      <c r="A609" s="27" t="s">
        <v>1842</v>
      </c>
      <c r="B609" s="27" t="n">
        <v>1</v>
      </c>
      <c r="C609" s="27" t="n">
        <v>1</v>
      </c>
      <c r="D609" s="28" t="n">
        <v>0.031</v>
      </c>
      <c r="E609" s="27" t="n">
        <v>524</v>
      </c>
      <c r="F609" s="27" t="n">
        <v>53312</v>
      </c>
      <c r="G609" s="27" t="n">
        <v>9.4</v>
      </c>
      <c r="H609" s="27" t="s">
        <v>672</v>
      </c>
      <c r="I609" s="27" t="s">
        <v>1843</v>
      </c>
    </row>
    <row r="610" customFormat="false" ht="16.2" hidden="false" customHeight="false" outlineLevel="0" collapsed="false">
      <c r="A610" s="27" t="s">
        <v>1844</v>
      </c>
      <c r="B610" s="27" t="n">
        <v>1</v>
      </c>
      <c r="C610" s="27" t="n">
        <v>1</v>
      </c>
      <c r="D610" s="28" t="n">
        <v>0.037</v>
      </c>
      <c r="E610" s="27" t="n">
        <v>429</v>
      </c>
      <c r="F610" s="27" t="n">
        <v>44812</v>
      </c>
      <c r="G610" s="27" t="n">
        <v>9</v>
      </c>
      <c r="H610" s="27" t="s">
        <v>672</v>
      </c>
      <c r="I610" s="27" t="s">
        <v>1845</v>
      </c>
    </row>
    <row r="611" customFormat="false" ht="16.2" hidden="false" customHeight="false" outlineLevel="0" collapsed="false">
      <c r="A611" s="27" t="s">
        <v>1846</v>
      </c>
      <c r="B611" s="27" t="n">
        <v>1</v>
      </c>
      <c r="C611" s="27" t="n">
        <v>1</v>
      </c>
      <c r="D611" s="28" t="n">
        <v>0.106</v>
      </c>
      <c r="E611" s="27" t="n">
        <v>151</v>
      </c>
      <c r="F611" s="27" t="n">
        <v>15240</v>
      </c>
      <c r="G611" s="27" t="n">
        <v>9.4</v>
      </c>
      <c r="H611" s="27" t="s">
        <v>672</v>
      </c>
      <c r="I611" s="27" t="s">
        <v>1847</v>
      </c>
    </row>
    <row r="612" customFormat="false" ht="16.2" hidden="false" customHeight="false" outlineLevel="0" collapsed="false">
      <c r="A612" s="27" t="s">
        <v>1848</v>
      </c>
      <c r="B612" s="27" t="n">
        <v>1</v>
      </c>
      <c r="C612" s="27" t="n">
        <v>1</v>
      </c>
      <c r="D612" s="28" t="n">
        <v>0.031</v>
      </c>
      <c r="E612" s="27" t="n">
        <v>522</v>
      </c>
      <c r="F612" s="27" t="n">
        <v>53198</v>
      </c>
      <c r="G612" s="27" t="n">
        <v>9.4</v>
      </c>
      <c r="H612" s="27" t="s">
        <v>672</v>
      </c>
      <c r="I612" s="27" t="s">
        <v>1849</v>
      </c>
    </row>
    <row r="613" customFormat="false" ht="16.2" hidden="false" customHeight="false" outlineLevel="0" collapsed="false">
      <c r="A613" s="27" t="s">
        <v>1850</v>
      </c>
      <c r="B613" s="27" t="n">
        <v>1</v>
      </c>
      <c r="C613" s="27" t="n">
        <v>1</v>
      </c>
      <c r="D613" s="28" t="n">
        <v>0.102</v>
      </c>
      <c r="E613" s="27" t="n">
        <v>157</v>
      </c>
      <c r="F613" s="27" t="n">
        <v>16107</v>
      </c>
      <c r="G613" s="27" t="n">
        <v>9</v>
      </c>
      <c r="H613" s="27" t="s">
        <v>672</v>
      </c>
      <c r="I613" s="27" t="s">
        <v>1851</v>
      </c>
    </row>
    <row r="614" customFormat="false" ht="16.2" hidden="false" customHeight="false" outlineLevel="0" collapsed="false">
      <c r="A614" s="27" t="s">
        <v>1852</v>
      </c>
      <c r="B614" s="27" t="n">
        <v>1</v>
      </c>
      <c r="C614" s="27" t="n">
        <v>1</v>
      </c>
      <c r="D614" s="28" t="n">
        <v>0.03</v>
      </c>
      <c r="E614" s="27" t="n">
        <v>528</v>
      </c>
      <c r="F614" s="27" t="n">
        <v>53377</v>
      </c>
      <c r="G614" s="27" t="n">
        <v>9.4</v>
      </c>
      <c r="H614" s="27" t="s">
        <v>672</v>
      </c>
      <c r="I614" s="27" t="s">
        <v>1853</v>
      </c>
    </row>
    <row r="615" customFormat="false" ht="16.2" hidden="false" customHeight="false" outlineLevel="0" collapsed="false">
      <c r="B615" s="27" t="s">
        <v>2846</v>
      </c>
      <c r="C615" s="27" t="n">
        <v>3.8896</v>
      </c>
      <c r="D615" s="27" t="n">
        <v>0.4485</v>
      </c>
      <c r="E615" s="27" t="n">
        <v>100</v>
      </c>
      <c r="F615" s="27" t="n">
        <v>1661.8418</v>
      </c>
      <c r="G615" s="27" t="n">
        <v>1661.838</v>
      </c>
      <c r="H615" s="27" t="n">
        <v>2.3</v>
      </c>
      <c r="I615" s="27" t="n">
        <v>64670.4</v>
      </c>
      <c r="J615" s="27" t="n">
        <v>1</v>
      </c>
      <c r="K615" s="27" t="n">
        <v>6.4486384</v>
      </c>
      <c r="L615" s="27" t="n">
        <v>4.72</v>
      </c>
      <c r="M615" s="27" t="n">
        <v>88.5</v>
      </c>
      <c r="N615" s="27" t="n">
        <v>1</v>
      </c>
      <c r="O615" s="27" t="s">
        <v>1855</v>
      </c>
    </row>
    <row r="616" customFormat="false" ht="16.2" hidden="false" customHeight="false" outlineLevel="0" collapsed="false">
      <c r="A616" s="27" t="s">
        <v>2164</v>
      </c>
      <c r="B616" s="27" t="n">
        <v>7</v>
      </c>
      <c r="C616" s="27" t="n">
        <v>10</v>
      </c>
      <c r="D616" s="28" t="n">
        <v>0.029</v>
      </c>
      <c r="E616" s="27" t="n">
        <v>5090</v>
      </c>
      <c r="F616" s="27" t="n">
        <v>555629</v>
      </c>
      <c r="G616" s="27" t="n">
        <v>5.6</v>
      </c>
      <c r="H616" s="27" t="s">
        <v>672</v>
      </c>
      <c r="I616" s="27" t="s">
        <v>2165</v>
      </c>
    </row>
    <row r="617" customFormat="false" ht="16.2" hidden="false" customHeight="false" outlineLevel="0" collapsed="false">
      <c r="A617" s="27" t="s">
        <v>720</v>
      </c>
      <c r="B617" s="27" t="s">
        <v>2847</v>
      </c>
      <c r="C617" s="27" t="n">
        <v>3.2068</v>
      </c>
      <c r="D617" s="27" t="n">
        <v>0.3851</v>
      </c>
      <c r="E617" s="27" t="n">
        <v>100</v>
      </c>
      <c r="F617" s="27" t="n">
        <v>1334.7335</v>
      </c>
      <c r="G617" s="27" t="n">
        <v>1333.7322</v>
      </c>
      <c r="H617" s="27" t="n">
        <v>-1.5</v>
      </c>
      <c r="I617" s="27" t="n">
        <v>24825.9</v>
      </c>
      <c r="J617" s="27" t="n">
        <v>4</v>
      </c>
      <c r="K617" s="27" t="n">
        <v>5.824018</v>
      </c>
      <c r="L617" s="27" t="n">
        <v>9.08</v>
      </c>
      <c r="M617" s="27" t="n">
        <v>58.3</v>
      </c>
      <c r="N617" s="27" t="n">
        <v>1</v>
      </c>
      <c r="O617" s="27" t="s">
        <v>2848</v>
      </c>
    </row>
    <row r="618" customFormat="false" ht="16.2" hidden="false" customHeight="false" outlineLevel="0" collapsed="false">
      <c r="A618" s="27" t="s">
        <v>720</v>
      </c>
      <c r="B618" s="27" t="s">
        <v>2849</v>
      </c>
      <c r="C618" s="27" t="n">
        <v>7.3054</v>
      </c>
      <c r="D618" s="27" t="n">
        <v>0.5659</v>
      </c>
      <c r="E618" s="27" t="n">
        <v>100</v>
      </c>
      <c r="F618" s="27" t="n">
        <v>2448.1895</v>
      </c>
      <c r="G618" s="27" t="n">
        <v>2447.1912</v>
      </c>
      <c r="H618" s="27" t="n">
        <v>-2.1</v>
      </c>
      <c r="I618" s="27" t="n">
        <v>97526</v>
      </c>
      <c r="J618" s="27" t="n">
        <v>1</v>
      </c>
      <c r="K618" s="27" t="n">
        <v>10.558803</v>
      </c>
      <c r="L618" s="27" t="n">
        <v>6.56</v>
      </c>
      <c r="M618" s="27" t="n">
        <v>89.7</v>
      </c>
      <c r="N618" s="27" t="n">
        <v>4</v>
      </c>
      <c r="O618" s="27" t="s">
        <v>2850</v>
      </c>
    </row>
    <row r="619" customFormat="false" ht="16.2" hidden="false" customHeight="false" outlineLevel="0" collapsed="false">
      <c r="B619" s="27" t="s">
        <v>2851</v>
      </c>
      <c r="C619" s="27" t="n">
        <v>4.5296</v>
      </c>
      <c r="D619" s="27" t="n">
        <v>0.4919</v>
      </c>
      <c r="E619" s="27" t="n">
        <v>100</v>
      </c>
      <c r="F619" s="27" t="n">
        <v>2013.0822</v>
      </c>
      <c r="G619" s="27" t="n">
        <v>2013.0875</v>
      </c>
      <c r="H619" s="27" t="n">
        <v>-2.7</v>
      </c>
      <c r="I619" s="27" t="n">
        <v>121542.9</v>
      </c>
      <c r="J619" s="27" t="n">
        <v>1</v>
      </c>
      <c r="K619" s="27" t="n">
        <v>10.12562</v>
      </c>
      <c r="L619" s="27" t="n">
        <v>6.51</v>
      </c>
      <c r="M619" s="27" t="n">
        <v>69.7</v>
      </c>
      <c r="N619" s="27" t="n">
        <v>1</v>
      </c>
      <c r="O619" s="27" t="s">
        <v>2167</v>
      </c>
    </row>
    <row r="620" customFormat="false" ht="16.2" hidden="false" customHeight="false" outlineLevel="0" collapsed="false">
      <c r="A620" s="27" t="s">
        <v>720</v>
      </c>
      <c r="B620" s="27" t="s">
        <v>2852</v>
      </c>
      <c r="C620" s="27" t="n">
        <v>4.0347</v>
      </c>
      <c r="D620" s="27" t="n">
        <v>0.3833</v>
      </c>
      <c r="E620" s="27" t="n">
        <v>100</v>
      </c>
      <c r="F620" s="27" t="n">
        <v>1683.0149</v>
      </c>
      <c r="G620" s="27" t="n">
        <v>1682.0098</v>
      </c>
      <c r="H620" s="27" t="n">
        <v>1.1</v>
      </c>
      <c r="I620" s="27" t="n">
        <v>16360</v>
      </c>
      <c r="J620" s="27" t="n">
        <v>1</v>
      </c>
      <c r="K620" s="27" t="n">
        <v>6.3065147</v>
      </c>
      <c r="L620" s="27" t="n">
        <v>4.46</v>
      </c>
      <c r="M620" s="27" t="n">
        <v>79.2</v>
      </c>
      <c r="N620" s="27" t="n">
        <v>1</v>
      </c>
      <c r="O620" s="27" t="s">
        <v>2170</v>
      </c>
    </row>
    <row r="621" customFormat="false" ht="16.2" hidden="false" customHeight="false" outlineLevel="0" collapsed="false">
      <c r="A621" s="27" t="s">
        <v>720</v>
      </c>
      <c r="B621" s="27" t="s">
        <v>2853</v>
      </c>
      <c r="C621" s="27" t="n">
        <v>4.3286</v>
      </c>
      <c r="D621" s="27" t="n">
        <v>0.4153</v>
      </c>
      <c r="E621" s="27" t="n">
        <v>100</v>
      </c>
      <c r="F621" s="27" t="n">
        <v>3207.5876</v>
      </c>
      <c r="G621" s="27" t="n">
        <v>3205.58</v>
      </c>
      <c r="H621" s="27" t="n">
        <v>0.3</v>
      </c>
      <c r="I621" s="27" t="n">
        <v>94558.5</v>
      </c>
      <c r="J621" s="27" t="n">
        <v>1</v>
      </c>
      <c r="K621" s="27" t="n">
        <v>5.4163756</v>
      </c>
      <c r="L621" s="27" t="n">
        <v>4.58</v>
      </c>
      <c r="M621" s="27" t="n">
        <v>43.8</v>
      </c>
      <c r="N621" s="27" t="n">
        <v>1</v>
      </c>
      <c r="O621" s="27" t="s">
        <v>2854</v>
      </c>
    </row>
    <row r="622" customFormat="false" ht="16.2" hidden="false" customHeight="false" outlineLevel="0" collapsed="false">
      <c r="A622" s="27" t="s">
        <v>720</v>
      </c>
      <c r="B622" s="27" t="s">
        <v>2855</v>
      </c>
      <c r="C622" s="27" t="n">
        <v>3.812</v>
      </c>
      <c r="D622" s="27" t="n">
        <v>0.3908</v>
      </c>
      <c r="E622" s="27" t="n">
        <v>100</v>
      </c>
      <c r="F622" s="27" t="n">
        <v>2514.3635</v>
      </c>
      <c r="G622" s="27" t="n">
        <v>2513.357</v>
      </c>
      <c r="H622" s="27" t="n">
        <v>1.3</v>
      </c>
      <c r="I622" s="27" t="n">
        <v>50767.2</v>
      </c>
      <c r="J622" s="27" t="n">
        <v>1</v>
      </c>
      <c r="K622" s="27" t="n">
        <v>5.64995</v>
      </c>
      <c r="L622" s="27" t="n">
        <v>4.46</v>
      </c>
      <c r="M622" s="27" t="n">
        <v>41.7</v>
      </c>
      <c r="N622" s="27" t="n">
        <v>1</v>
      </c>
      <c r="O622" s="27" t="s">
        <v>2172</v>
      </c>
    </row>
    <row r="623" customFormat="false" ht="16.2" hidden="false" customHeight="false" outlineLevel="0" collapsed="false">
      <c r="A623" s="27" t="s">
        <v>720</v>
      </c>
      <c r="B623" s="27" t="s">
        <v>2856</v>
      </c>
      <c r="C623" s="27" t="n">
        <v>4.3741</v>
      </c>
      <c r="D623" s="27" t="n">
        <v>0.4201</v>
      </c>
      <c r="E623" s="27" t="n">
        <v>100</v>
      </c>
      <c r="F623" s="27" t="n">
        <v>2500.4097</v>
      </c>
      <c r="G623" s="27" t="n">
        <v>2499.404</v>
      </c>
      <c r="H623" s="27" t="n">
        <v>0.9</v>
      </c>
      <c r="I623" s="27" t="n">
        <v>191779</v>
      </c>
      <c r="J623" s="27" t="n">
        <v>1</v>
      </c>
      <c r="K623" s="27" t="n">
        <v>7.739024</v>
      </c>
      <c r="L623" s="27" t="n">
        <v>5.8</v>
      </c>
      <c r="M623" s="27" t="n">
        <v>47.9</v>
      </c>
      <c r="N623" s="27" t="n">
        <v>1</v>
      </c>
      <c r="O623" s="27" t="s">
        <v>2857</v>
      </c>
    </row>
    <row r="624" customFormat="false" ht="16.2" hidden="false" customHeight="false" outlineLevel="0" collapsed="false">
      <c r="A624" s="27" t="s">
        <v>2858</v>
      </c>
      <c r="B624" s="27" t="n">
        <v>1</v>
      </c>
      <c r="C624" s="27" t="n">
        <v>1</v>
      </c>
      <c r="D624" s="28" t="n">
        <v>0.029</v>
      </c>
      <c r="E624" s="27" t="n">
        <v>582</v>
      </c>
      <c r="F624" s="27" t="n">
        <v>65538</v>
      </c>
      <c r="G624" s="27" t="n">
        <v>7</v>
      </c>
      <c r="H624" s="27" t="s">
        <v>672</v>
      </c>
      <c r="I624" s="27" t="s">
        <v>2859</v>
      </c>
    </row>
    <row r="625" customFormat="false" ht="16.2" hidden="false" customHeight="false" outlineLevel="0" collapsed="false">
      <c r="A625" s="27" t="s">
        <v>2860</v>
      </c>
      <c r="B625" s="27" t="n">
        <v>1</v>
      </c>
      <c r="C625" s="27" t="n">
        <v>1</v>
      </c>
      <c r="D625" s="28" t="n">
        <v>0.035</v>
      </c>
      <c r="E625" s="27" t="n">
        <v>488</v>
      </c>
      <c r="F625" s="27" t="n">
        <v>55364</v>
      </c>
      <c r="G625" s="27" t="n">
        <v>5.9</v>
      </c>
      <c r="H625" s="27" t="s">
        <v>672</v>
      </c>
      <c r="I625" s="27" t="s">
        <v>2861</v>
      </c>
    </row>
    <row r="626" customFormat="false" ht="16.2" hidden="false" customHeight="false" outlineLevel="0" collapsed="false">
      <c r="B626" s="27" t="s">
        <v>2862</v>
      </c>
      <c r="C626" s="27" t="n">
        <v>2.7935</v>
      </c>
      <c r="D626" s="27" t="n">
        <v>0.3132</v>
      </c>
      <c r="E626" s="27" t="n">
        <v>100</v>
      </c>
      <c r="F626" s="27" t="n">
        <v>1864.8933</v>
      </c>
      <c r="G626" s="27" t="n">
        <v>1863.8918</v>
      </c>
      <c r="H626" s="27" t="n">
        <v>-1</v>
      </c>
      <c r="I626" s="27" t="n">
        <v>130895.9</v>
      </c>
      <c r="J626" s="27" t="n">
        <v>4</v>
      </c>
      <c r="K626" s="27" t="n">
        <v>5.22285</v>
      </c>
      <c r="L626" s="27" t="n">
        <v>7.41</v>
      </c>
      <c r="M626" s="27" t="n">
        <v>55.8</v>
      </c>
      <c r="N626" s="27" t="n">
        <v>1</v>
      </c>
      <c r="O626" s="27" t="s">
        <v>2863</v>
      </c>
    </row>
    <row r="627" customFormat="false" ht="16.2" hidden="false" customHeight="false" outlineLevel="0" collapsed="false">
      <c r="A627" s="27" t="s">
        <v>1873</v>
      </c>
      <c r="B627" s="27" t="n">
        <v>1</v>
      </c>
      <c r="C627" s="27" t="n">
        <v>1</v>
      </c>
      <c r="D627" s="28" t="n">
        <v>0.029</v>
      </c>
      <c r="E627" s="27" t="n">
        <v>482</v>
      </c>
      <c r="F627" s="27" t="n">
        <v>53487</v>
      </c>
      <c r="G627" s="27" t="n">
        <v>8.5</v>
      </c>
      <c r="H627" s="27" t="s">
        <v>672</v>
      </c>
      <c r="I627" s="27" t="s">
        <v>1874</v>
      </c>
    </row>
    <row r="628" customFormat="false" ht="16.2" hidden="false" customHeight="false" outlineLevel="0" collapsed="false">
      <c r="A628" s="27" t="s">
        <v>720</v>
      </c>
      <c r="B628" s="27" t="s">
        <v>2864</v>
      </c>
      <c r="C628" s="27" t="n">
        <v>5.9097</v>
      </c>
      <c r="D628" s="27" t="n">
        <v>0.5354</v>
      </c>
      <c r="E628" s="27" t="n">
        <v>100</v>
      </c>
      <c r="F628" s="27" t="n">
        <v>1654.8628</v>
      </c>
      <c r="G628" s="27" t="n">
        <v>1653.8556</v>
      </c>
      <c r="H628" s="27" t="n">
        <v>2.3</v>
      </c>
      <c r="I628" s="27" t="n">
        <v>60452.4</v>
      </c>
      <c r="J628" s="27" t="n">
        <v>1</v>
      </c>
      <c r="K628" s="27" t="n">
        <v>8.528845</v>
      </c>
      <c r="L628" s="27" t="n">
        <v>4.46</v>
      </c>
      <c r="M628" s="27" t="n">
        <v>91.3</v>
      </c>
      <c r="N628" s="27" t="n">
        <v>1</v>
      </c>
      <c r="O628" s="27" t="s">
        <v>1876</v>
      </c>
    </row>
    <row r="629" customFormat="false" ht="16.2" hidden="false" customHeight="false" outlineLevel="0" collapsed="false">
      <c r="A629" s="27" t="s">
        <v>2865</v>
      </c>
      <c r="B629" s="27" t="n">
        <v>1</v>
      </c>
      <c r="C629" s="27" t="n">
        <v>1</v>
      </c>
      <c r="D629" s="28" t="n">
        <v>0.027</v>
      </c>
      <c r="E629" s="27" t="n">
        <v>1169</v>
      </c>
      <c r="F629" s="27" t="n">
        <v>130207</v>
      </c>
      <c r="G629" s="27" t="n">
        <v>4.8</v>
      </c>
      <c r="H629" s="27" t="s">
        <v>672</v>
      </c>
      <c r="I629" s="27" t="s">
        <v>2866</v>
      </c>
    </row>
    <row r="630" customFormat="false" ht="16.2" hidden="false" customHeight="false" outlineLevel="0" collapsed="false">
      <c r="A630" s="27" t="s">
        <v>2867</v>
      </c>
      <c r="B630" s="27" t="n">
        <v>1</v>
      </c>
      <c r="C630" s="27" t="n">
        <v>1</v>
      </c>
      <c r="D630" s="28" t="n">
        <v>0.02</v>
      </c>
      <c r="E630" s="27" t="n">
        <v>1590</v>
      </c>
      <c r="F630" s="27" t="n">
        <v>176880</v>
      </c>
      <c r="G630" s="27" t="n">
        <v>5.6</v>
      </c>
      <c r="H630" s="27" t="s">
        <v>672</v>
      </c>
      <c r="I630" s="27" t="s">
        <v>2868</v>
      </c>
    </row>
    <row r="631" customFormat="false" ht="16.2" hidden="false" customHeight="false" outlineLevel="0" collapsed="false">
      <c r="B631" s="27" t="s">
        <v>2869</v>
      </c>
      <c r="C631" s="27" t="n">
        <v>2.3084</v>
      </c>
      <c r="D631" s="27" t="n">
        <v>0.3325</v>
      </c>
      <c r="E631" s="27" t="n">
        <v>99.6</v>
      </c>
      <c r="F631" s="27" t="n">
        <v>3768.8872</v>
      </c>
      <c r="G631" s="27" t="n">
        <v>3771.3677</v>
      </c>
      <c r="H631" s="27" t="n">
        <v>-658.1</v>
      </c>
      <c r="I631" s="27" t="n">
        <v>11373.5</v>
      </c>
      <c r="J631" s="27" t="n">
        <v>40</v>
      </c>
      <c r="K631" s="27" t="n">
        <v>4.012764</v>
      </c>
      <c r="L631" s="27" t="n">
        <v>4.14</v>
      </c>
      <c r="M631" s="27" t="n">
        <v>21</v>
      </c>
      <c r="N631" s="27" t="n">
        <v>1</v>
      </c>
      <c r="O631" s="27" t="s">
        <v>2870</v>
      </c>
    </row>
    <row r="632" customFormat="false" ht="16.2" hidden="false" customHeight="false" outlineLevel="0" collapsed="false">
      <c r="A632" s="27" t="s">
        <v>2138</v>
      </c>
      <c r="B632" s="27" t="n">
        <v>2</v>
      </c>
      <c r="C632" s="27" t="n">
        <v>2</v>
      </c>
      <c r="D632" s="28" t="n">
        <v>0.026</v>
      </c>
      <c r="E632" s="27" t="n">
        <v>1328</v>
      </c>
      <c r="F632" s="27" t="n">
        <v>148854</v>
      </c>
      <c r="G632" s="27" t="n">
        <v>9.3</v>
      </c>
      <c r="H632" s="27" t="s">
        <v>672</v>
      </c>
      <c r="I632" s="27" t="s">
        <v>2139</v>
      </c>
    </row>
    <row r="633" customFormat="false" ht="16.2" hidden="false" customHeight="false" outlineLevel="0" collapsed="false">
      <c r="A633" s="27" t="s">
        <v>2140</v>
      </c>
      <c r="B633" s="27" t="n">
        <v>2</v>
      </c>
      <c r="C633" s="27" t="n">
        <v>2</v>
      </c>
      <c r="D633" s="28" t="n">
        <v>0.026</v>
      </c>
      <c r="E633" s="27" t="n">
        <v>1332</v>
      </c>
      <c r="F633" s="27" t="n">
        <v>149366</v>
      </c>
      <c r="G633" s="27" t="n">
        <v>9.3</v>
      </c>
      <c r="H633" s="27" t="s">
        <v>672</v>
      </c>
      <c r="I633" s="27" t="s">
        <v>2141</v>
      </c>
    </row>
    <row r="634" customFormat="false" ht="16.2" hidden="false" customHeight="false" outlineLevel="0" collapsed="false">
      <c r="B634" s="27" t="s">
        <v>2871</v>
      </c>
      <c r="C634" s="27" t="n">
        <v>3.1481</v>
      </c>
      <c r="D634" s="27" t="n">
        <v>0.3209</v>
      </c>
      <c r="E634" s="27" t="n">
        <v>99.6</v>
      </c>
      <c r="F634" s="27" t="n">
        <v>1717.9446</v>
      </c>
      <c r="G634" s="27" t="n">
        <v>1717.9424</v>
      </c>
      <c r="H634" s="27" t="n">
        <v>1.3</v>
      </c>
      <c r="I634" s="27" t="n">
        <v>40263.4</v>
      </c>
      <c r="J634" s="27" t="n">
        <v>1</v>
      </c>
      <c r="K634" s="27" t="n">
        <v>6.35527</v>
      </c>
      <c r="L634" s="27" t="n">
        <v>9.08</v>
      </c>
      <c r="M634" s="27" t="n">
        <v>75</v>
      </c>
      <c r="N634" s="27" t="n">
        <v>1</v>
      </c>
      <c r="O634" s="27" t="s">
        <v>2872</v>
      </c>
    </row>
    <row r="635" customFormat="false" ht="16.2" hidden="false" customHeight="false" outlineLevel="0" collapsed="false">
      <c r="B635" s="27" t="s">
        <v>2873</v>
      </c>
      <c r="C635" s="27" t="n">
        <v>4.1555</v>
      </c>
      <c r="D635" s="27" t="n">
        <v>0.5619</v>
      </c>
      <c r="E635" s="27" t="n">
        <v>100</v>
      </c>
      <c r="F635" s="27" t="n">
        <v>2104.0994</v>
      </c>
      <c r="G635" s="27" t="n">
        <v>2104.0962</v>
      </c>
      <c r="H635" s="27" t="n">
        <v>1.5</v>
      </c>
      <c r="I635" s="27" t="n">
        <v>15714.9</v>
      </c>
      <c r="J635" s="27" t="n">
        <v>1</v>
      </c>
      <c r="K635" s="27" t="n">
        <v>10.390647</v>
      </c>
      <c r="L635" s="27" t="n">
        <v>6.56</v>
      </c>
      <c r="M635" s="27" t="n">
        <v>66.7</v>
      </c>
      <c r="N635" s="27" t="n">
        <v>1</v>
      </c>
      <c r="O635" s="27" t="s">
        <v>2143</v>
      </c>
    </row>
    <row r="636" customFormat="false" ht="16.2" hidden="false" customHeight="false" outlineLevel="0" collapsed="false">
      <c r="A636" s="27" t="s">
        <v>1910</v>
      </c>
      <c r="B636" s="27" t="n">
        <v>1</v>
      </c>
      <c r="C636" s="27" t="n">
        <v>1</v>
      </c>
      <c r="D636" s="28" t="n">
        <v>0.026</v>
      </c>
      <c r="E636" s="27" t="n">
        <v>616</v>
      </c>
      <c r="F636" s="27" t="n">
        <v>69726</v>
      </c>
      <c r="G636" s="27" t="n">
        <v>5.7</v>
      </c>
      <c r="H636" s="27" t="s">
        <v>672</v>
      </c>
      <c r="I636" s="27" t="s">
        <v>1911</v>
      </c>
    </row>
    <row r="637" customFormat="false" ht="16.2" hidden="false" customHeight="false" outlineLevel="0" collapsed="false">
      <c r="A637" s="27" t="s">
        <v>1912</v>
      </c>
      <c r="B637" s="27" t="n">
        <v>1</v>
      </c>
      <c r="C637" s="27" t="n">
        <v>1</v>
      </c>
      <c r="D637" s="28" t="n">
        <v>0.026</v>
      </c>
      <c r="E637" s="27" t="n">
        <v>616</v>
      </c>
      <c r="F637" s="27" t="n">
        <v>69698</v>
      </c>
      <c r="G637" s="27" t="n">
        <v>5.7</v>
      </c>
      <c r="H637" s="27" t="s">
        <v>672</v>
      </c>
      <c r="I637" s="27" t="s">
        <v>1913</v>
      </c>
    </row>
    <row r="638" customFormat="false" ht="16.2" hidden="false" customHeight="false" outlineLevel="0" collapsed="false">
      <c r="A638" s="27" t="s">
        <v>1914</v>
      </c>
      <c r="B638" s="27" t="n">
        <v>1</v>
      </c>
      <c r="C638" s="27" t="n">
        <v>1</v>
      </c>
      <c r="D638" s="28" t="n">
        <v>0.043</v>
      </c>
      <c r="E638" s="27" t="n">
        <v>368</v>
      </c>
      <c r="F638" s="27" t="n">
        <v>40754</v>
      </c>
      <c r="G638" s="27" t="n">
        <v>6</v>
      </c>
      <c r="H638" s="27" t="s">
        <v>672</v>
      </c>
      <c r="I638" s="27" t="s">
        <v>1915</v>
      </c>
    </row>
    <row r="639" customFormat="false" ht="16.2" hidden="false" customHeight="false" outlineLevel="0" collapsed="false">
      <c r="A639" s="27" t="s">
        <v>1916</v>
      </c>
      <c r="B639" s="27" t="n">
        <v>1</v>
      </c>
      <c r="C639" s="27" t="n">
        <v>1</v>
      </c>
      <c r="D639" s="28" t="n">
        <v>0.027</v>
      </c>
      <c r="E639" s="27" t="n">
        <v>587</v>
      </c>
      <c r="F639" s="27" t="n">
        <v>66128</v>
      </c>
      <c r="G639" s="27" t="n">
        <v>5.7</v>
      </c>
      <c r="H639" s="27" t="s">
        <v>672</v>
      </c>
      <c r="I639" s="27" t="s">
        <v>1917</v>
      </c>
    </row>
    <row r="640" customFormat="false" ht="16.2" hidden="false" customHeight="false" outlineLevel="0" collapsed="false">
      <c r="A640" s="27" t="s">
        <v>1918</v>
      </c>
      <c r="B640" s="27" t="n">
        <v>1</v>
      </c>
      <c r="C640" s="27" t="n">
        <v>1</v>
      </c>
      <c r="D640" s="28" t="n">
        <v>0.028</v>
      </c>
      <c r="E640" s="27" t="n">
        <v>572</v>
      </c>
      <c r="F640" s="27" t="n">
        <v>64805</v>
      </c>
      <c r="G640" s="27" t="n">
        <v>6.1</v>
      </c>
      <c r="H640" s="27" t="s">
        <v>672</v>
      </c>
      <c r="I640" s="27" t="s">
        <v>1919</v>
      </c>
    </row>
    <row r="641" customFormat="false" ht="16.2" hidden="false" customHeight="false" outlineLevel="0" collapsed="false">
      <c r="B641" s="27" t="s">
        <v>2874</v>
      </c>
      <c r="C641" s="27" t="n">
        <v>3.0858</v>
      </c>
      <c r="D641" s="27" t="n">
        <v>0.432</v>
      </c>
      <c r="E641" s="27" t="n">
        <v>100</v>
      </c>
      <c r="F641" s="27" t="n">
        <v>1532.8237</v>
      </c>
      <c r="G641" s="27" t="n">
        <v>1531.8228</v>
      </c>
      <c r="H641" s="27" t="n">
        <v>-1.6</v>
      </c>
      <c r="I641" s="27" t="n">
        <v>65165.8</v>
      </c>
      <c r="J641" s="27" t="n">
        <v>1</v>
      </c>
      <c r="K641" s="27" t="n">
        <v>6.584519</v>
      </c>
      <c r="L641" s="27" t="n">
        <v>9.08</v>
      </c>
      <c r="M641" s="27" t="n">
        <v>78.6</v>
      </c>
      <c r="N641" s="27" t="n">
        <v>1</v>
      </c>
      <c r="O641" s="27" t="s">
        <v>1921</v>
      </c>
    </row>
    <row r="642" customFormat="false" ht="16.2" hidden="false" customHeight="false" outlineLevel="0" collapsed="false">
      <c r="A642" s="27" t="s">
        <v>1928</v>
      </c>
      <c r="B642" s="27" t="n">
        <v>1</v>
      </c>
      <c r="C642" s="27" t="n">
        <v>1</v>
      </c>
      <c r="D642" s="28" t="n">
        <v>0.025</v>
      </c>
      <c r="E642" s="27" t="n">
        <v>847</v>
      </c>
      <c r="F642" s="27" t="n">
        <v>94623</v>
      </c>
      <c r="G642" s="27" t="n">
        <v>6.3</v>
      </c>
      <c r="H642" s="27" t="s">
        <v>672</v>
      </c>
      <c r="I642" s="27" t="s">
        <v>1929</v>
      </c>
    </row>
    <row r="643" customFormat="false" ht="16.2" hidden="false" customHeight="false" outlineLevel="0" collapsed="false">
      <c r="A643" s="27" t="s">
        <v>1930</v>
      </c>
      <c r="B643" s="27" t="n">
        <v>1</v>
      </c>
      <c r="C643" s="27" t="n">
        <v>1</v>
      </c>
      <c r="D643" s="28" t="n">
        <v>0.023</v>
      </c>
      <c r="E643" s="27" t="n">
        <v>895</v>
      </c>
      <c r="F643" s="27" t="n">
        <v>99967</v>
      </c>
      <c r="G643" s="27" t="n">
        <v>6</v>
      </c>
      <c r="H643" s="27" t="s">
        <v>672</v>
      </c>
      <c r="I643" s="27" t="s">
        <v>1931</v>
      </c>
    </row>
    <row r="644" customFormat="false" ht="16.2" hidden="false" customHeight="false" outlineLevel="0" collapsed="false">
      <c r="B644" s="27" t="s">
        <v>2875</v>
      </c>
      <c r="C644" s="27" t="n">
        <v>3.9297</v>
      </c>
      <c r="D644" s="27" t="n">
        <v>0.4408</v>
      </c>
      <c r="E644" s="27" t="n">
        <v>100</v>
      </c>
      <c r="F644" s="27" t="n">
        <v>2438.3843</v>
      </c>
      <c r="G644" s="27" t="n">
        <v>2438.3806</v>
      </c>
      <c r="H644" s="27" t="n">
        <v>1.5</v>
      </c>
      <c r="I644" s="27" t="n">
        <v>31823.3</v>
      </c>
      <c r="J644" s="27" t="n">
        <v>1</v>
      </c>
      <c r="K644" s="27" t="n">
        <v>7.5485177</v>
      </c>
      <c r="L644" s="27" t="n">
        <v>7.33</v>
      </c>
      <c r="M644" s="27" t="n">
        <v>53.3</v>
      </c>
      <c r="N644" s="27" t="n">
        <v>1</v>
      </c>
      <c r="O644" s="27" t="s">
        <v>1933</v>
      </c>
    </row>
    <row r="645" customFormat="false" ht="16.2" hidden="false" customHeight="false" outlineLevel="0" collapsed="false">
      <c r="A645" s="27" t="s">
        <v>1641</v>
      </c>
      <c r="B645" s="27" t="n">
        <v>1</v>
      </c>
      <c r="C645" s="27" t="n">
        <v>1</v>
      </c>
      <c r="D645" s="28" t="n">
        <v>0.025</v>
      </c>
      <c r="E645" s="27" t="n">
        <v>636</v>
      </c>
      <c r="F645" s="27" t="n">
        <v>70671</v>
      </c>
      <c r="G645" s="27" t="n">
        <v>9.5</v>
      </c>
      <c r="H645" s="27" t="s">
        <v>672</v>
      </c>
      <c r="I645" s="27" t="s">
        <v>1642</v>
      </c>
    </row>
    <row r="646" customFormat="false" ht="16.2" hidden="false" customHeight="false" outlineLevel="0" collapsed="false">
      <c r="A646" s="27" t="s">
        <v>1643</v>
      </c>
      <c r="B646" s="27" t="n">
        <v>1</v>
      </c>
      <c r="C646" s="27" t="n">
        <v>1</v>
      </c>
      <c r="D646" s="28" t="n">
        <v>0.025</v>
      </c>
      <c r="E646" s="27" t="n">
        <v>636</v>
      </c>
      <c r="F646" s="27" t="n">
        <v>70616</v>
      </c>
      <c r="G646" s="27" t="n">
        <v>9.5</v>
      </c>
      <c r="H646" s="27" t="s">
        <v>672</v>
      </c>
      <c r="I646" s="27" t="s">
        <v>1644</v>
      </c>
    </row>
    <row r="647" customFormat="false" ht="16.2" hidden="false" customHeight="false" outlineLevel="0" collapsed="false">
      <c r="A647" s="27" t="s">
        <v>2876</v>
      </c>
      <c r="B647" s="27" t="n">
        <v>1</v>
      </c>
      <c r="C647" s="27" t="n">
        <v>1</v>
      </c>
      <c r="D647" s="28" t="n">
        <v>0.216</v>
      </c>
      <c r="E647" s="27" t="n">
        <v>74</v>
      </c>
      <c r="F647" s="27" t="n">
        <v>8441</v>
      </c>
      <c r="G647" s="27" t="n">
        <v>9.7</v>
      </c>
      <c r="H647" s="27" t="s">
        <v>672</v>
      </c>
      <c r="I647" s="27" t="s">
        <v>2877</v>
      </c>
    </row>
    <row r="648" customFormat="false" ht="16.2" hidden="false" customHeight="false" outlineLevel="0" collapsed="false">
      <c r="A648" s="27" t="s">
        <v>1645</v>
      </c>
      <c r="B648" s="27" t="n">
        <v>1</v>
      </c>
      <c r="C648" s="27" t="n">
        <v>1</v>
      </c>
      <c r="D648" s="28" t="n">
        <v>0.11</v>
      </c>
      <c r="E648" s="27" t="n">
        <v>145</v>
      </c>
      <c r="F648" s="27" t="n">
        <v>16333</v>
      </c>
      <c r="G648" s="27" t="n">
        <v>8.9</v>
      </c>
      <c r="H648" s="27" t="s">
        <v>672</v>
      </c>
      <c r="I648" s="27" t="s">
        <v>1646</v>
      </c>
    </row>
    <row r="649" customFormat="false" ht="16.2" hidden="false" customHeight="false" outlineLevel="0" collapsed="false">
      <c r="A649" s="27" t="s">
        <v>2878</v>
      </c>
      <c r="B649" s="27" t="n">
        <v>1</v>
      </c>
      <c r="C649" s="27" t="n">
        <v>1</v>
      </c>
      <c r="D649" s="28" t="n">
        <v>0.124</v>
      </c>
      <c r="E649" s="27" t="n">
        <v>129</v>
      </c>
      <c r="F649" s="27" t="n">
        <v>14395</v>
      </c>
      <c r="G649" s="27" t="n">
        <v>8.8</v>
      </c>
      <c r="H649" s="27" t="s">
        <v>672</v>
      </c>
      <c r="I649" s="27" t="s">
        <v>2879</v>
      </c>
    </row>
    <row r="650" customFormat="false" ht="16.2" hidden="false" customHeight="false" outlineLevel="0" collapsed="false">
      <c r="A650" s="27" t="s">
        <v>2880</v>
      </c>
      <c r="B650" s="27" t="n">
        <v>1</v>
      </c>
      <c r="C650" s="27" t="n">
        <v>1</v>
      </c>
      <c r="D650" s="28" t="n">
        <v>0.026</v>
      </c>
      <c r="E650" s="27" t="n">
        <v>615</v>
      </c>
      <c r="F650" s="27" t="n">
        <v>67971</v>
      </c>
      <c r="G650" s="27" t="n">
        <v>9.5</v>
      </c>
      <c r="H650" s="27" t="s">
        <v>672</v>
      </c>
      <c r="I650" s="27" t="s">
        <v>2881</v>
      </c>
    </row>
    <row r="651" customFormat="false" ht="16.2" hidden="false" customHeight="false" outlineLevel="0" collapsed="false">
      <c r="A651" s="27" t="s">
        <v>2882</v>
      </c>
      <c r="B651" s="27" t="n">
        <v>1</v>
      </c>
      <c r="C651" s="27" t="n">
        <v>1</v>
      </c>
      <c r="D651" s="28" t="n">
        <v>0.024</v>
      </c>
      <c r="E651" s="27" t="n">
        <v>660</v>
      </c>
      <c r="F651" s="27" t="n">
        <v>72391</v>
      </c>
      <c r="G651" s="27" t="n">
        <v>9.3</v>
      </c>
      <c r="H651" s="27" t="s">
        <v>672</v>
      </c>
      <c r="I651" s="27" t="s">
        <v>2883</v>
      </c>
    </row>
    <row r="652" customFormat="false" ht="16.2" hidden="false" customHeight="false" outlineLevel="0" collapsed="false">
      <c r="A652" s="27" t="s">
        <v>2884</v>
      </c>
      <c r="B652" s="27" t="n">
        <v>1</v>
      </c>
      <c r="C652" s="27" t="n">
        <v>1</v>
      </c>
      <c r="D652" s="28" t="n">
        <v>0.025</v>
      </c>
      <c r="E652" s="27" t="n">
        <v>631</v>
      </c>
      <c r="F652" s="27" t="n">
        <v>69579</v>
      </c>
      <c r="G652" s="27" t="n">
        <v>9.5</v>
      </c>
      <c r="H652" s="27" t="s">
        <v>672</v>
      </c>
      <c r="I652" s="27" t="s">
        <v>2885</v>
      </c>
    </row>
    <row r="653" customFormat="false" ht="16.2" hidden="false" customHeight="false" outlineLevel="0" collapsed="false">
      <c r="A653" s="27" t="s">
        <v>1647</v>
      </c>
      <c r="B653" s="27" t="n">
        <v>1</v>
      </c>
      <c r="C653" s="27" t="n">
        <v>1</v>
      </c>
      <c r="D653" s="28" t="n">
        <v>0.029</v>
      </c>
      <c r="E653" s="27" t="n">
        <v>547</v>
      </c>
      <c r="F653" s="27" t="n">
        <v>61181</v>
      </c>
      <c r="G653" s="27" t="n">
        <v>9.1</v>
      </c>
      <c r="H653" s="27" t="s">
        <v>672</v>
      </c>
      <c r="I653" s="27" t="s">
        <v>1648</v>
      </c>
    </row>
    <row r="654" customFormat="false" ht="16.2" hidden="false" customHeight="false" outlineLevel="0" collapsed="false">
      <c r="A654" s="27" t="s">
        <v>2886</v>
      </c>
      <c r="B654" s="27" t="n">
        <v>1</v>
      </c>
      <c r="C654" s="27" t="n">
        <v>1</v>
      </c>
      <c r="D654" s="28" t="n">
        <v>0.025</v>
      </c>
      <c r="E654" s="27" t="n">
        <v>644</v>
      </c>
      <c r="F654" s="27" t="n">
        <v>70783</v>
      </c>
      <c r="G654" s="27" t="n">
        <v>9.3</v>
      </c>
      <c r="H654" s="27" t="s">
        <v>672</v>
      </c>
      <c r="I654" s="27" t="s">
        <v>2887</v>
      </c>
    </row>
    <row r="655" customFormat="false" ht="16.2" hidden="false" customHeight="false" outlineLevel="0" collapsed="false">
      <c r="B655" s="27" t="s">
        <v>2888</v>
      </c>
      <c r="C655" s="27" t="n">
        <v>4.2235</v>
      </c>
      <c r="D655" s="27" t="n">
        <v>0.3439</v>
      </c>
      <c r="E655" s="27" t="n">
        <v>100</v>
      </c>
      <c r="F655" s="27" t="n">
        <v>1808.8806</v>
      </c>
      <c r="G655" s="27" t="n">
        <v>1806.873</v>
      </c>
      <c r="H655" s="27" t="n">
        <v>0.5</v>
      </c>
      <c r="I655" s="27" t="n">
        <v>99687.6</v>
      </c>
      <c r="J655" s="27" t="n">
        <v>1</v>
      </c>
      <c r="K655" s="27" t="n">
        <v>5.4153132</v>
      </c>
      <c r="L655" s="27" t="n">
        <v>6.56</v>
      </c>
      <c r="M655" s="27" t="n">
        <v>61.5</v>
      </c>
      <c r="N655" s="27" t="n">
        <v>1</v>
      </c>
      <c r="O655" s="27" t="s">
        <v>2889</v>
      </c>
    </row>
    <row r="656" customFormat="false" ht="16.2" hidden="false" customHeight="false" outlineLevel="0" collapsed="false">
      <c r="A656" s="27" t="s">
        <v>2890</v>
      </c>
      <c r="B656" s="27" t="n">
        <v>1</v>
      </c>
      <c r="C656" s="27" t="n">
        <v>1</v>
      </c>
      <c r="D656" s="28" t="n">
        <v>0.024</v>
      </c>
      <c r="E656" s="27" t="n">
        <v>505</v>
      </c>
      <c r="F656" s="27" t="n">
        <v>55210</v>
      </c>
      <c r="G656" s="27" t="n">
        <v>7.2</v>
      </c>
      <c r="H656" s="27" t="s">
        <v>672</v>
      </c>
      <c r="I656" s="27" t="s">
        <v>2891</v>
      </c>
    </row>
    <row r="657" customFormat="false" ht="16.2" hidden="false" customHeight="false" outlineLevel="0" collapsed="false">
      <c r="A657" s="27" t="s">
        <v>2892</v>
      </c>
      <c r="B657" s="27" t="n">
        <v>1</v>
      </c>
      <c r="C657" s="27" t="n">
        <v>1</v>
      </c>
      <c r="D657" s="28" t="n">
        <v>0.025</v>
      </c>
      <c r="E657" s="27" t="n">
        <v>478</v>
      </c>
      <c r="F657" s="27" t="n">
        <v>52478</v>
      </c>
      <c r="G657" s="27" t="n">
        <v>7.2</v>
      </c>
      <c r="H657" s="27" t="s">
        <v>672</v>
      </c>
      <c r="I657" s="27" t="s">
        <v>2893</v>
      </c>
    </row>
    <row r="658" customFormat="false" ht="16.2" hidden="false" customHeight="false" outlineLevel="0" collapsed="false">
      <c r="B658" s="27" t="s">
        <v>2894</v>
      </c>
      <c r="C658" s="27" t="n">
        <v>2.7421</v>
      </c>
      <c r="D658" s="27" t="n">
        <v>0.3742</v>
      </c>
      <c r="E658" s="27" t="n">
        <v>100</v>
      </c>
      <c r="F658" s="27" t="n">
        <v>1331.6387</v>
      </c>
      <c r="G658" s="27" t="n">
        <v>1330.6355</v>
      </c>
      <c r="H658" s="27" t="n">
        <v>-0.1</v>
      </c>
      <c r="I658" s="27" t="n">
        <v>19465.5</v>
      </c>
      <c r="J658" s="27" t="n">
        <v>1</v>
      </c>
      <c r="K658" s="27" t="n">
        <v>6.119062</v>
      </c>
      <c r="L658" s="27" t="n">
        <v>8.29</v>
      </c>
      <c r="M658" s="27" t="n">
        <v>78.9</v>
      </c>
      <c r="N658" s="27" t="n">
        <v>1</v>
      </c>
      <c r="O658" s="27" t="s">
        <v>2895</v>
      </c>
    </row>
    <row r="659" customFormat="false" ht="16.2" hidden="false" customHeight="false" outlineLevel="0" collapsed="false">
      <c r="A659" s="27" t="s">
        <v>2197</v>
      </c>
      <c r="B659" s="27" t="n">
        <v>2</v>
      </c>
      <c r="C659" s="27" t="n">
        <v>2</v>
      </c>
      <c r="D659" s="28" t="n">
        <v>0.023</v>
      </c>
      <c r="E659" s="27" t="n">
        <v>1960</v>
      </c>
      <c r="F659" s="27" t="n">
        <v>226530</v>
      </c>
      <c r="G659" s="27" t="n">
        <v>5.6</v>
      </c>
      <c r="H659" s="27" t="s">
        <v>672</v>
      </c>
      <c r="I659" s="27" t="s">
        <v>2198</v>
      </c>
    </row>
    <row r="660" customFormat="false" ht="16.2" hidden="false" customHeight="false" outlineLevel="0" collapsed="false">
      <c r="A660" s="27" t="s">
        <v>2199</v>
      </c>
      <c r="B660" s="27" t="n">
        <v>2</v>
      </c>
      <c r="C660" s="27" t="n">
        <v>2</v>
      </c>
      <c r="D660" s="28" t="n">
        <v>0.033</v>
      </c>
      <c r="E660" s="27" t="n">
        <v>1382</v>
      </c>
      <c r="F660" s="27" t="n">
        <v>159863</v>
      </c>
      <c r="G660" s="27" t="n">
        <v>6</v>
      </c>
      <c r="H660" s="27" t="s">
        <v>672</v>
      </c>
      <c r="I660" s="27" t="s">
        <v>2200</v>
      </c>
    </row>
    <row r="661" customFormat="false" ht="16.2" hidden="false" customHeight="false" outlineLevel="0" collapsed="false">
      <c r="B661" s="27" t="s">
        <v>2896</v>
      </c>
      <c r="C661" s="27" t="n">
        <v>3.291</v>
      </c>
      <c r="D661" s="27" t="n">
        <v>0.254</v>
      </c>
      <c r="E661" s="27" t="n">
        <v>100</v>
      </c>
      <c r="F661" s="27" t="n">
        <v>3011.383</v>
      </c>
      <c r="G661" s="27" t="n">
        <v>3010.3855</v>
      </c>
      <c r="H661" s="27" t="n">
        <v>-1.9</v>
      </c>
      <c r="I661" s="27" t="n">
        <v>271538.3</v>
      </c>
      <c r="J661" s="27" t="n">
        <v>14</v>
      </c>
      <c r="K661" s="27" t="n">
        <v>4.310556</v>
      </c>
      <c r="L661" s="27" t="n">
        <v>4.89</v>
      </c>
      <c r="M661" s="27" t="n">
        <v>33.8</v>
      </c>
      <c r="N661" s="27" t="n">
        <v>1</v>
      </c>
      <c r="O661" s="27" t="s">
        <v>2897</v>
      </c>
    </row>
    <row r="662" customFormat="false" ht="16.2" hidden="false" customHeight="false" outlineLevel="0" collapsed="false">
      <c r="B662" s="27" t="s">
        <v>2898</v>
      </c>
      <c r="C662" s="27" t="n">
        <v>3.5971</v>
      </c>
      <c r="D662" s="27" t="n">
        <v>0.4419</v>
      </c>
      <c r="E662" s="27" t="n">
        <v>100</v>
      </c>
      <c r="F662" s="27" t="n">
        <v>2018.066</v>
      </c>
      <c r="G662" s="27" t="n">
        <v>2018.0626</v>
      </c>
      <c r="H662" s="27" t="n">
        <v>1.7</v>
      </c>
      <c r="I662" s="27" t="n">
        <v>58545.4</v>
      </c>
      <c r="J662" s="27" t="n">
        <v>1</v>
      </c>
      <c r="K662" s="27" t="n">
        <v>7.2453938</v>
      </c>
      <c r="L662" s="27" t="n">
        <v>4.46</v>
      </c>
      <c r="M662" s="27" t="n">
        <v>62.5</v>
      </c>
      <c r="N662" s="27" t="n">
        <v>1</v>
      </c>
      <c r="O662" s="27" t="s">
        <v>2202</v>
      </c>
    </row>
    <row r="663" customFormat="false" ht="16.2" hidden="false" customHeight="false" outlineLevel="0" collapsed="false">
      <c r="A663" s="27" t="s">
        <v>1367</v>
      </c>
      <c r="B663" s="27" t="n">
        <v>1</v>
      </c>
      <c r="C663" s="27" t="n">
        <v>1</v>
      </c>
      <c r="D663" s="28" t="n">
        <v>0.023</v>
      </c>
      <c r="E663" s="27" t="n">
        <v>929</v>
      </c>
      <c r="F663" s="27" t="n">
        <v>103709</v>
      </c>
      <c r="G663" s="27" t="n">
        <v>8.2</v>
      </c>
      <c r="H663" s="27" t="s">
        <v>672</v>
      </c>
      <c r="I663" s="27" t="s">
        <v>1368</v>
      </c>
    </row>
    <row r="664" customFormat="false" ht="16.2" hidden="false" customHeight="false" outlineLevel="0" collapsed="false">
      <c r="A664" s="27" t="s">
        <v>2899</v>
      </c>
      <c r="B664" s="27" t="n">
        <v>1</v>
      </c>
      <c r="C664" s="27" t="n">
        <v>1</v>
      </c>
      <c r="D664" s="28" t="n">
        <v>0.028</v>
      </c>
      <c r="E664" s="27" t="n">
        <v>760</v>
      </c>
      <c r="F664" s="27" t="n">
        <v>84673</v>
      </c>
      <c r="G664" s="27" t="n">
        <v>7.8</v>
      </c>
      <c r="H664" s="27" t="s">
        <v>672</v>
      </c>
      <c r="I664" s="27" t="s">
        <v>2900</v>
      </c>
    </row>
    <row r="665" customFormat="false" ht="16.2" hidden="false" customHeight="false" outlineLevel="0" collapsed="false">
      <c r="A665" s="27" t="s">
        <v>2901</v>
      </c>
      <c r="B665" s="27" t="n">
        <v>1</v>
      </c>
      <c r="C665" s="27" t="n">
        <v>1</v>
      </c>
      <c r="D665" s="28" t="n">
        <v>0.06</v>
      </c>
      <c r="E665" s="27" t="n">
        <v>349</v>
      </c>
      <c r="F665" s="27" t="n">
        <v>39336</v>
      </c>
      <c r="G665" s="27" t="n">
        <v>5.4</v>
      </c>
      <c r="H665" s="27" t="s">
        <v>672</v>
      </c>
      <c r="I665" s="27" t="s">
        <v>2902</v>
      </c>
    </row>
    <row r="666" customFormat="false" ht="16.2" hidden="false" customHeight="false" outlineLevel="0" collapsed="false">
      <c r="B666" s="27" t="s">
        <v>2903</v>
      </c>
      <c r="C666" s="27" t="n">
        <v>6.215</v>
      </c>
      <c r="D666" s="27" t="n">
        <v>0.4662</v>
      </c>
      <c r="E666" s="27" t="n">
        <v>100</v>
      </c>
      <c r="F666" s="27" t="n">
        <v>2494.2615</v>
      </c>
      <c r="G666" s="27" t="n">
        <v>2492.2495</v>
      </c>
      <c r="H666" s="27" t="n">
        <v>2.1</v>
      </c>
      <c r="I666" s="27" t="n">
        <v>30540.7</v>
      </c>
      <c r="J666" s="27" t="n">
        <v>1</v>
      </c>
      <c r="K666" s="27" t="n">
        <v>8.647818</v>
      </c>
      <c r="L666" s="27" t="n">
        <v>4.14</v>
      </c>
      <c r="M666" s="27" t="n">
        <v>79.3</v>
      </c>
      <c r="N666" s="27" t="n">
        <v>1</v>
      </c>
      <c r="O666" s="27" t="s">
        <v>1372</v>
      </c>
    </row>
    <row r="667" customFormat="false" ht="16.2" hidden="false" customHeight="false" outlineLevel="0" collapsed="false">
      <c r="A667" s="27" t="s">
        <v>2904</v>
      </c>
      <c r="B667" s="27" t="n">
        <v>1</v>
      </c>
      <c r="C667" s="27" t="n">
        <v>1</v>
      </c>
      <c r="D667" s="28" t="n">
        <v>0.018</v>
      </c>
      <c r="E667" s="27" t="n">
        <v>679</v>
      </c>
      <c r="F667" s="27" t="n">
        <v>73681</v>
      </c>
      <c r="G667" s="27" t="n">
        <v>6.2</v>
      </c>
      <c r="H667" s="27" t="s">
        <v>672</v>
      </c>
      <c r="I667" s="27" t="s">
        <v>2905</v>
      </c>
    </row>
    <row r="668" customFormat="false" ht="16.2" hidden="false" customHeight="false" outlineLevel="0" collapsed="false">
      <c r="A668" s="27" t="s">
        <v>2906</v>
      </c>
      <c r="B668" s="27" t="n">
        <v>1</v>
      </c>
      <c r="C668" s="27" t="n">
        <v>1</v>
      </c>
      <c r="D668" s="28" t="n">
        <v>0.019</v>
      </c>
      <c r="E668" s="27" t="n">
        <v>632</v>
      </c>
      <c r="F668" s="27" t="n">
        <v>69953</v>
      </c>
      <c r="G668" s="27" t="n">
        <v>6.4</v>
      </c>
      <c r="H668" s="27" t="s">
        <v>672</v>
      </c>
      <c r="I668" s="27" t="s">
        <v>2907</v>
      </c>
    </row>
    <row r="669" customFormat="false" ht="16.2" hidden="false" customHeight="false" outlineLevel="0" collapsed="false">
      <c r="B669" s="27" t="s">
        <v>2908</v>
      </c>
      <c r="C669" s="27" t="n">
        <v>2.7882</v>
      </c>
      <c r="D669" s="27" t="n">
        <v>0.2886</v>
      </c>
      <c r="E669" s="27" t="n">
        <v>99.7</v>
      </c>
      <c r="F669" s="27" t="n">
        <v>1231.6643</v>
      </c>
      <c r="G669" s="27" t="n">
        <v>1231.6641</v>
      </c>
      <c r="H669" s="27" t="n">
        <v>0.2</v>
      </c>
      <c r="I669" s="27" t="n">
        <v>17900.5</v>
      </c>
      <c r="J669" s="27" t="n">
        <v>1</v>
      </c>
      <c r="K669" s="27" t="n">
        <v>5.6115823</v>
      </c>
      <c r="L669" s="27" t="n">
        <v>9.08</v>
      </c>
      <c r="M669" s="27" t="n">
        <v>70</v>
      </c>
      <c r="N669" s="27" t="n">
        <v>1</v>
      </c>
      <c r="O669" s="27" t="s">
        <v>2909</v>
      </c>
    </row>
    <row r="670" customFormat="false" ht="16.2" hidden="false" customHeight="false" outlineLevel="0" collapsed="false">
      <c r="A670" s="27" t="s">
        <v>2213</v>
      </c>
      <c r="B670" s="27" t="n">
        <v>2</v>
      </c>
      <c r="C670" s="27" t="n">
        <v>2</v>
      </c>
      <c r="D670" s="28" t="n">
        <v>0.017</v>
      </c>
      <c r="E670" s="27" t="n">
        <v>2452</v>
      </c>
      <c r="F670" s="27" t="n">
        <v>282280</v>
      </c>
      <c r="G670" s="27" t="n">
        <v>5.3</v>
      </c>
      <c r="H670" s="27" t="s">
        <v>672</v>
      </c>
      <c r="I670" s="27" t="s">
        <v>2214</v>
      </c>
    </row>
    <row r="671" customFormat="false" ht="16.2" hidden="false" customHeight="false" outlineLevel="0" collapsed="false">
      <c r="A671" s="27" t="s">
        <v>2215</v>
      </c>
      <c r="B671" s="27" t="n">
        <v>2</v>
      </c>
      <c r="C671" s="27" t="n">
        <v>2</v>
      </c>
      <c r="D671" s="28" t="n">
        <v>0.017</v>
      </c>
      <c r="E671" s="27" t="n">
        <v>2477</v>
      </c>
      <c r="F671" s="27" t="n">
        <v>284946</v>
      </c>
      <c r="G671" s="27" t="n">
        <v>5.4</v>
      </c>
      <c r="H671" s="27" t="s">
        <v>672</v>
      </c>
      <c r="I671" s="27" t="s">
        <v>2216</v>
      </c>
    </row>
    <row r="672" customFormat="false" ht="16.2" hidden="false" customHeight="false" outlineLevel="0" collapsed="false">
      <c r="A672" s="27" t="s">
        <v>2217</v>
      </c>
      <c r="B672" s="27" t="n">
        <v>2</v>
      </c>
      <c r="C672" s="27" t="n">
        <v>2</v>
      </c>
      <c r="D672" s="28" t="n">
        <v>0.017</v>
      </c>
      <c r="E672" s="27" t="n">
        <v>2477</v>
      </c>
      <c r="F672" s="27" t="n">
        <v>285093</v>
      </c>
      <c r="G672" s="27" t="n">
        <v>5.4</v>
      </c>
      <c r="H672" s="27" t="s">
        <v>672</v>
      </c>
      <c r="I672" s="27" t="s">
        <v>2218</v>
      </c>
    </row>
    <row r="673" customFormat="false" ht="16.2" hidden="false" customHeight="false" outlineLevel="0" collapsed="false">
      <c r="A673" s="27" t="s">
        <v>2219</v>
      </c>
      <c r="B673" s="27" t="n">
        <v>2</v>
      </c>
      <c r="C673" s="27" t="n">
        <v>2</v>
      </c>
      <c r="D673" s="28" t="n">
        <v>0.017</v>
      </c>
      <c r="E673" s="27" t="n">
        <v>2472</v>
      </c>
      <c r="F673" s="27" t="n">
        <v>284538</v>
      </c>
      <c r="G673" s="27" t="n">
        <v>5.3</v>
      </c>
      <c r="H673" s="27" t="s">
        <v>672</v>
      </c>
      <c r="I673" s="27" t="s">
        <v>2220</v>
      </c>
    </row>
    <row r="674" customFormat="false" ht="16.2" hidden="false" customHeight="false" outlineLevel="0" collapsed="false">
      <c r="B674" s="27" t="s">
        <v>2910</v>
      </c>
      <c r="C674" s="27" t="n">
        <v>2.9476</v>
      </c>
      <c r="D674" s="27" t="n">
        <v>0.3356</v>
      </c>
      <c r="E674" s="27" t="n">
        <v>100</v>
      </c>
      <c r="F674" s="27" t="n">
        <v>2514.318</v>
      </c>
      <c r="G674" s="27" t="n">
        <v>2513.3218</v>
      </c>
      <c r="H674" s="27" t="n">
        <v>-2.8</v>
      </c>
      <c r="I674" s="27" t="n">
        <v>213332.2</v>
      </c>
      <c r="J674" s="27" t="n">
        <v>38</v>
      </c>
      <c r="K674" s="27" t="n">
        <v>5.1555734</v>
      </c>
      <c r="L674" s="27" t="n">
        <v>5.63</v>
      </c>
      <c r="M674" s="27" t="n">
        <v>37.8</v>
      </c>
      <c r="N674" s="27" t="n">
        <v>1</v>
      </c>
      <c r="O674" s="27" t="s">
        <v>2911</v>
      </c>
    </row>
    <row r="675" customFormat="false" ht="16.2" hidden="false" customHeight="false" outlineLevel="0" collapsed="false">
      <c r="B675" s="27" t="s">
        <v>2912</v>
      </c>
      <c r="C675" s="27" t="n">
        <v>4.0113</v>
      </c>
      <c r="D675" s="27" t="n">
        <v>0.5029</v>
      </c>
      <c r="E675" s="27" t="n">
        <v>100</v>
      </c>
      <c r="F675" s="27" t="n">
        <v>1972.0691</v>
      </c>
      <c r="G675" s="27" t="n">
        <v>1972.0651</v>
      </c>
      <c r="H675" s="27" t="n">
        <v>2</v>
      </c>
      <c r="I675" s="27" t="n">
        <v>80853.3</v>
      </c>
      <c r="J675" s="27" t="n">
        <v>1</v>
      </c>
      <c r="K675" s="27" t="n">
        <v>6.9079256</v>
      </c>
      <c r="L675" s="27" t="n">
        <v>7.33</v>
      </c>
      <c r="M675" s="27" t="n">
        <v>50</v>
      </c>
      <c r="N675" s="27" t="n">
        <v>1</v>
      </c>
      <c r="O675" s="27" t="s">
        <v>2222</v>
      </c>
    </row>
    <row r="676" customFormat="false" ht="16.2" hidden="false" customHeight="false" outlineLevel="0" collapsed="false">
      <c r="A676" s="27" t="s">
        <v>1759</v>
      </c>
      <c r="B676" s="27" t="n">
        <v>1</v>
      </c>
      <c r="C676" s="27" t="n">
        <v>1</v>
      </c>
      <c r="D676" s="28" t="n">
        <v>0.017</v>
      </c>
      <c r="E676" s="27" t="n">
        <v>646</v>
      </c>
      <c r="F676" s="27" t="n">
        <v>70898</v>
      </c>
      <c r="G676" s="27" t="n">
        <v>5.5</v>
      </c>
      <c r="H676" s="27" t="s">
        <v>672</v>
      </c>
      <c r="I676" s="27" t="s">
        <v>1760</v>
      </c>
    </row>
    <row r="677" customFormat="false" ht="16.2" hidden="false" customHeight="false" outlineLevel="0" collapsed="false">
      <c r="A677" s="27" t="s">
        <v>1761</v>
      </c>
      <c r="B677" s="27" t="n">
        <v>1</v>
      </c>
      <c r="C677" s="27" t="n">
        <v>1</v>
      </c>
      <c r="D677" s="28" t="n">
        <v>0.022</v>
      </c>
      <c r="E677" s="27" t="n">
        <v>493</v>
      </c>
      <c r="F677" s="27" t="n">
        <v>53518</v>
      </c>
      <c r="G677" s="27" t="n">
        <v>5.9</v>
      </c>
      <c r="H677" s="27" t="s">
        <v>672</v>
      </c>
      <c r="I677" s="27" t="s">
        <v>1762</v>
      </c>
    </row>
    <row r="678" customFormat="false" ht="16.2" hidden="false" customHeight="false" outlineLevel="0" collapsed="false">
      <c r="A678" s="27" t="s">
        <v>1763</v>
      </c>
      <c r="B678" s="27" t="n">
        <v>1</v>
      </c>
      <c r="C678" s="27" t="n">
        <v>1</v>
      </c>
      <c r="D678" s="28" t="n">
        <v>0.052</v>
      </c>
      <c r="E678" s="27" t="n">
        <v>210</v>
      </c>
      <c r="F678" s="27" t="n">
        <v>23081</v>
      </c>
      <c r="G678" s="27" t="n">
        <v>8.5</v>
      </c>
      <c r="H678" s="27" t="s">
        <v>672</v>
      </c>
      <c r="I678" s="27" t="s">
        <v>1764</v>
      </c>
    </row>
    <row r="679" customFormat="false" ht="16.2" hidden="false" customHeight="false" outlineLevel="0" collapsed="false">
      <c r="A679" s="27" t="s">
        <v>1765</v>
      </c>
      <c r="B679" s="27" t="n">
        <v>1</v>
      </c>
      <c r="C679" s="27" t="n">
        <v>1</v>
      </c>
      <c r="D679" s="28" t="n">
        <v>0.048</v>
      </c>
      <c r="E679" s="27" t="n">
        <v>231</v>
      </c>
      <c r="F679" s="27" t="n">
        <v>25598</v>
      </c>
      <c r="G679" s="27" t="n">
        <v>7.6</v>
      </c>
      <c r="H679" s="27" t="s">
        <v>672</v>
      </c>
      <c r="I679" s="27" t="s">
        <v>1766</v>
      </c>
    </row>
    <row r="680" customFormat="false" ht="16.2" hidden="false" customHeight="false" outlineLevel="0" collapsed="false">
      <c r="A680" s="27" t="s">
        <v>1767</v>
      </c>
      <c r="B680" s="27" t="n">
        <v>1</v>
      </c>
      <c r="C680" s="27" t="n">
        <v>1</v>
      </c>
      <c r="D680" s="28" t="n">
        <v>0.022</v>
      </c>
      <c r="E680" s="27" t="n">
        <v>494</v>
      </c>
      <c r="F680" s="27" t="n">
        <v>53575</v>
      </c>
      <c r="G680" s="27" t="n">
        <v>5.9</v>
      </c>
      <c r="H680" s="27" t="s">
        <v>672</v>
      </c>
      <c r="I680" s="27" t="s">
        <v>1768</v>
      </c>
    </row>
    <row r="681" customFormat="false" ht="16.2" hidden="false" customHeight="false" outlineLevel="0" collapsed="false">
      <c r="B681" s="27" t="s">
        <v>2913</v>
      </c>
      <c r="C681" s="27" t="n">
        <v>3.1139</v>
      </c>
      <c r="D681" s="27" t="n">
        <v>0.257</v>
      </c>
      <c r="E681" s="27" t="n">
        <v>100</v>
      </c>
      <c r="F681" s="27" t="n">
        <v>1252.662</v>
      </c>
      <c r="G681" s="27" t="n">
        <v>1252.6605</v>
      </c>
      <c r="H681" s="27" t="n">
        <v>1.2</v>
      </c>
      <c r="I681" s="27" t="n">
        <v>139214.9</v>
      </c>
      <c r="J681" s="27" t="n">
        <v>3</v>
      </c>
      <c r="K681" s="27" t="n">
        <v>6.1937947</v>
      </c>
      <c r="L681" s="27" t="n">
        <v>6.56</v>
      </c>
      <c r="M681" s="27" t="n">
        <v>75.8</v>
      </c>
      <c r="N681" s="27" t="n">
        <v>1</v>
      </c>
      <c r="O681" s="27" t="s">
        <v>1772</v>
      </c>
    </row>
    <row r="682" customFormat="false" ht="16.2" hidden="false" customHeight="false" outlineLevel="0" collapsed="false">
      <c r="A682" s="27" t="s">
        <v>2114</v>
      </c>
      <c r="B682" s="27" t="n">
        <v>1</v>
      </c>
      <c r="C682" s="27" t="n">
        <v>1</v>
      </c>
      <c r="D682" s="28" t="n">
        <v>0.016</v>
      </c>
      <c r="E682" s="27" t="n">
        <v>1056</v>
      </c>
      <c r="F682" s="27" t="n">
        <v>115154</v>
      </c>
      <c r="G682" s="27" t="n">
        <v>9.3</v>
      </c>
      <c r="H682" s="27" t="s">
        <v>672</v>
      </c>
      <c r="I682" s="27" t="s">
        <v>2115</v>
      </c>
    </row>
    <row r="683" customFormat="false" ht="16.2" hidden="false" customHeight="false" outlineLevel="0" collapsed="false">
      <c r="A683" s="27" t="s">
        <v>2116</v>
      </c>
      <c r="B683" s="27" t="n">
        <v>1</v>
      </c>
      <c r="C683" s="27" t="n">
        <v>1</v>
      </c>
      <c r="D683" s="28" t="n">
        <v>0.016</v>
      </c>
      <c r="E683" s="27" t="n">
        <v>1079</v>
      </c>
      <c r="F683" s="27" t="n">
        <v>117692</v>
      </c>
      <c r="G683" s="27" t="n">
        <v>9.3</v>
      </c>
      <c r="H683" s="27" t="s">
        <v>672</v>
      </c>
      <c r="I683" s="27" t="s">
        <v>2117</v>
      </c>
    </row>
    <row r="684" customFormat="false" ht="16.2" hidden="false" customHeight="false" outlineLevel="0" collapsed="false">
      <c r="B684" s="27" t="s">
        <v>2914</v>
      </c>
      <c r="C684" s="27" t="n">
        <v>2.5427</v>
      </c>
      <c r="D684" s="27" t="n">
        <v>0.4221</v>
      </c>
      <c r="E684" s="27" t="n">
        <v>100</v>
      </c>
      <c r="F684" s="27" t="n">
        <v>1682.8188</v>
      </c>
      <c r="G684" s="27" t="n">
        <v>1682.8191</v>
      </c>
      <c r="H684" s="27" t="n">
        <v>-0.1</v>
      </c>
      <c r="I684" s="27" t="n">
        <v>4601.6</v>
      </c>
      <c r="J684" s="27" t="n">
        <v>6</v>
      </c>
      <c r="K684" s="27" t="n">
        <v>6.8974514</v>
      </c>
      <c r="L684" s="27" t="n">
        <v>9.08</v>
      </c>
      <c r="M684" s="27" t="n">
        <v>30.8</v>
      </c>
      <c r="N684" s="27" t="n">
        <v>1</v>
      </c>
      <c r="O684" s="27" t="s">
        <v>2119</v>
      </c>
    </row>
    <row r="685" customFormat="false" ht="16.2" hidden="false" customHeight="false" outlineLevel="0" collapsed="false">
      <c r="A685" s="27" t="s">
        <v>1753</v>
      </c>
      <c r="B685" s="27" t="n">
        <v>1</v>
      </c>
      <c r="C685" s="27" t="n">
        <v>1</v>
      </c>
      <c r="D685" s="28" t="n">
        <v>0.015</v>
      </c>
      <c r="E685" s="27" t="n">
        <v>795</v>
      </c>
      <c r="F685" s="27" t="n">
        <v>90933</v>
      </c>
      <c r="G685" s="27" t="n">
        <v>7.5</v>
      </c>
      <c r="H685" s="27" t="s">
        <v>672</v>
      </c>
      <c r="I685" s="27" t="s">
        <v>1754</v>
      </c>
    </row>
    <row r="686" customFormat="false" ht="16.2" hidden="false" customHeight="false" outlineLevel="0" collapsed="false">
      <c r="A686" s="27" t="s">
        <v>720</v>
      </c>
      <c r="B686" s="27" t="s">
        <v>2915</v>
      </c>
      <c r="C686" s="27" t="n">
        <v>3.9756</v>
      </c>
      <c r="D686" s="27" t="n">
        <v>0.3881</v>
      </c>
      <c r="E686" s="27" t="n">
        <v>100</v>
      </c>
      <c r="F686" s="27" t="n">
        <v>1274.7454</v>
      </c>
      <c r="G686" s="27" t="n">
        <v>1274.7388</v>
      </c>
      <c r="H686" s="27" t="n">
        <v>5.2</v>
      </c>
      <c r="I686" s="27" t="n">
        <v>76495</v>
      </c>
      <c r="J686" s="27" t="n">
        <v>1</v>
      </c>
      <c r="K686" s="27" t="n">
        <v>7.482523</v>
      </c>
      <c r="L686" s="27" t="n">
        <v>6.56</v>
      </c>
      <c r="M686" s="27" t="n">
        <v>100</v>
      </c>
      <c r="N686" s="27" t="n">
        <v>1</v>
      </c>
      <c r="O686" s="27" t="s">
        <v>1758</v>
      </c>
    </row>
    <row r="687" customFormat="false" ht="16.2" hidden="false" customHeight="false" outlineLevel="0" collapsed="false">
      <c r="A687" s="27" t="s">
        <v>2916</v>
      </c>
      <c r="B687" s="27" t="n">
        <v>1</v>
      </c>
      <c r="C687" s="27" t="n">
        <v>2</v>
      </c>
      <c r="D687" s="28" t="n">
        <v>0.014</v>
      </c>
      <c r="E687" s="27" t="n">
        <v>1156</v>
      </c>
      <c r="F687" s="27" t="n">
        <v>128979</v>
      </c>
      <c r="G687" s="27" t="n">
        <v>5.1</v>
      </c>
      <c r="H687" s="27" t="s">
        <v>672</v>
      </c>
      <c r="I687" s="27" t="s">
        <v>2917</v>
      </c>
    </row>
    <row r="688" customFormat="false" ht="16.2" hidden="false" customHeight="false" outlineLevel="0" collapsed="false">
      <c r="A688" s="27" t="s">
        <v>2918</v>
      </c>
      <c r="B688" s="27" t="n">
        <v>1</v>
      </c>
      <c r="C688" s="27" t="n">
        <v>2</v>
      </c>
      <c r="D688" s="28" t="n">
        <v>0.071</v>
      </c>
      <c r="E688" s="27" t="n">
        <v>224</v>
      </c>
      <c r="F688" s="27" t="n">
        <v>23851</v>
      </c>
      <c r="G688" s="27" t="n">
        <v>8.3</v>
      </c>
      <c r="H688" s="27" t="s">
        <v>672</v>
      </c>
      <c r="I688" s="27" t="s">
        <v>2919</v>
      </c>
    </row>
    <row r="689" customFormat="false" ht="16.2" hidden="false" customHeight="false" outlineLevel="0" collapsed="false">
      <c r="A689" s="27" t="s">
        <v>2920</v>
      </c>
      <c r="B689" s="27" t="n">
        <v>1</v>
      </c>
      <c r="C689" s="27" t="n">
        <v>2</v>
      </c>
      <c r="D689" s="28" t="n">
        <v>0.015</v>
      </c>
      <c r="E689" s="27" t="n">
        <v>1085</v>
      </c>
      <c r="F689" s="27" t="n">
        <v>120380</v>
      </c>
      <c r="G689" s="27" t="n">
        <v>5.1</v>
      </c>
      <c r="H689" s="27" t="s">
        <v>672</v>
      </c>
      <c r="I689" s="27" t="s">
        <v>2921</v>
      </c>
    </row>
    <row r="690" customFormat="false" ht="16.2" hidden="false" customHeight="false" outlineLevel="0" collapsed="false">
      <c r="B690" s="27" t="s">
        <v>2922</v>
      </c>
      <c r="C690" s="27" t="n">
        <v>2.9083</v>
      </c>
      <c r="D690" s="27" t="n">
        <v>0.3419</v>
      </c>
      <c r="E690" s="27" t="n">
        <v>100</v>
      </c>
      <c r="F690" s="27" t="n">
        <v>1903.8971</v>
      </c>
      <c r="G690" s="27" t="n">
        <v>1903.9006</v>
      </c>
      <c r="H690" s="27" t="n">
        <v>-1.9</v>
      </c>
      <c r="I690" s="27" t="n">
        <v>60818.8</v>
      </c>
      <c r="J690" s="27" t="n">
        <v>1</v>
      </c>
      <c r="K690" s="27" t="n">
        <v>5.0718055</v>
      </c>
      <c r="L690" s="27" t="n">
        <v>6.51</v>
      </c>
      <c r="M690" s="27" t="n">
        <v>57.4</v>
      </c>
      <c r="N690" s="27" t="n">
        <v>2</v>
      </c>
      <c r="O690" s="27" t="s">
        <v>2923</v>
      </c>
    </row>
    <row r="691" customFormat="false" ht="16.2" hidden="false" customHeight="false" outlineLevel="0" collapsed="false">
      <c r="A691" s="27" t="s">
        <v>1816</v>
      </c>
      <c r="B691" s="27" t="n">
        <v>1</v>
      </c>
      <c r="C691" s="27" t="n">
        <v>1</v>
      </c>
      <c r="D691" s="28" t="n">
        <v>0.014</v>
      </c>
      <c r="E691" s="27" t="n">
        <v>858</v>
      </c>
      <c r="F691" s="27" t="n">
        <v>95338</v>
      </c>
      <c r="G691" s="27" t="n">
        <v>6.8</v>
      </c>
      <c r="H691" s="27" t="s">
        <v>672</v>
      </c>
      <c r="I691" s="27" t="s">
        <v>1817</v>
      </c>
    </row>
    <row r="692" customFormat="false" ht="16.2" hidden="false" customHeight="false" outlineLevel="0" collapsed="false">
      <c r="A692" s="27" t="s">
        <v>2924</v>
      </c>
      <c r="B692" s="27" t="n">
        <v>1</v>
      </c>
      <c r="C692" s="27" t="n">
        <v>1</v>
      </c>
      <c r="D692" s="28" t="n">
        <v>0.021</v>
      </c>
      <c r="E692" s="27" t="n">
        <v>566</v>
      </c>
      <c r="F692" s="27" t="n">
        <v>62850</v>
      </c>
      <c r="G692" s="27" t="n">
        <v>6.1</v>
      </c>
      <c r="H692" s="27" t="s">
        <v>672</v>
      </c>
      <c r="I692" s="27" t="s">
        <v>2925</v>
      </c>
    </row>
    <row r="693" customFormat="false" ht="16.2" hidden="false" customHeight="false" outlineLevel="0" collapsed="false">
      <c r="B693" s="27" t="s">
        <v>2926</v>
      </c>
      <c r="C693" s="27" t="n">
        <v>3.3653</v>
      </c>
      <c r="D693" s="27" t="n">
        <v>0.4277</v>
      </c>
      <c r="E693" s="27" t="n">
        <v>100</v>
      </c>
      <c r="F693" s="27" t="n">
        <v>1308.6561</v>
      </c>
      <c r="G693" s="27" t="n">
        <v>1307.6525</v>
      </c>
      <c r="H693" s="27" t="n">
        <v>0.2</v>
      </c>
      <c r="I693" s="27" t="n">
        <v>12477.6</v>
      </c>
      <c r="J693" s="27" t="n">
        <v>1</v>
      </c>
      <c r="K693" s="27" t="n">
        <v>8.303852</v>
      </c>
      <c r="L693" s="27" t="n">
        <v>7.41</v>
      </c>
      <c r="M693" s="27" t="n">
        <v>80</v>
      </c>
      <c r="N693" s="27" t="n">
        <v>1</v>
      </c>
      <c r="O693" s="27" t="s">
        <v>1819</v>
      </c>
    </row>
    <row r="694" customFormat="false" ht="16.2" hidden="false" customHeight="false" outlineLevel="0" collapsed="false">
      <c r="A694" s="27" t="s">
        <v>2120</v>
      </c>
      <c r="B694" s="27" t="n">
        <v>1</v>
      </c>
      <c r="C694" s="27" t="n">
        <v>1</v>
      </c>
      <c r="D694" s="28" t="n">
        <v>0.014</v>
      </c>
      <c r="E694" s="27" t="n">
        <v>854</v>
      </c>
      <c r="F694" s="27" t="n">
        <v>93983</v>
      </c>
      <c r="G694" s="27" t="n">
        <v>9.1</v>
      </c>
      <c r="H694" s="27" t="s">
        <v>672</v>
      </c>
      <c r="I694" s="27" t="s">
        <v>2121</v>
      </c>
    </row>
    <row r="695" customFormat="false" ht="16.2" hidden="false" customHeight="false" outlineLevel="0" collapsed="false">
      <c r="A695" s="27" t="s">
        <v>2927</v>
      </c>
      <c r="B695" s="27" t="n">
        <v>1</v>
      </c>
      <c r="C695" s="27" t="n">
        <v>1</v>
      </c>
      <c r="D695" s="28" t="n">
        <v>0.078</v>
      </c>
      <c r="E695" s="27" t="n">
        <v>153</v>
      </c>
      <c r="F695" s="27" t="n">
        <v>16553</v>
      </c>
      <c r="G695" s="27" t="n">
        <v>8.3</v>
      </c>
      <c r="H695" s="27" t="s">
        <v>672</v>
      </c>
      <c r="I695" s="27" t="s">
        <v>2928</v>
      </c>
    </row>
    <row r="696" customFormat="false" ht="16.2" hidden="false" customHeight="false" outlineLevel="0" collapsed="false">
      <c r="A696" s="27" t="s">
        <v>2124</v>
      </c>
      <c r="B696" s="27" t="n">
        <v>1</v>
      </c>
      <c r="C696" s="27" t="n">
        <v>1</v>
      </c>
      <c r="D696" s="28" t="n">
        <v>0.014</v>
      </c>
      <c r="E696" s="27" t="n">
        <v>845</v>
      </c>
      <c r="F696" s="27" t="n">
        <v>92860</v>
      </c>
      <c r="G696" s="27" t="n">
        <v>9.2</v>
      </c>
      <c r="H696" s="27" t="s">
        <v>672</v>
      </c>
      <c r="I696" s="27" t="s">
        <v>2125</v>
      </c>
    </row>
    <row r="697" customFormat="false" ht="16.2" hidden="false" customHeight="false" outlineLevel="0" collapsed="false">
      <c r="B697" s="27" t="s">
        <v>2929</v>
      </c>
      <c r="C697" s="27" t="n">
        <v>2.7167</v>
      </c>
      <c r="D697" s="27" t="n">
        <v>0.3686</v>
      </c>
      <c r="E697" s="27" t="n">
        <v>100</v>
      </c>
      <c r="F697" s="27" t="n">
        <v>1060.5853</v>
      </c>
      <c r="G697" s="27" t="n">
        <v>1059.5793</v>
      </c>
      <c r="H697" s="27" t="n">
        <v>2.5</v>
      </c>
      <c r="I697" s="27" t="n">
        <v>23006.3</v>
      </c>
      <c r="J697" s="27" t="n">
        <v>1</v>
      </c>
      <c r="K697" s="27" t="n">
        <v>6.2545457</v>
      </c>
      <c r="L697" s="27" t="n">
        <v>9.08</v>
      </c>
      <c r="M697" s="27" t="n">
        <v>80</v>
      </c>
      <c r="N697" s="27" t="n">
        <v>1</v>
      </c>
      <c r="O697" s="27" t="s">
        <v>2930</v>
      </c>
    </row>
    <row r="698" customFormat="false" ht="16.2" hidden="false" customHeight="false" outlineLevel="0" collapsed="false">
      <c r="A698" s="27" t="s">
        <v>1922</v>
      </c>
      <c r="B698" s="27" t="n">
        <v>1</v>
      </c>
      <c r="C698" s="27" t="n">
        <v>1</v>
      </c>
      <c r="D698" s="28" t="n">
        <v>0.013</v>
      </c>
      <c r="E698" s="27" t="n">
        <v>1270</v>
      </c>
      <c r="F698" s="27" t="n">
        <v>140958</v>
      </c>
      <c r="G698" s="27" t="n">
        <v>6.8</v>
      </c>
      <c r="H698" s="27" t="s">
        <v>672</v>
      </c>
      <c r="I698" s="27" t="s">
        <v>1923</v>
      </c>
    </row>
    <row r="699" customFormat="false" ht="16.2" hidden="false" customHeight="false" outlineLevel="0" collapsed="false">
      <c r="A699" s="27" t="s">
        <v>720</v>
      </c>
      <c r="B699" s="27" t="s">
        <v>2931</v>
      </c>
      <c r="C699" s="27" t="n">
        <v>3.9134</v>
      </c>
      <c r="D699" s="27" t="n">
        <v>0.4649</v>
      </c>
      <c r="E699" s="27" t="n">
        <v>100</v>
      </c>
      <c r="F699" s="27" t="n">
        <v>2050.0286</v>
      </c>
      <c r="G699" s="27" t="n">
        <v>2050.024</v>
      </c>
      <c r="H699" s="27" t="n">
        <v>2.3</v>
      </c>
      <c r="I699" s="27" t="n">
        <v>38884.1</v>
      </c>
      <c r="J699" s="27" t="n">
        <v>1</v>
      </c>
      <c r="K699" s="27" t="n">
        <v>7.9033976</v>
      </c>
      <c r="L699" s="27" t="n">
        <v>4.14</v>
      </c>
      <c r="M699" s="27" t="n">
        <v>70.4</v>
      </c>
      <c r="N699" s="27" t="n">
        <v>1</v>
      </c>
      <c r="O699" s="27" t="s">
        <v>1925</v>
      </c>
    </row>
    <row r="700" customFormat="false" ht="16.2" hidden="false" customHeight="false" outlineLevel="0" collapsed="false">
      <c r="A700" s="27" t="s">
        <v>2150</v>
      </c>
      <c r="B700" s="27" t="n">
        <v>1</v>
      </c>
      <c r="C700" s="27" t="n">
        <v>1</v>
      </c>
      <c r="D700" s="28" t="n">
        <v>0.013</v>
      </c>
      <c r="E700" s="27" t="n">
        <v>1154</v>
      </c>
      <c r="F700" s="27" t="n">
        <v>133277</v>
      </c>
      <c r="G700" s="27" t="n">
        <v>7.5</v>
      </c>
      <c r="H700" s="27" t="s">
        <v>672</v>
      </c>
      <c r="I700" s="27" t="s">
        <v>2151</v>
      </c>
    </row>
    <row r="701" customFormat="false" ht="16.2" hidden="false" customHeight="false" outlineLevel="0" collapsed="false">
      <c r="A701" s="27" t="s">
        <v>720</v>
      </c>
      <c r="B701" s="27" t="s">
        <v>2932</v>
      </c>
      <c r="C701" s="27" t="n">
        <v>4.922</v>
      </c>
      <c r="D701" s="27" t="n">
        <v>0.4213</v>
      </c>
      <c r="E701" s="27" t="n">
        <v>100</v>
      </c>
      <c r="F701" s="27" t="n">
        <v>1709.9163</v>
      </c>
      <c r="G701" s="27" t="n">
        <v>1709.9109</v>
      </c>
      <c r="H701" s="27" t="n">
        <v>3.1</v>
      </c>
      <c r="I701" s="27" t="n">
        <v>41187</v>
      </c>
      <c r="J701" s="27" t="n">
        <v>1</v>
      </c>
      <c r="K701" s="27" t="n">
        <v>7.9867206</v>
      </c>
      <c r="L701" s="27" t="n">
        <v>4.46</v>
      </c>
      <c r="M701" s="27" t="n">
        <v>88</v>
      </c>
      <c r="N701" s="27" t="n">
        <v>1</v>
      </c>
      <c r="O701" s="27" t="s">
        <v>2153</v>
      </c>
    </row>
    <row r="702" customFormat="false" ht="16.2" hidden="false" customHeight="false" outlineLevel="0" collapsed="false">
      <c r="A702" s="27" t="s">
        <v>2191</v>
      </c>
      <c r="B702" s="27" t="n">
        <v>1</v>
      </c>
      <c r="C702" s="27" t="n">
        <v>1</v>
      </c>
      <c r="D702" s="28" t="n">
        <v>0.011</v>
      </c>
      <c r="E702" s="27" t="n">
        <v>1148</v>
      </c>
      <c r="F702" s="27" t="n">
        <v>128254</v>
      </c>
      <c r="G702" s="27" t="n">
        <v>9.4</v>
      </c>
      <c r="H702" s="27" t="s">
        <v>672</v>
      </c>
      <c r="I702" s="27" t="s">
        <v>2192</v>
      </c>
    </row>
    <row r="703" customFormat="false" ht="16.2" hidden="false" customHeight="false" outlineLevel="0" collapsed="false">
      <c r="A703" s="27" t="s">
        <v>2193</v>
      </c>
      <c r="B703" s="27" t="n">
        <v>1</v>
      </c>
      <c r="C703" s="27" t="n">
        <v>1</v>
      </c>
      <c r="D703" s="28" t="n">
        <v>0.011</v>
      </c>
      <c r="E703" s="27" t="n">
        <v>1147</v>
      </c>
      <c r="F703" s="27" t="n">
        <v>128183</v>
      </c>
      <c r="G703" s="27" t="n">
        <v>9.4</v>
      </c>
      <c r="H703" s="27" t="s">
        <v>672</v>
      </c>
      <c r="I703" s="27" t="s">
        <v>2194</v>
      </c>
    </row>
    <row r="704" customFormat="false" ht="16.2" hidden="false" customHeight="false" outlineLevel="0" collapsed="false">
      <c r="B704" s="27" t="s">
        <v>2933</v>
      </c>
      <c r="C704" s="27" t="n">
        <v>3.4972</v>
      </c>
      <c r="D704" s="27" t="n">
        <v>0.3636</v>
      </c>
      <c r="E704" s="27" t="n">
        <v>100</v>
      </c>
      <c r="F704" s="27" t="n">
        <v>1555.8007</v>
      </c>
      <c r="G704" s="27" t="n">
        <v>1555.8036</v>
      </c>
      <c r="H704" s="27" t="n">
        <v>-1.9</v>
      </c>
      <c r="I704" s="27" t="n">
        <v>65483.9</v>
      </c>
      <c r="J704" s="27" t="n">
        <v>1</v>
      </c>
      <c r="K704" s="27" t="n">
        <v>5.9759727</v>
      </c>
      <c r="L704" s="27" t="n">
        <v>6.56</v>
      </c>
      <c r="M704" s="27" t="n">
        <v>64.9</v>
      </c>
      <c r="N704" s="27" t="n">
        <v>1</v>
      </c>
      <c r="O704" s="27" t="s">
        <v>2196</v>
      </c>
    </row>
    <row r="705" customFormat="false" ht="16.2" hidden="false" customHeight="false" outlineLevel="0" collapsed="false">
      <c r="A705" s="27" t="s">
        <v>2934</v>
      </c>
      <c r="B705" s="27" t="n">
        <v>1</v>
      </c>
      <c r="C705" s="27" t="n">
        <v>1</v>
      </c>
      <c r="D705" s="28" t="n">
        <v>0.008</v>
      </c>
      <c r="E705" s="27" t="n">
        <v>3256</v>
      </c>
      <c r="F705" s="27" t="n">
        <v>358695</v>
      </c>
      <c r="G705" s="27" t="n">
        <v>9.4</v>
      </c>
      <c r="H705" s="27" t="s">
        <v>672</v>
      </c>
      <c r="I705" s="27" t="s">
        <v>2935</v>
      </c>
    </row>
    <row r="706" customFormat="false" ht="16.2" hidden="false" customHeight="false" outlineLevel="0" collapsed="false">
      <c r="A706" s="27" t="s">
        <v>2936</v>
      </c>
      <c r="B706" s="27" t="n">
        <v>1</v>
      </c>
      <c r="C706" s="27" t="n">
        <v>1</v>
      </c>
      <c r="D706" s="28" t="n">
        <v>0.06</v>
      </c>
      <c r="E706" s="27" t="n">
        <v>416</v>
      </c>
      <c r="F706" s="27" t="n">
        <v>46133</v>
      </c>
      <c r="G706" s="27" t="n">
        <v>10.2</v>
      </c>
      <c r="H706" s="27" t="s">
        <v>672</v>
      </c>
      <c r="I706" s="27" t="s">
        <v>2937</v>
      </c>
    </row>
    <row r="707" customFormat="false" ht="16.2" hidden="false" customHeight="false" outlineLevel="0" collapsed="false">
      <c r="A707" s="27" t="s">
        <v>2938</v>
      </c>
      <c r="B707" s="27" t="n">
        <v>1</v>
      </c>
      <c r="C707" s="27" t="n">
        <v>1</v>
      </c>
      <c r="D707" s="28" t="n">
        <v>0.009</v>
      </c>
      <c r="E707" s="27" t="n">
        <v>2896</v>
      </c>
      <c r="F707" s="27" t="n">
        <v>319444</v>
      </c>
      <c r="G707" s="27" t="n">
        <v>9.5</v>
      </c>
      <c r="H707" s="27" t="s">
        <v>672</v>
      </c>
      <c r="I707" s="27" t="s">
        <v>2939</v>
      </c>
    </row>
    <row r="708" customFormat="false" ht="16.2" hidden="false" customHeight="false" outlineLevel="0" collapsed="false">
      <c r="B708" s="27" t="s">
        <v>2940</v>
      </c>
      <c r="C708" s="27" t="n">
        <v>3.9268</v>
      </c>
      <c r="D708" s="27" t="n">
        <v>0.3482</v>
      </c>
      <c r="E708" s="27" t="n">
        <v>100</v>
      </c>
      <c r="F708" s="27" t="n">
        <v>2665.365</v>
      </c>
      <c r="G708" s="27" t="n">
        <v>2664.3562</v>
      </c>
      <c r="H708" s="27" t="n">
        <v>2</v>
      </c>
      <c r="I708" s="27" t="n">
        <v>74845.3</v>
      </c>
      <c r="J708" s="27" t="n">
        <v>1</v>
      </c>
      <c r="K708" s="27" t="n">
        <v>5.206079</v>
      </c>
      <c r="L708" s="27" t="n">
        <v>8.23</v>
      </c>
      <c r="M708" s="27" t="n">
        <v>42.4</v>
      </c>
      <c r="N708" s="27" t="n">
        <v>1</v>
      </c>
      <c r="O708" s="27" t="s">
        <v>2941</v>
      </c>
    </row>
    <row r="709" customFormat="false" ht="16.2" hidden="false" customHeight="false" outlineLevel="0" collapsed="false">
      <c r="A709" s="27" t="s">
        <v>2942</v>
      </c>
      <c r="B709" s="27" t="n">
        <v>2</v>
      </c>
      <c r="C709" s="27" t="n">
        <v>2</v>
      </c>
      <c r="D709" s="28" t="n">
        <v>0.007</v>
      </c>
      <c r="E709" s="27" t="n">
        <v>4684</v>
      </c>
      <c r="F709" s="27" t="n">
        <v>531796</v>
      </c>
      <c r="G709" s="27" t="n">
        <v>6</v>
      </c>
      <c r="H709" s="27" t="s">
        <v>672</v>
      </c>
      <c r="I709" s="27" t="s">
        <v>2943</v>
      </c>
    </row>
    <row r="710" customFormat="false" ht="16.2" hidden="false" customHeight="false" outlineLevel="0" collapsed="false">
      <c r="A710" s="27" t="s">
        <v>2944</v>
      </c>
      <c r="B710" s="27" t="n">
        <v>2</v>
      </c>
      <c r="C710" s="27" t="n">
        <v>2</v>
      </c>
      <c r="D710" s="28" t="n">
        <v>0.008</v>
      </c>
      <c r="E710" s="27" t="n">
        <v>4525</v>
      </c>
      <c r="F710" s="27" t="n">
        <v>513712</v>
      </c>
      <c r="G710" s="27" t="n">
        <v>5.8</v>
      </c>
      <c r="H710" s="27" t="s">
        <v>672</v>
      </c>
      <c r="I710" s="27" t="s">
        <v>2945</v>
      </c>
    </row>
    <row r="711" customFormat="false" ht="16.2" hidden="false" customHeight="false" outlineLevel="0" collapsed="false">
      <c r="A711" s="27" t="s">
        <v>2946</v>
      </c>
      <c r="B711" s="27" t="n">
        <v>2</v>
      </c>
      <c r="C711" s="27" t="n">
        <v>2</v>
      </c>
      <c r="D711" s="28" t="n">
        <v>0.007</v>
      </c>
      <c r="E711" s="27" t="n">
        <v>4547</v>
      </c>
      <c r="F711" s="27" t="n">
        <v>516204</v>
      </c>
      <c r="G711" s="27" t="n">
        <v>5.8</v>
      </c>
      <c r="H711" s="27" t="s">
        <v>672</v>
      </c>
      <c r="I711" s="27" t="s">
        <v>2947</v>
      </c>
    </row>
    <row r="712" customFormat="false" ht="16.2" hidden="false" customHeight="false" outlineLevel="0" collapsed="false">
      <c r="A712" s="27" t="s">
        <v>2948</v>
      </c>
      <c r="B712" s="27" t="n">
        <v>2</v>
      </c>
      <c r="C712" s="27" t="n">
        <v>2</v>
      </c>
      <c r="D712" s="28" t="n">
        <v>0.007</v>
      </c>
      <c r="E712" s="27" t="n">
        <v>4551</v>
      </c>
      <c r="F712" s="27" t="n">
        <v>516484</v>
      </c>
      <c r="G712" s="27" t="n">
        <v>5.8</v>
      </c>
      <c r="H712" s="27" t="s">
        <v>672</v>
      </c>
      <c r="I712" s="27" t="s">
        <v>2949</v>
      </c>
    </row>
    <row r="713" customFormat="false" ht="16.2" hidden="false" customHeight="false" outlineLevel="0" collapsed="false">
      <c r="A713" s="27" t="s">
        <v>2950</v>
      </c>
      <c r="B713" s="27" t="n">
        <v>2</v>
      </c>
      <c r="C713" s="27" t="n">
        <v>2</v>
      </c>
      <c r="D713" s="28" t="n">
        <v>0.007</v>
      </c>
      <c r="E713" s="27" t="n">
        <v>4547</v>
      </c>
      <c r="F713" s="27" t="n">
        <v>516282</v>
      </c>
      <c r="G713" s="27" t="n">
        <v>5.8</v>
      </c>
      <c r="H713" s="27" t="s">
        <v>672</v>
      </c>
      <c r="I713" s="27" t="s">
        <v>2951</v>
      </c>
    </row>
    <row r="714" customFormat="false" ht="16.2" hidden="false" customHeight="false" outlineLevel="0" collapsed="false">
      <c r="A714" s="27" t="s">
        <v>2952</v>
      </c>
      <c r="B714" s="27" t="n">
        <v>2</v>
      </c>
      <c r="C714" s="27" t="n">
        <v>2</v>
      </c>
      <c r="D714" s="28" t="n">
        <v>0.008</v>
      </c>
      <c r="E714" s="27" t="n">
        <v>4515</v>
      </c>
      <c r="F714" s="27" t="n">
        <v>512609</v>
      </c>
      <c r="G714" s="27" t="n">
        <v>5.8</v>
      </c>
      <c r="H714" s="27" t="s">
        <v>672</v>
      </c>
      <c r="I714" s="27" t="s">
        <v>2953</v>
      </c>
    </row>
    <row r="715" customFormat="false" ht="16.2" hidden="false" customHeight="false" outlineLevel="0" collapsed="false">
      <c r="A715" s="27" t="s">
        <v>2954</v>
      </c>
      <c r="B715" s="27" t="n">
        <v>2</v>
      </c>
      <c r="C715" s="27" t="n">
        <v>2</v>
      </c>
      <c r="D715" s="28" t="n">
        <v>0.008</v>
      </c>
      <c r="E715" s="27" t="n">
        <v>4533</v>
      </c>
      <c r="F715" s="27" t="n">
        <v>514780</v>
      </c>
      <c r="G715" s="27" t="n">
        <v>5.7</v>
      </c>
      <c r="H715" s="27" t="s">
        <v>672</v>
      </c>
      <c r="I715" s="27" t="s">
        <v>2955</v>
      </c>
    </row>
    <row r="716" customFormat="false" ht="16.2" hidden="false" customHeight="false" outlineLevel="0" collapsed="false">
      <c r="A716" s="27" t="s">
        <v>2956</v>
      </c>
      <c r="B716" s="27" t="n">
        <v>2</v>
      </c>
      <c r="C716" s="27" t="n">
        <v>2</v>
      </c>
      <c r="D716" s="28" t="n">
        <v>0.007</v>
      </c>
      <c r="E716" s="27" t="n">
        <v>4570</v>
      </c>
      <c r="F716" s="27" t="n">
        <v>518037</v>
      </c>
      <c r="G716" s="27" t="n">
        <v>5.7</v>
      </c>
      <c r="H716" s="27" t="s">
        <v>672</v>
      </c>
      <c r="I716" s="27" t="s">
        <v>2957</v>
      </c>
    </row>
    <row r="717" customFormat="false" ht="16.2" hidden="false" customHeight="false" outlineLevel="0" collapsed="false">
      <c r="A717" s="27" t="s">
        <v>2958</v>
      </c>
      <c r="B717" s="27" t="n">
        <v>2</v>
      </c>
      <c r="C717" s="27" t="n">
        <v>2</v>
      </c>
      <c r="D717" s="28" t="n">
        <v>0.007</v>
      </c>
      <c r="E717" s="27" t="n">
        <v>4574</v>
      </c>
      <c r="F717" s="27" t="n">
        <v>518478</v>
      </c>
      <c r="G717" s="27" t="n">
        <v>5.7</v>
      </c>
      <c r="H717" s="27" t="s">
        <v>672</v>
      </c>
      <c r="I717" s="27" t="s">
        <v>2959</v>
      </c>
    </row>
    <row r="718" customFormat="false" ht="16.2" hidden="false" customHeight="false" outlineLevel="0" collapsed="false">
      <c r="B718" s="27" t="s">
        <v>2960</v>
      </c>
      <c r="C718" s="27" t="n">
        <v>2.6539</v>
      </c>
      <c r="D718" s="27" t="n">
        <v>0.4387</v>
      </c>
      <c r="E718" s="27" t="n">
        <v>100</v>
      </c>
      <c r="F718" s="27" t="n">
        <v>1715.8717</v>
      </c>
      <c r="G718" s="27" t="n">
        <v>1715.8673</v>
      </c>
      <c r="H718" s="27" t="n">
        <v>2.6</v>
      </c>
      <c r="I718" s="27" t="n">
        <v>19797.8</v>
      </c>
      <c r="J718" s="27" t="n">
        <v>1</v>
      </c>
      <c r="K718" s="27" t="n">
        <v>6.707587</v>
      </c>
      <c r="L718" s="27" t="n">
        <v>6.56</v>
      </c>
      <c r="M718" s="27" t="n">
        <v>58.3</v>
      </c>
      <c r="N718" s="27" t="n">
        <v>1</v>
      </c>
      <c r="O718" s="27" t="s">
        <v>2961</v>
      </c>
    </row>
    <row r="719" customFormat="false" ht="16.2" hidden="false" customHeight="false" outlineLevel="0" collapsed="false">
      <c r="B719" s="27" t="s">
        <v>2851</v>
      </c>
      <c r="C719" s="27" t="n">
        <v>4.5296</v>
      </c>
      <c r="D719" s="27" t="n">
        <v>0.4919</v>
      </c>
      <c r="E719" s="27" t="n">
        <v>100</v>
      </c>
      <c r="F719" s="27" t="n">
        <v>2013.0822</v>
      </c>
      <c r="G719" s="27" t="n">
        <v>2013.0875</v>
      </c>
      <c r="H719" s="27" t="n">
        <v>-2.7</v>
      </c>
      <c r="I719" s="27" t="n">
        <v>121542.9</v>
      </c>
      <c r="J719" s="27" t="n">
        <v>1</v>
      </c>
      <c r="K719" s="27" t="n">
        <v>10.12562</v>
      </c>
      <c r="L719" s="27" t="n">
        <v>6.51</v>
      </c>
      <c r="M719" s="27" t="n">
        <v>69.7</v>
      </c>
      <c r="N719" s="27" t="n">
        <v>1</v>
      </c>
      <c r="O719" s="27" t="s">
        <v>2167</v>
      </c>
    </row>
    <row r="720" customFormat="false" ht="16.2" hidden="false" customHeight="false" outlineLevel="0" collapsed="false">
      <c r="A720" s="27" t="s">
        <v>2962</v>
      </c>
      <c r="B720" s="27" t="n">
        <v>1</v>
      </c>
      <c r="C720" s="27" t="n">
        <v>1</v>
      </c>
      <c r="D720" s="28" t="n">
        <v>0.007</v>
      </c>
      <c r="E720" s="27" t="n">
        <v>2871</v>
      </c>
      <c r="F720" s="27" t="n">
        <v>331774</v>
      </c>
      <c r="G720" s="27" t="n">
        <v>6.8</v>
      </c>
      <c r="H720" s="27" t="s">
        <v>672</v>
      </c>
      <c r="I720" s="27" t="s">
        <v>2963</v>
      </c>
    </row>
    <row r="721" customFormat="false" ht="16.2" hidden="false" customHeight="false" outlineLevel="0" collapsed="false">
      <c r="A721" s="27" t="s">
        <v>2964</v>
      </c>
      <c r="B721" s="27" t="n">
        <v>1</v>
      </c>
      <c r="C721" s="27" t="n">
        <v>1</v>
      </c>
      <c r="D721" s="28" t="n">
        <v>0.008</v>
      </c>
      <c r="E721" s="27" t="n">
        <v>2272</v>
      </c>
      <c r="F721" s="27" t="n">
        <v>260116</v>
      </c>
      <c r="G721" s="27" t="n">
        <v>7</v>
      </c>
      <c r="H721" s="27" t="s">
        <v>672</v>
      </c>
      <c r="I721" s="27" t="s">
        <v>2965</v>
      </c>
    </row>
    <row r="722" customFormat="false" ht="16.2" hidden="false" customHeight="false" outlineLevel="0" collapsed="false">
      <c r="B722" s="27" t="s">
        <v>2966</v>
      </c>
      <c r="C722" s="27" t="n">
        <v>3.3444</v>
      </c>
      <c r="D722" s="27" t="n">
        <v>0.2451</v>
      </c>
      <c r="E722" s="27" t="n">
        <v>100</v>
      </c>
      <c r="F722" s="27" t="n">
        <v>1996.0367</v>
      </c>
      <c r="G722" s="27" t="n">
        <v>1995.0327</v>
      </c>
      <c r="H722" s="27" t="n">
        <v>0.3</v>
      </c>
      <c r="I722" s="27" t="n">
        <v>163288.6</v>
      </c>
      <c r="J722" s="27" t="n">
        <v>32</v>
      </c>
      <c r="K722" s="27" t="n">
        <v>4.8205323</v>
      </c>
      <c r="L722" s="27" t="n">
        <v>7.11</v>
      </c>
      <c r="M722" s="27" t="n">
        <v>44.2</v>
      </c>
      <c r="N722" s="27" t="n">
        <v>1</v>
      </c>
      <c r="O722" s="27" t="s">
        <v>2967</v>
      </c>
    </row>
    <row r="723" customFormat="false" ht="16.2" hidden="false" customHeight="false" outlineLevel="0" collapsed="false">
      <c r="A723" s="27" t="s">
        <v>2254</v>
      </c>
      <c r="B723" s="27" t="n">
        <v>1</v>
      </c>
      <c r="C723" s="27" t="n">
        <v>1</v>
      </c>
      <c r="D723" s="28" t="n">
        <v>0.004</v>
      </c>
      <c r="E723" s="27" t="n">
        <v>2364</v>
      </c>
      <c r="F723" s="27" t="n">
        <v>274608</v>
      </c>
      <c r="G723" s="27" t="n">
        <v>5.6</v>
      </c>
      <c r="H723" s="27" t="s">
        <v>672</v>
      </c>
      <c r="I723" s="27" t="s">
        <v>2255</v>
      </c>
    </row>
    <row r="724" customFormat="false" ht="16.2" hidden="false" customHeight="false" outlineLevel="0" collapsed="false">
      <c r="A724" s="27" t="s">
        <v>2256</v>
      </c>
      <c r="B724" s="27" t="n">
        <v>1</v>
      </c>
      <c r="C724" s="27" t="n">
        <v>1</v>
      </c>
      <c r="D724" s="28" t="n">
        <v>0.005</v>
      </c>
      <c r="E724" s="27" t="n">
        <v>2155</v>
      </c>
      <c r="F724" s="27" t="n">
        <v>251395</v>
      </c>
      <c r="G724" s="27" t="n">
        <v>5.5</v>
      </c>
      <c r="H724" s="27" t="s">
        <v>672</v>
      </c>
      <c r="I724" s="27" t="s">
        <v>2257</v>
      </c>
    </row>
    <row r="725" customFormat="false" ht="16.2" hidden="false" customHeight="false" outlineLevel="0" collapsed="false">
      <c r="A725" s="27" t="s">
        <v>2258</v>
      </c>
      <c r="B725" s="27" t="n">
        <v>1</v>
      </c>
      <c r="C725" s="27" t="n">
        <v>1</v>
      </c>
      <c r="D725" s="28" t="n">
        <v>0.005</v>
      </c>
      <c r="E725" s="27" t="n">
        <v>2168</v>
      </c>
      <c r="F725" s="27" t="n">
        <v>253089</v>
      </c>
      <c r="G725" s="27" t="n">
        <v>5.5</v>
      </c>
      <c r="H725" s="27" t="s">
        <v>672</v>
      </c>
      <c r="I725" s="27" t="s">
        <v>2259</v>
      </c>
    </row>
    <row r="726" customFormat="false" ht="16.2" hidden="false" customHeight="false" outlineLevel="0" collapsed="false">
      <c r="B726" s="27" t="s">
        <v>2968</v>
      </c>
      <c r="C726" s="27" t="n">
        <v>3.4029</v>
      </c>
      <c r="D726" s="27" t="n">
        <v>0.2372</v>
      </c>
      <c r="E726" s="27" t="n">
        <v>99.6</v>
      </c>
      <c r="F726" s="27" t="n">
        <v>1348.7772</v>
      </c>
      <c r="G726" s="27" t="n">
        <v>1347.7671</v>
      </c>
      <c r="H726" s="27" t="n">
        <v>5</v>
      </c>
      <c r="I726" s="27" t="n">
        <v>23406.3</v>
      </c>
      <c r="J726" s="27" t="n">
        <v>1</v>
      </c>
      <c r="K726" s="27" t="n">
        <v>5.1511497</v>
      </c>
      <c r="L726" s="27" t="n">
        <v>4.46</v>
      </c>
      <c r="M726" s="27" t="n">
        <v>100</v>
      </c>
      <c r="N726" s="27" t="n">
        <v>1</v>
      </c>
      <c r="O726" s="27" t="s">
        <v>2261</v>
      </c>
    </row>
    <row r="727" customFormat="false" ht="16.2" hidden="false" customHeight="false" outlineLevel="0" collapsed="false">
      <c r="B727" s="27" t="s">
        <v>2266</v>
      </c>
      <c r="C727" s="27" t="s">
        <v>2267</v>
      </c>
      <c r="D727" s="27" t="s">
        <v>2268</v>
      </c>
    </row>
    <row r="728" customFormat="false" ht="16.2" hidden="false" customHeight="false" outlineLevel="0" collapsed="false">
      <c r="A728" s="27" t="s">
        <v>2269</v>
      </c>
      <c r="B728" s="27" t="n">
        <v>46151</v>
      </c>
      <c r="C728" s="27" t="n">
        <v>30028</v>
      </c>
      <c r="D728" s="27" t="n">
        <v>73562</v>
      </c>
    </row>
    <row r="729" customFormat="false" ht="16.2" hidden="false" customHeight="false" outlineLevel="0" collapsed="false">
      <c r="A729" s="27" t="s">
        <v>2270</v>
      </c>
      <c r="B729" s="27" t="n">
        <v>138</v>
      </c>
      <c r="C729" s="27" t="n">
        <v>305</v>
      </c>
      <c r="D729" s="27" t="n">
        <v>619</v>
      </c>
    </row>
    <row r="730" customFormat="false" ht="16.2" hidden="false" customHeight="false" outlineLevel="0" collapsed="false">
      <c r="A730" s="27" t="s">
        <v>2271</v>
      </c>
      <c r="B730" s="27" t="n">
        <v>136</v>
      </c>
      <c r="C730" s="27" t="n">
        <v>303</v>
      </c>
      <c r="D730" s="27" t="n">
        <v>617</v>
      </c>
    </row>
    <row r="731" customFormat="false" ht="16.2" hidden="false" customHeight="false" outlineLevel="0" collapsed="false">
      <c r="A731" s="27" t="s">
        <v>2272</v>
      </c>
      <c r="B731" s="27" t="n">
        <v>2</v>
      </c>
      <c r="C731" s="27" t="n">
        <v>2</v>
      </c>
      <c r="D731" s="27" t="n">
        <v>2</v>
      </c>
    </row>
    <row r="732" customFormat="false" ht="16.2" hidden="false" customHeight="false" outlineLevel="0" collapsed="false">
      <c r="A732" s="27" t="s">
        <v>2273</v>
      </c>
      <c r="B732" s="27" t="n">
        <v>1.47</v>
      </c>
      <c r="C732" s="27" t="n">
        <v>0.66</v>
      </c>
      <c r="D732" s="27" t="n">
        <v>0.32</v>
      </c>
    </row>
    <row r="734" customFormat="false" ht="16.2" hidden="false" customHeight="false" outlineLevel="0" collapsed="false">
      <c r="A734" s="27" t="s">
        <v>2274</v>
      </c>
      <c r="B734" s="27" t="s">
        <v>2275</v>
      </c>
      <c r="C734" s="27" t="s">
        <v>2276</v>
      </c>
    </row>
    <row r="735" customFormat="false" ht="16.2" hidden="false" customHeight="false" outlineLevel="0" collapsed="false">
      <c r="A735" s="27" t="s">
        <v>2277</v>
      </c>
      <c r="B735" s="27" t="n">
        <v>0</v>
      </c>
      <c r="C735" s="27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01T02:52:57Z</dcterms:created>
  <dc:creator>Chris</dc:creator>
  <dc:description/>
  <dc:language>en-US</dc:language>
  <cp:lastModifiedBy>Chris Cheung</cp:lastModifiedBy>
  <dcterms:modified xsi:type="dcterms:W3CDTF">2021-07-01T08:37:48Z</dcterms:modified>
  <cp:revision>0</cp:revision>
  <dc:subject/>
  <dc:title/>
</cp:coreProperties>
</file>